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8" windowWidth="11652" windowHeight="5232" firstSheet="1" activeTab="4"/>
  </bookViews>
  <sheets>
    <sheet name="water quality parameter" sheetId="6" r:id="rId1"/>
    <sheet name="Mineral" sheetId="3" r:id="rId2"/>
    <sheet name="estradial and testosterone" sheetId="2" r:id="rId3"/>
    <sheet name="survival rate" sheetId="5" r:id="rId4"/>
    <sheet name="MEMORY AND LEARNING" sheetId="4" r:id="rId5"/>
    <sheet name=" pups bodyweight" sheetId="7" r:id="rId6"/>
    <sheet name="parental body weight" sheetId="1" r:id="rId7"/>
    <sheet name="water and ratparameter index(%)" sheetId="8" r:id="rId8"/>
    <sheet name="water and serum index" sheetId="9" r:id="rId9"/>
  </sheets>
  <calcPr calcId="124519"/>
</workbook>
</file>

<file path=xl/calcChain.xml><?xml version="1.0" encoding="utf-8"?>
<calcChain xmlns="http://schemas.openxmlformats.org/spreadsheetml/2006/main">
  <c r="O151" i="7"/>
  <c r="O150"/>
  <c r="O149"/>
  <c r="O147"/>
  <c r="O146"/>
  <c r="O145"/>
  <c r="O144"/>
  <c r="O143"/>
  <c r="O141"/>
  <c r="O137"/>
  <c r="O136"/>
  <c r="O134"/>
  <c r="O132"/>
  <c r="O131"/>
  <c r="O130"/>
  <c r="O129"/>
  <c r="O128"/>
  <c r="O126"/>
  <c r="O125"/>
  <c r="O124"/>
  <c r="O123"/>
  <c r="O122"/>
  <c r="O121"/>
  <c r="O120"/>
  <c r="O119"/>
  <c r="O118"/>
  <c r="O117"/>
  <c r="O116"/>
  <c r="O115"/>
  <c r="O114"/>
  <c r="O113"/>
  <c r="O111"/>
  <c r="O110"/>
  <c r="O109"/>
  <c r="O108"/>
  <c r="O107"/>
  <c r="O106"/>
  <c r="O105"/>
  <c r="O104"/>
  <c r="O102"/>
  <c r="O101"/>
  <c r="O98"/>
  <c r="O97"/>
  <c r="O96"/>
  <c r="O94"/>
  <c r="O93"/>
  <c r="O92"/>
  <c r="O91"/>
  <c r="O90"/>
  <c r="O89"/>
  <c r="O88"/>
  <c r="O87"/>
  <c r="O86"/>
  <c r="O85"/>
  <c r="O84"/>
  <c r="O83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6"/>
  <c r="O55"/>
  <c r="O52"/>
  <c r="O51"/>
  <c r="O50"/>
  <c r="O49"/>
  <c r="O48"/>
  <c r="O47"/>
  <c r="O45"/>
  <c r="O44"/>
  <c r="O43"/>
  <c r="O40"/>
  <c r="O38"/>
  <c r="O37"/>
  <c r="O34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8"/>
  <c r="O7"/>
  <c r="O6"/>
  <c r="O5"/>
  <c r="O4"/>
  <c r="O3"/>
</calcChain>
</file>

<file path=xl/sharedStrings.xml><?xml version="1.0" encoding="utf-8"?>
<sst xmlns="http://schemas.openxmlformats.org/spreadsheetml/2006/main" count="2105" uniqueCount="208">
  <si>
    <t>No.</t>
    <phoneticPr fontId="1" type="noConversion"/>
  </si>
  <si>
    <t>group</t>
    <phoneticPr fontId="1" type="noConversion"/>
  </si>
  <si>
    <t>week 0</t>
    <phoneticPr fontId="1" type="noConversion"/>
  </si>
  <si>
    <t>week 1</t>
    <phoneticPr fontId="1" type="noConversion"/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TW</t>
    <phoneticPr fontId="1" type="noConversion"/>
  </si>
  <si>
    <t>BPW</t>
    <phoneticPr fontId="1" type="noConversion"/>
  </si>
  <si>
    <t>BMW</t>
    <phoneticPr fontId="1" type="noConversion"/>
  </si>
  <si>
    <t>BNW</t>
    <phoneticPr fontId="1" type="noConversion"/>
  </si>
  <si>
    <t>FTW</t>
    <phoneticPr fontId="1" type="noConversion"/>
  </si>
  <si>
    <t>FW</t>
    <phoneticPr fontId="1" type="noConversion"/>
  </si>
  <si>
    <t>pregnant rat body weight</t>
    <phoneticPr fontId="1" type="noConversion"/>
  </si>
  <si>
    <t>calcium</t>
    <phoneticPr fontId="1" type="noConversion"/>
  </si>
  <si>
    <t>magneium</t>
    <phoneticPr fontId="1" type="noConversion"/>
  </si>
  <si>
    <t>phophrous</t>
    <phoneticPr fontId="1" type="noConversion"/>
  </si>
  <si>
    <t>copper</t>
    <phoneticPr fontId="1" type="noConversion"/>
  </si>
  <si>
    <t>female</t>
    <phoneticPr fontId="1" type="noConversion"/>
  </si>
  <si>
    <t>serum mineral level</t>
    <phoneticPr fontId="1" type="noConversion"/>
  </si>
  <si>
    <t>male</t>
    <phoneticPr fontId="1" type="noConversion"/>
  </si>
  <si>
    <t>LEARNING AND MEMORY</t>
    <phoneticPr fontId="1" type="noConversion"/>
  </si>
  <si>
    <t>GROUP</t>
    <phoneticPr fontId="1" type="noConversion"/>
  </si>
  <si>
    <t>no.</t>
    <phoneticPr fontId="1" type="noConversion"/>
  </si>
  <si>
    <t xml:space="preserve">DAY1 </t>
    <phoneticPr fontId="1" type="noConversion"/>
  </si>
  <si>
    <t>DAY 2</t>
    <phoneticPr fontId="1" type="noConversion"/>
  </si>
  <si>
    <t>DAY3</t>
  </si>
  <si>
    <t>DAY4</t>
  </si>
  <si>
    <t>DAY5</t>
  </si>
  <si>
    <t>THE NUMBER OF GOAL CROSSING</t>
    <phoneticPr fontId="1" type="noConversion"/>
  </si>
  <si>
    <t>the number of the survial pups</t>
    <phoneticPr fontId="1" type="noConversion"/>
  </si>
  <si>
    <t>PND0</t>
    <phoneticPr fontId="1" type="noConversion"/>
  </si>
  <si>
    <t>PND4</t>
    <phoneticPr fontId="1" type="noConversion"/>
  </si>
  <si>
    <t>PND7</t>
    <phoneticPr fontId="1" type="noConversion"/>
  </si>
  <si>
    <t>PND14</t>
    <phoneticPr fontId="1" type="noConversion"/>
  </si>
  <si>
    <t>PND21</t>
    <phoneticPr fontId="1" type="noConversion"/>
  </si>
  <si>
    <t>PND4(recount)</t>
    <phoneticPr fontId="1" type="noConversion"/>
  </si>
  <si>
    <t>survive</t>
    <phoneticPr fontId="1" type="noConversion"/>
  </si>
  <si>
    <t>death</t>
    <phoneticPr fontId="1" type="noConversion"/>
  </si>
  <si>
    <t>pH</t>
  </si>
  <si>
    <t>--</t>
  </si>
  <si>
    <t>water quanlity parameter</t>
    <phoneticPr fontId="1" type="noConversion"/>
  </si>
  <si>
    <t xml:space="preserve">total coliforms
</t>
    <phoneticPr fontId="1" type="noConversion"/>
  </si>
  <si>
    <t>UNIT</t>
    <phoneticPr fontId="1" type="noConversion"/>
  </si>
  <si>
    <t>total numbers of colony</t>
    <phoneticPr fontId="1" type="noConversion"/>
  </si>
  <si>
    <t>TDS</t>
  </si>
  <si>
    <r>
      <t>TH</t>
    </r>
    <r>
      <rPr>
        <vertAlign val="subscript"/>
        <sz val="12"/>
        <color rgb="FF000000"/>
        <rFont val="Times New Roman"/>
        <family val="1"/>
      </rPr>
      <t>CaCO3</t>
    </r>
  </si>
  <si>
    <t>Potassium</t>
  </si>
  <si>
    <t>Sodium</t>
  </si>
  <si>
    <t xml:space="preserve">Zinc </t>
  </si>
  <si>
    <t>Copper</t>
  </si>
  <si>
    <t>Iron</t>
  </si>
  <si>
    <t>Mercury</t>
  </si>
  <si>
    <t xml:space="preserve">Arsenic </t>
  </si>
  <si>
    <t xml:space="preserve">Lead </t>
  </si>
  <si>
    <t>Nitrite (nitrogen)</t>
  </si>
  <si>
    <t>Nitrate (nitrogen)</t>
  </si>
  <si>
    <t xml:space="preserve">Perchlormethane </t>
  </si>
  <si>
    <t>Trichlormethane</t>
  </si>
  <si>
    <t>Cadmium</t>
  </si>
  <si>
    <t>Chromium</t>
  </si>
  <si>
    <t>Selenium</t>
  </si>
  <si>
    <t>Cyanide</t>
  </si>
  <si>
    <t>Fluoride</t>
  </si>
  <si>
    <t>Volatile phenol</t>
  </si>
  <si>
    <t>Color degree</t>
  </si>
  <si>
    <t>Turbidity</t>
  </si>
  <si>
    <t>Odor and taste</t>
  </si>
  <si>
    <t>Visible to the naked eye</t>
  </si>
  <si>
    <t>Aluminum</t>
  </si>
  <si>
    <t>Manganese</t>
  </si>
  <si>
    <t>Chloride</t>
  </si>
  <si>
    <t>Sulfate</t>
  </si>
  <si>
    <t>cfu/ml</t>
    <phoneticPr fontId="1" type="noConversion"/>
  </si>
  <si>
    <t>mg/L</t>
    <phoneticPr fontId="1" type="noConversion"/>
  </si>
  <si>
    <t>Free residual chlorine</t>
  </si>
  <si>
    <t>mg/L</t>
    <phoneticPr fontId="1" type="noConversion"/>
  </si>
  <si>
    <t>NTU</t>
    <phoneticPr fontId="1" type="noConversion"/>
  </si>
  <si>
    <r>
      <t>COD</t>
    </r>
    <r>
      <rPr>
        <vertAlign val="subscript"/>
        <sz val="10.5"/>
        <color theme="1"/>
        <rFont val="Times New Roman"/>
        <family val="1"/>
      </rPr>
      <t>MN</t>
    </r>
    <phoneticPr fontId="1" type="noConversion"/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0.001</t>
    </r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0.5</t>
    </r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0.01</t>
    </r>
  </si>
  <si>
    <r>
      <rPr>
        <sz val="10.5"/>
        <color rgb="FF000000"/>
        <rFont val="宋体"/>
        <family val="3"/>
        <charset val="134"/>
      </rPr>
      <t>＜</t>
    </r>
    <r>
      <rPr>
        <sz val="10.5"/>
        <color rgb="FF000000"/>
        <rFont val="Times New Roman"/>
        <family val="1"/>
      </rPr>
      <t>0.01</t>
    </r>
  </si>
  <si>
    <r>
      <rPr>
        <sz val="10.5"/>
        <color rgb="FF000000"/>
        <rFont val="宋体"/>
        <family val="3"/>
        <charset val="134"/>
      </rPr>
      <t>＜</t>
    </r>
    <r>
      <rPr>
        <sz val="10.5"/>
        <color rgb="FF000000"/>
        <rFont val="Times New Roman"/>
        <family val="1"/>
      </rPr>
      <t>0.001</t>
    </r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0.004</t>
    </r>
  </si>
  <si>
    <r>
      <rPr>
        <sz val="10.5"/>
        <color rgb="FF000000"/>
        <rFont val="宋体"/>
        <family val="3"/>
        <charset val="134"/>
      </rPr>
      <t>＜</t>
    </r>
    <r>
      <rPr>
        <sz val="10.5"/>
        <color rgb="FF000000"/>
        <rFont val="Times New Roman"/>
        <family val="1"/>
      </rPr>
      <t>0.004</t>
    </r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0.005</t>
    </r>
  </si>
  <si>
    <r>
      <rPr>
        <sz val="10.5"/>
        <color rgb="FF000000"/>
        <rFont val="宋体"/>
        <family val="3"/>
        <charset val="134"/>
      </rPr>
      <t>＜</t>
    </r>
    <r>
      <rPr>
        <sz val="10.5"/>
        <color rgb="FF000000"/>
        <rFont val="Times New Roman"/>
        <family val="1"/>
      </rPr>
      <t>0.005</t>
    </r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0.0001</t>
    </r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0.1</t>
    </r>
  </si>
  <si>
    <r>
      <rPr>
        <sz val="10.5"/>
        <color rgb="FF000000"/>
        <rFont val="宋体"/>
        <family val="3"/>
        <charset val="134"/>
      </rPr>
      <t>＜</t>
    </r>
    <r>
      <rPr>
        <sz val="10.5"/>
        <color rgb="FF000000"/>
        <rFont val="Times New Roman"/>
        <family val="1"/>
      </rPr>
      <t>0.0001</t>
    </r>
  </si>
  <si>
    <t>mg/L</t>
    <phoneticPr fontId="1" type="noConversion"/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0.10</t>
    </r>
  </si>
  <si>
    <r>
      <rPr>
        <sz val="10.5"/>
        <color rgb="FF000000"/>
        <rFont val="宋体"/>
        <family val="3"/>
        <charset val="134"/>
      </rPr>
      <t>＜</t>
    </r>
    <r>
      <rPr>
        <sz val="10.5"/>
        <color rgb="FF000000"/>
        <rFont val="Times New Roman"/>
        <family val="1"/>
      </rPr>
      <t>0.10</t>
    </r>
  </si>
  <si>
    <t>NONE</t>
  </si>
  <si>
    <t>NONE</t>
    <phoneticPr fontId="1" type="noConversion"/>
  </si>
  <si>
    <t>the behavioral development of pups(all the pups per litter reach the standard)</t>
    <phoneticPr fontId="1" type="noConversion"/>
  </si>
  <si>
    <t xml:space="preserve">reach </t>
    <phoneticPr fontId="1" type="noConversion"/>
  </si>
  <si>
    <t>not reach</t>
    <phoneticPr fontId="1" type="noConversion"/>
  </si>
  <si>
    <t>Pinna detachment</t>
  </si>
  <si>
    <t>incisor eruption</t>
  </si>
  <si>
    <t>eye opening</t>
  </si>
  <si>
    <t xml:space="preserve">cliff avoidance </t>
  </si>
  <si>
    <t>surface righting</t>
  </si>
  <si>
    <t>T</t>
    <phoneticPr fontId="11" type="noConversion"/>
  </si>
  <si>
    <t>P</t>
    <phoneticPr fontId="11" type="noConversion"/>
  </si>
  <si>
    <t>M</t>
    <phoneticPr fontId="11" type="noConversion"/>
  </si>
  <si>
    <t>N</t>
    <phoneticPr fontId="11" type="noConversion"/>
  </si>
  <si>
    <t>K1</t>
    <phoneticPr fontId="11" type="noConversion"/>
  </si>
  <si>
    <t>group</t>
    <phoneticPr fontId="11" type="noConversion"/>
  </si>
  <si>
    <t>femal NO.</t>
    <phoneticPr fontId="11" type="noConversion"/>
  </si>
  <si>
    <t>TW</t>
    <phoneticPr fontId="11" type="noConversion"/>
  </si>
  <si>
    <t>BPW</t>
    <phoneticPr fontId="11" type="noConversion"/>
  </si>
  <si>
    <t>BMW</t>
    <phoneticPr fontId="11" type="noConversion"/>
  </si>
  <si>
    <t>BNW</t>
    <phoneticPr fontId="11" type="noConversion"/>
  </si>
  <si>
    <t>FTW</t>
    <phoneticPr fontId="11" type="noConversion"/>
  </si>
  <si>
    <t>female</t>
    <phoneticPr fontId="11" type="noConversion"/>
  </si>
  <si>
    <t>male</t>
    <phoneticPr fontId="11" type="noConversion"/>
  </si>
  <si>
    <t>total</t>
    <phoneticPr fontId="11" type="noConversion"/>
  </si>
  <si>
    <t>pups number per litter</t>
    <phoneticPr fontId="1" type="noConversion"/>
  </si>
  <si>
    <t>death</t>
    <phoneticPr fontId="11" type="noConversion"/>
  </si>
  <si>
    <t>group</t>
    <phoneticPr fontId="1" type="noConversion"/>
  </si>
  <si>
    <t>date of pregnant</t>
    <phoneticPr fontId="1" type="noConversion"/>
  </si>
  <si>
    <t>day 0</t>
    <phoneticPr fontId="1" type="noConversion"/>
  </si>
  <si>
    <t>day 6</t>
    <phoneticPr fontId="1" type="noConversion"/>
  </si>
  <si>
    <t>day12</t>
    <phoneticPr fontId="1" type="noConversion"/>
  </si>
  <si>
    <t>day 18</t>
    <phoneticPr fontId="1" type="noConversion"/>
  </si>
  <si>
    <t xml:space="preserve">group </t>
    <phoneticPr fontId="1" type="noConversion"/>
  </si>
  <si>
    <t>female body weight at LD</t>
    <phoneticPr fontId="1" type="noConversion"/>
  </si>
  <si>
    <t>day4</t>
    <phoneticPr fontId="1" type="noConversion"/>
  </si>
  <si>
    <t>day7</t>
    <phoneticPr fontId="1" type="noConversion"/>
  </si>
  <si>
    <t>day 14</t>
    <phoneticPr fontId="1" type="noConversion"/>
  </si>
  <si>
    <t>day 21</t>
    <phoneticPr fontId="1" type="noConversion"/>
  </si>
  <si>
    <t>NO.</t>
    <phoneticPr fontId="1" type="noConversion"/>
  </si>
  <si>
    <t xml:space="preserve">LITER WEIGHT </t>
    <phoneticPr fontId="1" type="noConversion"/>
  </si>
  <si>
    <t xml:space="preserve">PUPS BODY WEIGHT(g) </t>
    <phoneticPr fontId="1" type="noConversion"/>
  </si>
  <si>
    <t>bidy wught(g)</t>
    <phoneticPr fontId="1" type="noConversion"/>
  </si>
  <si>
    <t>the latency to find the platform</t>
    <phoneticPr fontId="1" type="noConversion"/>
  </si>
  <si>
    <t>Time ratio</t>
  </si>
  <si>
    <t>Distance ratio</t>
  </si>
  <si>
    <t>STUDY PERIOD(second)</t>
    <phoneticPr fontId="1" type="noConversion"/>
  </si>
  <si>
    <t>Swimming velocity(m/s)</t>
    <phoneticPr fontId="1" type="noConversion"/>
  </si>
  <si>
    <t>Estradial(pg/ml)</t>
    <phoneticPr fontId="1" type="noConversion"/>
  </si>
  <si>
    <t>testerone(ng/ml)</t>
    <phoneticPr fontId="1" type="noConversion"/>
  </si>
  <si>
    <t xml:space="preserve">correlation analyze </t>
    <phoneticPr fontId="14" type="noConversion"/>
  </si>
  <si>
    <t>GROUP</t>
    <phoneticPr fontId="14" type="noConversion"/>
  </si>
  <si>
    <t xml:space="preserve"> water TDS</t>
    <phoneticPr fontId="14" type="noConversion"/>
  </si>
  <si>
    <t>waterTH</t>
    <phoneticPr fontId="14" type="noConversion"/>
  </si>
  <si>
    <t>water COD</t>
    <phoneticPr fontId="14" type="noConversion"/>
  </si>
  <si>
    <t>water K</t>
    <phoneticPr fontId="14" type="noConversion"/>
  </si>
  <si>
    <t>water Na</t>
    <phoneticPr fontId="14" type="noConversion"/>
  </si>
  <si>
    <t>water Ca</t>
    <phoneticPr fontId="14" type="noConversion"/>
  </si>
  <si>
    <t>water Mg</t>
    <phoneticPr fontId="14" type="noConversion"/>
  </si>
  <si>
    <t>water Zn</t>
    <phoneticPr fontId="14" type="noConversion"/>
  </si>
  <si>
    <t>water As</t>
    <phoneticPr fontId="14" type="noConversion"/>
  </si>
  <si>
    <t>water P</t>
    <phoneticPr fontId="14" type="noConversion"/>
  </si>
  <si>
    <t>water Cu</t>
    <phoneticPr fontId="14" type="noConversion"/>
  </si>
  <si>
    <t>water NO2</t>
    <phoneticPr fontId="14" type="noConversion"/>
  </si>
  <si>
    <t>water NO3</t>
    <phoneticPr fontId="14" type="noConversion"/>
  </si>
  <si>
    <t>water Hg</t>
    <phoneticPr fontId="14" type="noConversion"/>
  </si>
  <si>
    <t>water F</t>
    <phoneticPr fontId="14" type="noConversion"/>
  </si>
  <si>
    <t>water Fe</t>
    <phoneticPr fontId="14" type="noConversion"/>
  </si>
  <si>
    <t>water Mn</t>
    <phoneticPr fontId="14" type="noConversion"/>
  </si>
  <si>
    <t>water CL-</t>
    <phoneticPr fontId="14" type="noConversion"/>
  </si>
  <si>
    <t>water SO4-</t>
    <phoneticPr fontId="14" type="noConversion"/>
  </si>
  <si>
    <t>water CH4CL</t>
    <phoneticPr fontId="14" type="noConversion"/>
  </si>
  <si>
    <t>water CCL4</t>
    <phoneticPr fontId="14" type="noConversion"/>
  </si>
  <si>
    <t>water PH</t>
    <phoneticPr fontId="14" type="noConversion"/>
  </si>
  <si>
    <t>maternal fertility index</t>
    <phoneticPr fontId="14" type="noConversion"/>
  </si>
  <si>
    <t>Maternal gestation index</t>
    <phoneticPr fontId="14" type="noConversion"/>
  </si>
  <si>
    <t>Survival rate on PND0</t>
    <phoneticPr fontId="14" type="noConversion"/>
  </si>
  <si>
    <t>Survival rate on PND4</t>
    <phoneticPr fontId="14" type="noConversion"/>
  </si>
  <si>
    <t>Survival rate on PND21</t>
    <phoneticPr fontId="14" type="noConversion"/>
  </si>
  <si>
    <r>
      <t>p</t>
    </r>
    <r>
      <rPr>
        <sz val="12"/>
        <rFont val="宋体"/>
        <charset val="134"/>
      </rPr>
      <t>ina detatchment</t>
    </r>
    <phoneticPr fontId="14" type="noConversion"/>
  </si>
  <si>
    <r>
      <t>i</t>
    </r>
    <r>
      <rPr>
        <sz val="12"/>
        <rFont val="宋体"/>
        <charset val="134"/>
      </rPr>
      <t>ncisor eruption</t>
    </r>
    <phoneticPr fontId="14" type="noConversion"/>
  </si>
  <si>
    <r>
      <t>e</t>
    </r>
    <r>
      <rPr>
        <sz val="12"/>
        <rFont val="宋体"/>
        <charset val="134"/>
      </rPr>
      <t>ye opening</t>
    </r>
    <phoneticPr fontId="14" type="noConversion"/>
  </si>
  <si>
    <t>suface ringting</t>
    <phoneticPr fontId="14" type="noConversion"/>
  </si>
  <si>
    <r>
      <t>c</t>
    </r>
    <r>
      <rPr>
        <sz val="12"/>
        <rFont val="宋体"/>
        <charset val="134"/>
      </rPr>
      <t>liff avoidance</t>
    </r>
    <phoneticPr fontId="14" type="noConversion"/>
  </si>
  <si>
    <r>
      <t>T</t>
    </r>
    <r>
      <rPr>
        <sz val="12"/>
        <rFont val="宋体"/>
        <charset val="134"/>
      </rPr>
      <t>W</t>
    </r>
    <phoneticPr fontId="14" type="noConversion"/>
  </si>
  <si>
    <r>
      <t>b</t>
    </r>
    <r>
      <rPr>
        <sz val="12"/>
        <rFont val="宋体"/>
        <charset val="134"/>
      </rPr>
      <t>PW</t>
    </r>
    <phoneticPr fontId="14" type="noConversion"/>
  </si>
  <si>
    <t>bMW</t>
    <phoneticPr fontId="14" type="noConversion"/>
  </si>
  <si>
    <r>
      <t>b</t>
    </r>
    <r>
      <rPr>
        <sz val="12"/>
        <rFont val="宋体"/>
        <charset val="134"/>
      </rPr>
      <t>NW</t>
    </r>
    <phoneticPr fontId="14" type="noConversion"/>
  </si>
  <si>
    <r>
      <rPr>
        <sz val="12"/>
        <rFont val="宋体"/>
        <charset val="134"/>
      </rPr>
      <t>F</t>
    </r>
    <r>
      <rPr>
        <sz val="11"/>
        <color theme="1"/>
        <rFont val="宋体"/>
        <family val="2"/>
        <charset val="134"/>
        <scheme val="minor"/>
      </rPr>
      <t>T</t>
    </r>
    <r>
      <rPr>
        <sz val="12"/>
        <rFont val="宋体"/>
        <charset val="134"/>
      </rPr>
      <t>W</t>
    </r>
    <phoneticPr fontId="14" type="noConversion"/>
  </si>
  <si>
    <r>
      <t>S</t>
    </r>
    <r>
      <rPr>
        <sz val="12"/>
        <rFont val="宋体"/>
        <charset val="134"/>
      </rPr>
      <t xml:space="preserve">erum </t>
    </r>
    <r>
      <rPr>
        <sz val="11"/>
        <color theme="1"/>
        <rFont val="宋体"/>
        <family val="2"/>
        <charset val="134"/>
        <scheme val="minor"/>
      </rPr>
      <t>C</t>
    </r>
    <r>
      <rPr>
        <sz val="12"/>
        <rFont val="宋体"/>
        <charset val="134"/>
      </rPr>
      <t>a</t>
    </r>
    <phoneticPr fontId="14" type="noConversion"/>
  </si>
  <si>
    <r>
      <t>S</t>
    </r>
    <r>
      <rPr>
        <sz val="12"/>
        <rFont val="宋体"/>
        <charset val="134"/>
      </rPr>
      <t xml:space="preserve">erum </t>
    </r>
    <r>
      <rPr>
        <sz val="11"/>
        <color theme="1"/>
        <rFont val="宋体"/>
        <family val="2"/>
        <charset val="134"/>
        <scheme val="minor"/>
      </rPr>
      <t>M</t>
    </r>
    <r>
      <rPr>
        <sz val="12"/>
        <rFont val="宋体"/>
        <charset val="134"/>
      </rPr>
      <t>g</t>
    </r>
    <phoneticPr fontId="14" type="noConversion"/>
  </si>
  <si>
    <r>
      <t>S</t>
    </r>
    <r>
      <rPr>
        <sz val="12"/>
        <rFont val="宋体"/>
        <charset val="134"/>
      </rPr>
      <t xml:space="preserve">erum </t>
    </r>
    <r>
      <rPr>
        <sz val="11"/>
        <color theme="1"/>
        <rFont val="宋体"/>
        <family val="2"/>
        <charset val="134"/>
        <scheme val="minor"/>
      </rPr>
      <t>C</t>
    </r>
    <r>
      <rPr>
        <sz val="12"/>
        <rFont val="宋体"/>
        <charset val="134"/>
      </rPr>
      <t>u</t>
    </r>
    <phoneticPr fontId="14" type="noConversion"/>
  </si>
  <si>
    <t>Serum Zn</t>
    <phoneticPr fontId="14" type="noConversion"/>
  </si>
  <si>
    <r>
      <t>Serum</t>
    </r>
    <r>
      <rPr>
        <sz val="12"/>
        <rFont val="宋体"/>
        <charset val="134"/>
      </rPr>
      <t xml:space="preserve"> </t>
    </r>
    <r>
      <rPr>
        <sz val="11"/>
        <color theme="1"/>
        <rFont val="宋体"/>
        <family val="2"/>
        <charset val="134"/>
        <scheme val="minor"/>
      </rPr>
      <t>P</t>
    </r>
    <phoneticPr fontId="14" type="noConversion"/>
  </si>
  <si>
    <r>
      <t>p</t>
    </r>
    <r>
      <rPr>
        <sz val="12"/>
        <rFont val="宋体"/>
        <charset val="134"/>
      </rPr>
      <t xml:space="preserve">ups' </t>
    </r>
    <r>
      <rPr>
        <sz val="11"/>
        <color theme="1"/>
        <rFont val="宋体"/>
        <family val="2"/>
        <charset val="134"/>
        <scheme val="minor"/>
      </rPr>
      <t>MEMORY</t>
    </r>
    <phoneticPr fontId="14" type="noConversion"/>
  </si>
  <si>
    <r>
      <t>Serum</t>
    </r>
    <r>
      <rPr>
        <sz val="12"/>
        <rFont val="宋体"/>
        <charset val="134"/>
      </rPr>
      <t xml:space="preserve"> E</t>
    </r>
    <r>
      <rPr>
        <sz val="11"/>
        <color theme="1"/>
        <rFont val="宋体"/>
        <family val="2"/>
        <charset val="134"/>
        <scheme val="minor"/>
      </rPr>
      <t>2</t>
    </r>
    <phoneticPr fontId="14" type="noConversion"/>
  </si>
  <si>
    <t>Serum testosterone</t>
    <phoneticPr fontId="14" type="noConversion"/>
  </si>
  <si>
    <t xml:space="preserve"> litter size </t>
    <phoneticPr fontId="14" type="noConversion"/>
  </si>
  <si>
    <t xml:space="preserve">Litter weight
</t>
    <phoneticPr fontId="14" type="noConversion"/>
  </si>
  <si>
    <r>
      <t>b</t>
    </r>
    <r>
      <rPr>
        <sz val="12"/>
        <rFont val="宋体"/>
        <charset val="134"/>
      </rPr>
      <t>MW</t>
    </r>
    <phoneticPr fontId="14" type="noConversion"/>
  </si>
  <si>
    <r>
      <t>F</t>
    </r>
    <r>
      <rPr>
        <sz val="12"/>
        <rFont val="宋体"/>
        <charset val="134"/>
      </rPr>
      <t>TW</t>
    </r>
    <phoneticPr fontId="14" type="noConversion"/>
  </si>
  <si>
    <t xml:space="preserve"> serum zinc level </t>
    <phoneticPr fontId="1" type="noConversion"/>
  </si>
  <si>
    <t>TW</t>
    <phoneticPr fontId="1" type="noConversion"/>
  </si>
  <si>
    <t>BPW</t>
    <phoneticPr fontId="1" type="noConversion"/>
  </si>
  <si>
    <t>BMW</t>
    <phoneticPr fontId="1" type="noConversion"/>
  </si>
  <si>
    <t>BNW</t>
    <phoneticPr fontId="1" type="noConversion"/>
  </si>
  <si>
    <t>FTW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10.5"/>
      <color rgb="FF000000"/>
      <name val="宋体"/>
      <family val="3"/>
      <charset val="134"/>
    </font>
    <font>
      <sz val="11"/>
      <color theme="1"/>
      <name val="Arial"/>
      <family val="2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bscript"/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2"/>
      <color indexed="10"/>
      <name val="宋体"/>
      <family val="3"/>
      <charset val="134"/>
    </font>
    <font>
      <b/>
      <sz val="12"/>
      <name val="宋体"/>
      <family val="3"/>
      <charset val="134"/>
    </font>
    <font>
      <sz val="9"/>
      <name val="宋体"/>
      <charset val="134"/>
    </font>
    <font>
      <sz val="12"/>
      <name val="宋体"/>
      <charset val="134"/>
    </font>
    <font>
      <sz val="1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 applyAlignment="1">
      <alignment horizontal="justify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12" fillId="2" borderId="0" xfId="0" applyFont="1" applyFill="1" applyAlignment="1">
      <alignment horizontal="center"/>
    </xf>
    <xf numFmtId="0" fontId="0" fillId="2" borderId="0" xfId="0" applyFill="1">
      <alignment vertical="center"/>
    </xf>
    <xf numFmtId="15" fontId="0" fillId="2" borderId="0" xfId="0" applyNumberFormat="1" applyFill="1">
      <alignment vertical="center"/>
    </xf>
    <xf numFmtId="176" fontId="0" fillId="2" borderId="0" xfId="0" applyNumberFormat="1" applyFill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176" fontId="0" fillId="2" borderId="0" xfId="0" applyNumberFormat="1" applyFill="1" applyAlignment="1">
      <alignment horizontal="center"/>
    </xf>
    <xf numFmtId="0" fontId="0" fillId="2" borderId="0" xfId="0" applyFill="1" applyAlignment="1"/>
    <xf numFmtId="0" fontId="13" fillId="2" borderId="0" xfId="0" applyFont="1" applyFill="1" applyAlignment="1">
      <alignment horizontal="center" vertical="center"/>
    </xf>
    <xf numFmtId="0" fontId="0" fillId="2" borderId="0" xfId="0" applyFill="1" applyBorder="1">
      <alignment vertical="center"/>
    </xf>
    <xf numFmtId="176" fontId="0" fillId="0" borderId="0" xfId="0" applyNumberFormat="1">
      <alignment vertical="center"/>
    </xf>
    <xf numFmtId="0" fontId="15" fillId="0" borderId="0" xfId="0" applyFont="1">
      <alignment vertical="center"/>
    </xf>
    <xf numFmtId="177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16" fillId="0" borderId="0" xfId="0" applyFont="1">
      <alignment vertical="center"/>
    </xf>
    <xf numFmtId="0" fontId="15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H38"/>
  <sheetViews>
    <sheetView workbookViewId="0">
      <selection activeCell="C6" sqref="C6"/>
    </sheetView>
  </sheetViews>
  <sheetFormatPr defaultRowHeight="14.4"/>
  <cols>
    <col min="1" max="1" width="14.44140625" customWidth="1"/>
    <col min="2" max="3" width="24.21875" customWidth="1"/>
    <col min="4" max="4" width="17.21875" customWidth="1"/>
    <col min="5" max="5" width="20.109375" customWidth="1"/>
    <col min="6" max="6" width="16" customWidth="1"/>
  </cols>
  <sheetData>
    <row r="2" spans="1:8">
      <c r="B2" s="31" t="s">
        <v>48</v>
      </c>
      <c r="C2" s="31"/>
      <c r="D2" s="31"/>
      <c r="E2" s="31"/>
      <c r="F2" s="31"/>
      <c r="G2" s="31"/>
    </row>
    <row r="3" spans="1:8">
      <c r="B3" s="32"/>
      <c r="C3" s="32"/>
      <c r="D3" s="32"/>
      <c r="E3" s="32"/>
      <c r="F3" s="32"/>
      <c r="G3" s="32"/>
    </row>
    <row r="4" spans="1:8">
      <c r="B4" s="8"/>
      <c r="C4" s="8" t="s">
        <v>14</v>
      </c>
      <c r="D4" s="8" t="s">
        <v>15</v>
      </c>
      <c r="E4" s="8" t="s">
        <v>16</v>
      </c>
      <c r="F4" s="8" t="s">
        <v>17</v>
      </c>
      <c r="G4" s="8" t="s">
        <v>18</v>
      </c>
      <c r="H4" s="11" t="s">
        <v>50</v>
      </c>
    </row>
    <row r="5" spans="1:8" ht="16.2">
      <c r="B5" s="8" t="s">
        <v>85</v>
      </c>
      <c r="C5" s="8">
        <v>1</v>
      </c>
      <c r="D5" s="8">
        <v>0.5</v>
      </c>
      <c r="E5" s="8">
        <v>0.6</v>
      </c>
      <c r="F5" s="8">
        <v>0.6</v>
      </c>
      <c r="G5" s="9">
        <v>0.6</v>
      </c>
      <c r="H5" s="10"/>
    </row>
    <row r="6" spans="1:8" ht="27.6">
      <c r="B6" s="8" t="s">
        <v>49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 t="s">
        <v>80</v>
      </c>
    </row>
    <row r="7" spans="1:8">
      <c r="B7" s="8" t="s">
        <v>46</v>
      </c>
      <c r="C7" s="8">
        <v>7.57</v>
      </c>
      <c r="D7" s="8">
        <v>6.8</v>
      </c>
      <c r="E7" s="8">
        <v>6.8</v>
      </c>
      <c r="F7" s="8">
        <v>7.55</v>
      </c>
      <c r="G7" s="8">
        <v>7.72</v>
      </c>
      <c r="H7" s="10"/>
    </row>
    <row r="8" spans="1:8">
      <c r="A8" s="7"/>
      <c r="B8" s="8" t="s">
        <v>51</v>
      </c>
      <c r="C8" s="8">
        <v>0</v>
      </c>
      <c r="D8" s="8">
        <v>0</v>
      </c>
      <c r="E8" s="8">
        <v>1</v>
      </c>
      <c r="F8" s="8">
        <v>0</v>
      </c>
      <c r="G8" s="8">
        <v>0</v>
      </c>
      <c r="H8" s="8" t="s">
        <v>80</v>
      </c>
    </row>
    <row r="9" spans="1:8" ht="15.6">
      <c r="A9" s="6"/>
      <c r="B9" s="10" t="s">
        <v>82</v>
      </c>
      <c r="C9" s="8">
        <v>0.05</v>
      </c>
      <c r="D9" s="8" t="s">
        <v>47</v>
      </c>
      <c r="E9" s="8" t="s">
        <v>47</v>
      </c>
      <c r="F9" s="8" t="s">
        <v>47</v>
      </c>
      <c r="G9" s="8">
        <v>0</v>
      </c>
      <c r="H9" s="10" t="s">
        <v>81</v>
      </c>
    </row>
    <row r="10" spans="1:8" ht="15.6">
      <c r="A10" s="5"/>
      <c r="B10" s="12" t="s">
        <v>62</v>
      </c>
      <c r="C10" s="8" t="s">
        <v>86</v>
      </c>
      <c r="D10" s="8">
        <v>2E-3</v>
      </c>
      <c r="E10" s="8" t="s">
        <v>86</v>
      </c>
      <c r="F10" s="8">
        <v>1E-3</v>
      </c>
      <c r="G10" s="8">
        <v>2.5999999999999999E-2</v>
      </c>
      <c r="H10" s="10" t="s">
        <v>81</v>
      </c>
    </row>
    <row r="11" spans="1:8" ht="15.6">
      <c r="A11" s="5"/>
      <c r="B11" s="12" t="s">
        <v>63</v>
      </c>
      <c r="C11" s="8">
        <v>1.2</v>
      </c>
      <c r="D11" s="8" t="s">
        <v>87</v>
      </c>
      <c r="E11" s="8" t="s">
        <v>87</v>
      </c>
      <c r="F11" s="8">
        <v>0.5</v>
      </c>
      <c r="G11" s="8">
        <v>0.8</v>
      </c>
      <c r="H11" s="10" t="s">
        <v>81</v>
      </c>
    </row>
    <row r="12" spans="1:8" ht="15.6">
      <c r="A12" s="5"/>
      <c r="B12" s="12" t="s">
        <v>54</v>
      </c>
      <c r="C12" s="8">
        <v>2.5</v>
      </c>
      <c r="D12" s="8" t="s">
        <v>87</v>
      </c>
      <c r="E12" s="8">
        <v>3.4</v>
      </c>
      <c r="F12" s="8" t="s">
        <v>87</v>
      </c>
      <c r="G12" s="8">
        <v>2.1</v>
      </c>
      <c r="H12" s="10" t="s">
        <v>81</v>
      </c>
    </row>
    <row r="13" spans="1:8" ht="15.6">
      <c r="A13" s="5"/>
      <c r="B13" s="12" t="s">
        <v>55</v>
      </c>
      <c r="C13" s="8">
        <v>12.4</v>
      </c>
      <c r="D13" s="8">
        <v>0.1</v>
      </c>
      <c r="E13" s="8">
        <v>0.1</v>
      </c>
      <c r="F13" s="8">
        <v>0.1</v>
      </c>
      <c r="G13" s="8">
        <v>17</v>
      </c>
      <c r="H13" s="10" t="s">
        <v>81</v>
      </c>
    </row>
    <row r="14" spans="1:8" ht="15.6">
      <c r="A14" s="5"/>
      <c r="B14" s="12" t="s">
        <v>56</v>
      </c>
      <c r="C14" s="8">
        <v>7.0000000000000007E-2</v>
      </c>
      <c r="D14" s="8">
        <v>0.01</v>
      </c>
      <c r="E14" s="8">
        <v>0.01</v>
      </c>
      <c r="F14" s="8">
        <v>0.01</v>
      </c>
      <c r="G14" s="8">
        <v>0.03</v>
      </c>
      <c r="H14" s="10" t="s">
        <v>81</v>
      </c>
    </row>
    <row r="15" spans="1:8" ht="15.6">
      <c r="A15" s="5"/>
      <c r="B15" s="12" t="s">
        <v>57</v>
      </c>
      <c r="C15" s="8">
        <v>0.05</v>
      </c>
      <c r="D15" s="8">
        <v>0.05</v>
      </c>
      <c r="E15" s="8">
        <v>0.05</v>
      </c>
      <c r="F15" s="8">
        <v>0.06</v>
      </c>
      <c r="G15" s="8">
        <v>0.05</v>
      </c>
      <c r="H15" s="10" t="s">
        <v>81</v>
      </c>
    </row>
    <row r="16" spans="1:8" ht="15.6">
      <c r="A16" s="5"/>
      <c r="B16" s="13" t="s">
        <v>52</v>
      </c>
      <c r="C16" s="8">
        <v>229</v>
      </c>
      <c r="D16" s="8">
        <v>1.2</v>
      </c>
      <c r="E16" s="8">
        <v>10.9</v>
      </c>
      <c r="F16" s="8">
        <v>87.2</v>
      </c>
      <c r="G16" s="9">
        <v>291</v>
      </c>
      <c r="H16" s="10" t="s">
        <v>83</v>
      </c>
    </row>
    <row r="17" spans="1:8" ht="18">
      <c r="A17" s="5"/>
      <c r="B17" s="12" t="s">
        <v>53</v>
      </c>
      <c r="C17" s="8">
        <v>200.3</v>
      </c>
      <c r="D17" s="8">
        <v>0.8</v>
      </c>
      <c r="E17" s="8">
        <v>2.2999999999999998</v>
      </c>
      <c r="F17" s="8">
        <v>69.599999999999994</v>
      </c>
      <c r="G17" s="9">
        <v>202.4</v>
      </c>
      <c r="H17" s="10" t="s">
        <v>83</v>
      </c>
    </row>
    <row r="18" spans="1:8" ht="15.6">
      <c r="A18" s="5"/>
      <c r="B18" s="12" t="s">
        <v>60</v>
      </c>
      <c r="C18" s="8">
        <v>0.01</v>
      </c>
      <c r="D18" s="8" t="s">
        <v>88</v>
      </c>
      <c r="E18" s="8" t="s">
        <v>88</v>
      </c>
      <c r="F18" s="8" t="s">
        <v>88</v>
      </c>
      <c r="G18" s="9" t="s">
        <v>89</v>
      </c>
      <c r="H18" s="10" t="s">
        <v>83</v>
      </c>
    </row>
    <row r="19" spans="1:8" ht="15.6">
      <c r="A19" s="5"/>
      <c r="B19" s="10" t="s">
        <v>66</v>
      </c>
      <c r="C19" s="8" t="s">
        <v>86</v>
      </c>
      <c r="D19" s="8" t="s">
        <v>86</v>
      </c>
      <c r="E19" s="8" t="s">
        <v>86</v>
      </c>
      <c r="F19" s="8" t="s">
        <v>86</v>
      </c>
      <c r="G19" s="9" t="s">
        <v>90</v>
      </c>
      <c r="H19" s="10" t="s">
        <v>83</v>
      </c>
    </row>
    <row r="20" spans="1:8" ht="15.6">
      <c r="A20" s="5"/>
      <c r="B20" s="10" t="s">
        <v>67</v>
      </c>
      <c r="C20" s="8" t="s">
        <v>91</v>
      </c>
      <c r="D20" s="8" t="s">
        <v>91</v>
      </c>
      <c r="E20" s="8" t="s">
        <v>91</v>
      </c>
      <c r="F20" s="8" t="s">
        <v>91</v>
      </c>
      <c r="G20" s="9" t="s">
        <v>92</v>
      </c>
      <c r="H20" s="10" t="s">
        <v>83</v>
      </c>
    </row>
    <row r="21" spans="1:8" ht="15.6">
      <c r="A21" s="5"/>
      <c r="B21" s="12" t="s">
        <v>61</v>
      </c>
      <c r="C21" s="8" t="s">
        <v>93</v>
      </c>
      <c r="D21" s="8" t="s">
        <v>93</v>
      </c>
      <c r="E21" s="8" t="s">
        <v>93</v>
      </c>
      <c r="F21" s="8" t="s">
        <v>93</v>
      </c>
      <c r="G21" s="9" t="s">
        <v>94</v>
      </c>
      <c r="H21" s="10" t="s">
        <v>83</v>
      </c>
    </row>
    <row r="22" spans="1:8" ht="15.6">
      <c r="A22" s="5"/>
      <c r="B22" s="12" t="s">
        <v>59</v>
      </c>
      <c r="C22" s="8">
        <v>2.9999999999999997E-4</v>
      </c>
      <c r="D22" s="8" t="s">
        <v>95</v>
      </c>
      <c r="E22" s="8">
        <v>2.0000000000000001E-4</v>
      </c>
      <c r="F22" s="8" t="s">
        <v>95</v>
      </c>
      <c r="G22" s="9">
        <v>1E-4</v>
      </c>
      <c r="H22" s="10" t="s">
        <v>83</v>
      </c>
    </row>
    <row r="23" spans="1:8" ht="15.6">
      <c r="A23" s="5"/>
      <c r="B23" s="10" t="s">
        <v>68</v>
      </c>
      <c r="C23" s="8" t="s">
        <v>86</v>
      </c>
      <c r="D23" s="8" t="s">
        <v>86</v>
      </c>
      <c r="E23" s="8" t="s">
        <v>86</v>
      </c>
      <c r="F23" s="8" t="s">
        <v>86</v>
      </c>
      <c r="G23" s="9" t="s">
        <v>90</v>
      </c>
      <c r="H23" s="10" t="s">
        <v>83</v>
      </c>
    </row>
    <row r="24" spans="1:8" ht="15.6">
      <c r="A24" s="5"/>
      <c r="B24" s="10" t="s">
        <v>69</v>
      </c>
      <c r="C24" s="8" t="s">
        <v>86</v>
      </c>
      <c r="D24" s="8" t="s">
        <v>86</v>
      </c>
      <c r="E24" s="8" t="s">
        <v>86</v>
      </c>
      <c r="F24" s="8" t="s">
        <v>86</v>
      </c>
      <c r="G24" s="9" t="s">
        <v>90</v>
      </c>
      <c r="H24" s="10" t="s">
        <v>83</v>
      </c>
    </row>
    <row r="25" spans="1:8" ht="15.6">
      <c r="A25" s="6"/>
      <c r="B25" s="10" t="s">
        <v>70</v>
      </c>
      <c r="C25" s="8">
        <v>0.2</v>
      </c>
      <c r="D25" s="8" t="s">
        <v>96</v>
      </c>
      <c r="E25" s="8" t="s">
        <v>96</v>
      </c>
      <c r="F25" s="8" t="s">
        <v>96</v>
      </c>
      <c r="G25" s="9">
        <v>0.2</v>
      </c>
      <c r="H25" s="10" t="s">
        <v>83</v>
      </c>
    </row>
    <row r="26" spans="1:8" ht="15.6">
      <c r="B26" s="12" t="s">
        <v>65</v>
      </c>
      <c r="C26" s="8">
        <v>2.9000000000000001E-2</v>
      </c>
      <c r="D26" s="8">
        <v>2.1000000000000001E-2</v>
      </c>
      <c r="E26" s="8">
        <v>3.3000000000000002E-2</v>
      </c>
      <c r="F26" s="8">
        <v>1.4999999999999999E-2</v>
      </c>
      <c r="G26" s="9" t="s">
        <v>90</v>
      </c>
      <c r="H26" s="10" t="s">
        <v>83</v>
      </c>
    </row>
    <row r="27" spans="1:8" ht="15.6">
      <c r="B27" s="12" t="s">
        <v>64</v>
      </c>
      <c r="C27" s="8" t="s">
        <v>95</v>
      </c>
      <c r="D27" s="8">
        <v>1.2999999999999999E-3</v>
      </c>
      <c r="E27" s="8">
        <v>8.9999999999999998E-4</v>
      </c>
      <c r="F27" s="8">
        <v>1.1000000000000001E-3</v>
      </c>
      <c r="G27" s="9" t="s">
        <v>97</v>
      </c>
      <c r="H27" s="10" t="s">
        <v>83</v>
      </c>
    </row>
    <row r="28" spans="1:8">
      <c r="B28" s="10" t="s">
        <v>71</v>
      </c>
      <c r="C28" s="8" t="s">
        <v>86</v>
      </c>
      <c r="D28" s="8" t="s">
        <v>86</v>
      </c>
      <c r="E28" s="8" t="s">
        <v>86</v>
      </c>
      <c r="F28" s="8" t="s">
        <v>86</v>
      </c>
      <c r="G28" s="9" t="s">
        <v>90</v>
      </c>
      <c r="H28" s="10" t="s">
        <v>83</v>
      </c>
    </row>
    <row r="29" spans="1:8">
      <c r="B29" s="10" t="s">
        <v>72</v>
      </c>
      <c r="C29" s="8">
        <v>3</v>
      </c>
      <c r="D29" s="8">
        <v>3</v>
      </c>
      <c r="E29" s="8">
        <v>3</v>
      </c>
      <c r="F29" s="8">
        <v>3</v>
      </c>
      <c r="G29" s="9">
        <v>3</v>
      </c>
      <c r="H29" s="10"/>
    </row>
    <row r="30" spans="1:8">
      <c r="B30" s="10" t="s">
        <v>73</v>
      </c>
      <c r="C30" s="8">
        <v>0.16</v>
      </c>
      <c r="D30" s="8">
        <v>0.01</v>
      </c>
      <c r="E30" s="8">
        <v>0.01</v>
      </c>
      <c r="F30" s="8">
        <v>0.01</v>
      </c>
      <c r="G30" s="9">
        <v>0.01</v>
      </c>
      <c r="H30" s="10" t="s">
        <v>84</v>
      </c>
    </row>
    <row r="31" spans="1:8">
      <c r="B31" s="10" t="s">
        <v>74</v>
      </c>
      <c r="C31" s="3" t="s">
        <v>102</v>
      </c>
      <c r="D31" s="8" t="s">
        <v>101</v>
      </c>
      <c r="E31" s="8" t="s">
        <v>101</v>
      </c>
      <c r="F31" s="8" t="s">
        <v>101</v>
      </c>
      <c r="G31" s="9" t="s">
        <v>101</v>
      </c>
      <c r="H31" s="10"/>
    </row>
    <row r="32" spans="1:8">
      <c r="B32" s="10" t="s">
        <v>75</v>
      </c>
      <c r="C32" s="8" t="s">
        <v>101</v>
      </c>
      <c r="D32" s="8" t="s">
        <v>101</v>
      </c>
      <c r="E32" s="8" t="s">
        <v>101</v>
      </c>
      <c r="F32" s="8" t="s">
        <v>101</v>
      </c>
      <c r="G32" s="9" t="s">
        <v>101</v>
      </c>
      <c r="H32" s="10" t="s">
        <v>98</v>
      </c>
    </row>
    <row r="33" spans="2:8">
      <c r="B33" s="10" t="s">
        <v>76</v>
      </c>
      <c r="C33" s="8" t="s">
        <v>99</v>
      </c>
      <c r="D33" s="8" t="s">
        <v>99</v>
      </c>
      <c r="E33" s="8" t="s">
        <v>99</v>
      </c>
      <c r="F33" s="8" t="s">
        <v>99</v>
      </c>
      <c r="G33" s="9" t="s">
        <v>100</v>
      </c>
      <c r="H33" s="10" t="s">
        <v>98</v>
      </c>
    </row>
    <row r="34" spans="2:8">
      <c r="B34" s="10" t="s">
        <v>58</v>
      </c>
      <c r="C34" s="8">
        <v>0.13</v>
      </c>
      <c r="D34" s="8" t="s">
        <v>88</v>
      </c>
      <c r="E34" s="8" t="s">
        <v>88</v>
      </c>
      <c r="F34" s="8" t="s">
        <v>88</v>
      </c>
      <c r="G34" s="9" t="s">
        <v>89</v>
      </c>
      <c r="H34" s="10" t="s">
        <v>98</v>
      </c>
    </row>
    <row r="35" spans="2:8">
      <c r="B35" s="10" t="s">
        <v>77</v>
      </c>
      <c r="C35" s="8">
        <v>0.02</v>
      </c>
      <c r="D35" s="8">
        <v>0.02</v>
      </c>
      <c r="E35" s="8">
        <v>0.03</v>
      </c>
      <c r="F35" s="8">
        <v>0.02</v>
      </c>
      <c r="G35" s="9">
        <v>0.04</v>
      </c>
      <c r="H35" s="10" t="s">
        <v>98</v>
      </c>
    </row>
    <row r="36" spans="2:8">
      <c r="B36" s="10" t="s">
        <v>78</v>
      </c>
      <c r="C36" s="8">
        <v>16</v>
      </c>
      <c r="D36" s="8">
        <v>2</v>
      </c>
      <c r="E36" s="8">
        <v>5</v>
      </c>
      <c r="F36" s="8">
        <v>5</v>
      </c>
      <c r="G36" s="9">
        <v>34</v>
      </c>
      <c r="H36" s="10" t="s">
        <v>98</v>
      </c>
    </row>
    <row r="37" spans="2:8">
      <c r="B37" s="10" t="s">
        <v>79</v>
      </c>
      <c r="C37" s="8">
        <v>48.2</v>
      </c>
      <c r="D37" s="8">
        <v>4.4000000000000004</v>
      </c>
      <c r="E37" s="8">
        <v>3.8</v>
      </c>
      <c r="F37" s="8">
        <v>7.8</v>
      </c>
      <c r="G37" s="9">
        <v>52.6</v>
      </c>
      <c r="H37" s="10" t="s">
        <v>98</v>
      </c>
    </row>
    <row r="38" spans="2:8">
      <c r="B38" s="2"/>
    </row>
  </sheetData>
  <mergeCells count="1">
    <mergeCell ref="B2:G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K143"/>
  <sheetViews>
    <sheetView workbookViewId="0">
      <selection activeCell="J7" sqref="J7"/>
    </sheetView>
  </sheetViews>
  <sheetFormatPr defaultRowHeight="14.4"/>
  <cols>
    <col min="3" max="3" width="11.109375" customWidth="1"/>
    <col min="4" max="4" width="12.77734375" customWidth="1"/>
    <col min="5" max="5" width="11.6640625" customWidth="1"/>
  </cols>
  <sheetData>
    <row r="1" spans="2:11">
      <c r="B1" t="s">
        <v>26</v>
      </c>
      <c r="D1" t="s">
        <v>21</v>
      </c>
      <c r="E1" t="s">
        <v>22</v>
      </c>
      <c r="F1" t="s">
        <v>23</v>
      </c>
      <c r="G1" t="s">
        <v>24</v>
      </c>
    </row>
    <row r="2" spans="2:11">
      <c r="B2" t="s">
        <v>25</v>
      </c>
      <c r="C2" t="s">
        <v>14</v>
      </c>
      <c r="D2">
        <v>2.4900000000000002</v>
      </c>
      <c r="E2">
        <v>1</v>
      </c>
      <c r="F2">
        <v>1.81</v>
      </c>
      <c r="G2">
        <v>58.6</v>
      </c>
      <c r="I2" t="s">
        <v>202</v>
      </c>
    </row>
    <row r="3" spans="2:11">
      <c r="C3" t="s">
        <v>14</v>
      </c>
      <c r="D3">
        <v>2.34</v>
      </c>
      <c r="E3">
        <v>0.84</v>
      </c>
      <c r="F3">
        <v>1.51</v>
      </c>
      <c r="G3">
        <v>37</v>
      </c>
      <c r="I3" t="s">
        <v>1</v>
      </c>
      <c r="J3" t="s">
        <v>25</v>
      </c>
      <c r="K3" t="s">
        <v>27</v>
      </c>
    </row>
    <row r="4" spans="2:11">
      <c r="C4" t="s">
        <v>14</v>
      </c>
      <c r="D4">
        <v>2.46</v>
      </c>
      <c r="E4">
        <v>1.26</v>
      </c>
      <c r="F4">
        <v>2.68</v>
      </c>
      <c r="G4">
        <v>28.7</v>
      </c>
      <c r="I4" t="s">
        <v>14</v>
      </c>
      <c r="J4">
        <v>1.27</v>
      </c>
      <c r="K4">
        <v>1.28</v>
      </c>
    </row>
    <row r="5" spans="2:11">
      <c r="C5" t="s">
        <v>14</v>
      </c>
      <c r="D5">
        <v>2.38</v>
      </c>
      <c r="E5">
        <v>1.05</v>
      </c>
      <c r="F5">
        <v>2.13</v>
      </c>
      <c r="G5">
        <v>31.8</v>
      </c>
      <c r="I5" t="s">
        <v>14</v>
      </c>
      <c r="J5">
        <v>1.1200000000000001</v>
      </c>
      <c r="K5">
        <v>1.56</v>
      </c>
    </row>
    <row r="6" spans="2:11">
      <c r="C6" t="s">
        <v>14</v>
      </c>
      <c r="D6">
        <v>2.39</v>
      </c>
      <c r="E6">
        <v>0.99</v>
      </c>
      <c r="F6">
        <v>1.52</v>
      </c>
      <c r="G6">
        <v>36.299999999999997</v>
      </c>
      <c r="I6" t="s">
        <v>14</v>
      </c>
      <c r="J6">
        <v>1.0900000000000001</v>
      </c>
      <c r="K6">
        <v>1.59</v>
      </c>
    </row>
    <row r="7" spans="2:11">
      <c r="C7" t="s">
        <v>14</v>
      </c>
      <c r="D7">
        <v>2.69</v>
      </c>
      <c r="E7">
        <v>1.0900000000000001</v>
      </c>
      <c r="F7">
        <v>2.65</v>
      </c>
      <c r="G7">
        <v>32.6</v>
      </c>
      <c r="I7" t="s">
        <v>14</v>
      </c>
      <c r="J7">
        <v>1.04</v>
      </c>
      <c r="K7">
        <v>1.17</v>
      </c>
    </row>
    <row r="8" spans="2:11">
      <c r="C8" t="s">
        <v>14</v>
      </c>
      <c r="D8">
        <v>2.75</v>
      </c>
      <c r="E8">
        <v>1.64</v>
      </c>
      <c r="F8">
        <v>3.54</v>
      </c>
      <c r="G8">
        <v>31.6</v>
      </c>
      <c r="I8" t="s">
        <v>14</v>
      </c>
      <c r="J8">
        <v>1.19</v>
      </c>
      <c r="K8">
        <v>1.23</v>
      </c>
    </row>
    <row r="9" spans="2:11">
      <c r="C9" t="s">
        <v>14</v>
      </c>
      <c r="D9">
        <v>2.4300000000000002</v>
      </c>
      <c r="E9">
        <v>1.24</v>
      </c>
      <c r="F9">
        <v>2.65</v>
      </c>
      <c r="G9">
        <v>32.200000000000003</v>
      </c>
      <c r="I9" t="s">
        <v>14</v>
      </c>
      <c r="J9">
        <v>0.94</v>
      </c>
      <c r="K9">
        <v>1.03</v>
      </c>
    </row>
    <row r="10" spans="2:11">
      <c r="C10" t="s">
        <v>14</v>
      </c>
      <c r="D10">
        <v>2.83</v>
      </c>
      <c r="E10">
        <v>1.49</v>
      </c>
      <c r="F10">
        <v>2.66</v>
      </c>
      <c r="G10">
        <v>33.5</v>
      </c>
      <c r="I10" t="s">
        <v>14</v>
      </c>
      <c r="J10">
        <v>1.1299999999999999</v>
      </c>
      <c r="K10">
        <v>1.25</v>
      </c>
    </row>
    <row r="11" spans="2:11">
      <c r="C11" t="s">
        <v>14</v>
      </c>
      <c r="D11">
        <v>2.48</v>
      </c>
      <c r="E11">
        <v>1.1000000000000001</v>
      </c>
      <c r="F11">
        <v>1.98</v>
      </c>
      <c r="G11">
        <v>32.200000000000003</v>
      </c>
      <c r="I11" t="s">
        <v>14</v>
      </c>
      <c r="J11">
        <v>1.0900000000000001</v>
      </c>
      <c r="K11">
        <v>1.31</v>
      </c>
    </row>
    <row r="12" spans="2:11">
      <c r="C12" t="s">
        <v>14</v>
      </c>
      <c r="D12">
        <v>2.34</v>
      </c>
      <c r="E12">
        <v>0.89</v>
      </c>
      <c r="F12">
        <v>1.33</v>
      </c>
      <c r="G12">
        <v>36.6</v>
      </c>
      <c r="I12" t="s">
        <v>14</v>
      </c>
      <c r="J12">
        <v>0.99</v>
      </c>
      <c r="K12">
        <v>1.34</v>
      </c>
    </row>
    <row r="13" spans="2:11">
      <c r="C13" t="s">
        <v>14</v>
      </c>
      <c r="D13">
        <v>2.2799999999999998</v>
      </c>
      <c r="E13">
        <v>0.97</v>
      </c>
      <c r="F13">
        <v>2.0299999999999998</v>
      </c>
      <c r="G13">
        <v>25.4</v>
      </c>
      <c r="I13" t="s">
        <v>14</v>
      </c>
      <c r="J13">
        <v>0.89</v>
      </c>
      <c r="K13">
        <v>1.45</v>
      </c>
    </row>
    <row r="14" spans="2:11">
      <c r="C14" t="s">
        <v>14</v>
      </c>
      <c r="D14">
        <v>2.4300000000000002</v>
      </c>
      <c r="E14">
        <v>1.2</v>
      </c>
      <c r="F14">
        <v>2.31</v>
      </c>
      <c r="G14">
        <v>29.7</v>
      </c>
      <c r="I14" t="s">
        <v>15</v>
      </c>
      <c r="J14">
        <v>0.56000000000000005</v>
      </c>
      <c r="K14">
        <v>1.56</v>
      </c>
    </row>
    <row r="15" spans="2:11">
      <c r="C15" t="s">
        <v>14</v>
      </c>
      <c r="D15">
        <v>2.4</v>
      </c>
      <c r="E15">
        <v>1.1000000000000001</v>
      </c>
      <c r="F15">
        <v>1.91</v>
      </c>
      <c r="G15">
        <v>38.5</v>
      </c>
      <c r="I15" t="s">
        <v>15</v>
      </c>
      <c r="J15">
        <v>1</v>
      </c>
      <c r="K15">
        <v>1.3</v>
      </c>
    </row>
    <row r="16" spans="2:11">
      <c r="C16" t="s">
        <v>14</v>
      </c>
      <c r="D16">
        <v>2.5499999999999998</v>
      </c>
      <c r="E16">
        <v>1.06</v>
      </c>
      <c r="F16">
        <v>1.77</v>
      </c>
      <c r="G16">
        <v>31</v>
      </c>
      <c r="I16" t="s">
        <v>15</v>
      </c>
      <c r="J16">
        <v>0.89</v>
      </c>
      <c r="K16">
        <v>1.1299999999999999</v>
      </c>
    </row>
    <row r="17" spans="3:11">
      <c r="C17" t="s">
        <v>15</v>
      </c>
      <c r="D17">
        <v>2.41</v>
      </c>
      <c r="E17">
        <v>1.1599999999999999</v>
      </c>
      <c r="F17">
        <v>1.93</v>
      </c>
      <c r="G17">
        <v>22.5</v>
      </c>
      <c r="I17" t="s">
        <v>15</v>
      </c>
      <c r="J17">
        <v>1.07</v>
      </c>
      <c r="K17">
        <v>1.42</v>
      </c>
    </row>
    <row r="18" spans="3:11">
      <c r="C18" t="s">
        <v>15</v>
      </c>
      <c r="D18">
        <v>2.37</v>
      </c>
      <c r="E18">
        <v>1.32</v>
      </c>
      <c r="F18">
        <v>2.61</v>
      </c>
      <c r="G18">
        <v>26.3</v>
      </c>
      <c r="I18" t="s">
        <v>15</v>
      </c>
      <c r="J18">
        <v>1.06</v>
      </c>
      <c r="K18">
        <v>1.51</v>
      </c>
    </row>
    <row r="19" spans="3:11">
      <c r="C19" t="s">
        <v>15</v>
      </c>
      <c r="D19">
        <v>2.2599999999999998</v>
      </c>
      <c r="E19">
        <v>1.1599999999999999</v>
      </c>
      <c r="F19">
        <v>1.66</v>
      </c>
      <c r="G19">
        <v>35.4</v>
      </c>
      <c r="I19" t="s">
        <v>15</v>
      </c>
      <c r="J19">
        <v>1.02</v>
      </c>
      <c r="K19">
        <v>1.31</v>
      </c>
    </row>
    <row r="20" spans="3:11">
      <c r="C20" t="s">
        <v>15</v>
      </c>
      <c r="D20">
        <v>2.39</v>
      </c>
      <c r="E20">
        <v>1.1499999999999999</v>
      </c>
      <c r="F20">
        <v>1.5</v>
      </c>
      <c r="G20">
        <v>28.6</v>
      </c>
      <c r="I20" t="s">
        <v>15</v>
      </c>
      <c r="J20">
        <v>0.9</v>
      </c>
      <c r="K20">
        <v>1.32</v>
      </c>
    </row>
    <row r="21" spans="3:11">
      <c r="C21" t="s">
        <v>15</v>
      </c>
      <c r="D21">
        <v>2.4500000000000002</v>
      </c>
      <c r="E21">
        <v>1.1599999999999999</v>
      </c>
      <c r="F21">
        <v>2.2200000000000002</v>
      </c>
      <c r="G21">
        <v>28.3</v>
      </c>
      <c r="I21" t="s">
        <v>15</v>
      </c>
      <c r="J21">
        <v>0.84</v>
      </c>
      <c r="K21">
        <v>1.29</v>
      </c>
    </row>
    <row r="22" spans="3:11">
      <c r="C22" t="s">
        <v>15</v>
      </c>
      <c r="D22">
        <v>2.4300000000000002</v>
      </c>
      <c r="E22">
        <v>1.1000000000000001</v>
      </c>
      <c r="F22">
        <v>1.95</v>
      </c>
      <c r="G22">
        <v>33.6</v>
      </c>
      <c r="I22" t="s">
        <v>15</v>
      </c>
      <c r="J22">
        <v>1</v>
      </c>
      <c r="K22">
        <v>1.4</v>
      </c>
    </row>
    <row r="23" spans="3:11">
      <c r="C23" t="s">
        <v>15</v>
      </c>
      <c r="D23">
        <v>2.41</v>
      </c>
      <c r="E23">
        <v>1.07</v>
      </c>
      <c r="F23">
        <v>1.43</v>
      </c>
      <c r="G23">
        <v>24.1</v>
      </c>
      <c r="I23" t="s">
        <v>15</v>
      </c>
      <c r="J23">
        <v>1</v>
      </c>
      <c r="K23">
        <v>1.84</v>
      </c>
    </row>
    <row r="24" spans="3:11">
      <c r="C24" t="s">
        <v>15</v>
      </c>
      <c r="D24">
        <v>2.77</v>
      </c>
      <c r="E24">
        <v>1.43</v>
      </c>
      <c r="F24">
        <v>2.99</v>
      </c>
      <c r="G24">
        <v>34.299999999999997</v>
      </c>
      <c r="I24" t="s">
        <v>16</v>
      </c>
      <c r="J24">
        <v>1</v>
      </c>
      <c r="K24">
        <v>1.35</v>
      </c>
    </row>
    <row r="25" spans="3:11">
      <c r="C25" t="s">
        <v>15</v>
      </c>
      <c r="D25">
        <v>2.77</v>
      </c>
      <c r="E25">
        <v>1.39</v>
      </c>
      <c r="F25">
        <v>2.6</v>
      </c>
      <c r="G25">
        <v>35.5</v>
      </c>
      <c r="I25" t="s">
        <v>16</v>
      </c>
      <c r="J25">
        <v>1.04</v>
      </c>
      <c r="K25">
        <v>1.19</v>
      </c>
    </row>
    <row r="26" spans="3:11">
      <c r="C26" t="s">
        <v>15</v>
      </c>
      <c r="D26">
        <v>2.42</v>
      </c>
      <c r="E26">
        <v>0.91</v>
      </c>
      <c r="F26">
        <v>1.57</v>
      </c>
      <c r="G26">
        <v>33.5</v>
      </c>
      <c r="I26" t="s">
        <v>16</v>
      </c>
      <c r="J26">
        <v>1.0900000000000001</v>
      </c>
      <c r="K26">
        <v>1.37</v>
      </c>
    </row>
    <row r="27" spans="3:11">
      <c r="C27" t="s">
        <v>15</v>
      </c>
      <c r="D27">
        <v>2.36</v>
      </c>
      <c r="E27">
        <v>1.1200000000000001</v>
      </c>
      <c r="F27">
        <v>2.13</v>
      </c>
      <c r="G27">
        <v>28.8</v>
      </c>
      <c r="I27" t="s">
        <v>16</v>
      </c>
      <c r="J27">
        <v>0.91</v>
      </c>
      <c r="K27">
        <v>1.0900000000000001</v>
      </c>
    </row>
    <row r="28" spans="3:11">
      <c r="C28" t="s">
        <v>15</v>
      </c>
      <c r="D28">
        <v>2.33</v>
      </c>
      <c r="E28">
        <v>1.37</v>
      </c>
      <c r="F28">
        <v>2.48</v>
      </c>
      <c r="G28">
        <v>22</v>
      </c>
      <c r="I28" t="s">
        <v>16</v>
      </c>
      <c r="J28">
        <v>0.96</v>
      </c>
      <c r="K28">
        <v>1.19</v>
      </c>
    </row>
    <row r="29" spans="3:11">
      <c r="C29" t="s">
        <v>15</v>
      </c>
      <c r="D29">
        <v>2.3199999999999998</v>
      </c>
      <c r="E29">
        <v>1.1100000000000001</v>
      </c>
      <c r="F29">
        <v>2.11</v>
      </c>
      <c r="G29">
        <v>34.299999999999997</v>
      </c>
      <c r="I29" t="s">
        <v>16</v>
      </c>
      <c r="J29">
        <v>1.1100000000000001</v>
      </c>
      <c r="K29">
        <v>1.01</v>
      </c>
    </row>
    <row r="30" spans="3:11">
      <c r="C30" t="s">
        <v>15</v>
      </c>
      <c r="D30">
        <v>2.29</v>
      </c>
      <c r="E30">
        <v>0.03</v>
      </c>
      <c r="F30">
        <v>1.4</v>
      </c>
      <c r="G30">
        <v>22.9</v>
      </c>
      <c r="I30" t="s">
        <v>16</v>
      </c>
      <c r="J30">
        <v>0.71</v>
      </c>
      <c r="K30">
        <v>1.29</v>
      </c>
    </row>
    <row r="31" spans="3:11">
      <c r="C31" t="s">
        <v>16</v>
      </c>
      <c r="D31">
        <v>2.44</v>
      </c>
      <c r="E31">
        <v>1.28</v>
      </c>
      <c r="F31">
        <v>2.39</v>
      </c>
      <c r="G31">
        <v>44.3</v>
      </c>
      <c r="I31" t="s">
        <v>16</v>
      </c>
      <c r="J31">
        <v>0.91</v>
      </c>
      <c r="K31">
        <v>1.01</v>
      </c>
    </row>
    <row r="32" spans="3:11">
      <c r="C32" t="s">
        <v>16</v>
      </c>
      <c r="D32">
        <v>2.39</v>
      </c>
      <c r="E32">
        <v>1.01</v>
      </c>
      <c r="F32">
        <v>2.64</v>
      </c>
      <c r="G32">
        <v>28.4</v>
      </c>
      <c r="I32" t="s">
        <v>16</v>
      </c>
      <c r="J32">
        <v>1</v>
      </c>
      <c r="K32">
        <v>0.89</v>
      </c>
    </row>
    <row r="33" spans="3:11">
      <c r="C33" t="s">
        <v>16</v>
      </c>
      <c r="D33">
        <v>2.39</v>
      </c>
      <c r="E33">
        <v>1.01</v>
      </c>
      <c r="F33">
        <v>2.06</v>
      </c>
      <c r="G33">
        <v>22.6</v>
      </c>
      <c r="I33" t="s">
        <v>16</v>
      </c>
      <c r="J33">
        <v>1</v>
      </c>
      <c r="K33">
        <v>1.07</v>
      </c>
    </row>
    <row r="34" spans="3:11">
      <c r="C34" t="s">
        <v>16</v>
      </c>
      <c r="D34">
        <v>2.75</v>
      </c>
      <c r="E34">
        <v>1.64</v>
      </c>
      <c r="F34">
        <v>3.54</v>
      </c>
      <c r="G34">
        <v>29.7</v>
      </c>
      <c r="I34" t="s">
        <v>17</v>
      </c>
      <c r="J34">
        <v>1.07</v>
      </c>
      <c r="K34">
        <v>1.19</v>
      </c>
    </row>
    <row r="35" spans="3:11">
      <c r="C35" t="s">
        <v>16</v>
      </c>
      <c r="D35">
        <v>2.76</v>
      </c>
      <c r="E35">
        <v>1.62</v>
      </c>
      <c r="F35">
        <v>3.52</v>
      </c>
      <c r="G35">
        <v>21.8</v>
      </c>
      <c r="I35" t="s">
        <v>17</v>
      </c>
      <c r="J35">
        <v>0.95</v>
      </c>
      <c r="K35">
        <v>1.25</v>
      </c>
    </row>
    <row r="36" spans="3:11">
      <c r="C36" t="s">
        <v>16</v>
      </c>
      <c r="D36">
        <v>2.36</v>
      </c>
      <c r="E36">
        <v>1.1399999999999999</v>
      </c>
      <c r="F36">
        <v>2.13</v>
      </c>
      <c r="G36">
        <v>26</v>
      </c>
      <c r="I36" t="s">
        <v>17</v>
      </c>
      <c r="J36">
        <v>0.85</v>
      </c>
      <c r="K36">
        <v>1.01</v>
      </c>
    </row>
    <row r="37" spans="3:11">
      <c r="C37" t="s">
        <v>16</v>
      </c>
      <c r="D37">
        <v>2.78</v>
      </c>
      <c r="E37">
        <v>1.47</v>
      </c>
      <c r="F37">
        <v>3.17</v>
      </c>
      <c r="G37">
        <v>35</v>
      </c>
      <c r="I37" t="s">
        <v>17</v>
      </c>
      <c r="J37">
        <v>0.89</v>
      </c>
      <c r="K37">
        <v>1.03</v>
      </c>
    </row>
    <row r="38" spans="3:11">
      <c r="C38" t="s">
        <v>16</v>
      </c>
      <c r="D38">
        <v>2.39</v>
      </c>
      <c r="E38">
        <v>0.94</v>
      </c>
      <c r="F38">
        <v>1.76</v>
      </c>
      <c r="G38">
        <v>24</v>
      </c>
      <c r="I38" t="s">
        <v>17</v>
      </c>
      <c r="J38">
        <v>0.99</v>
      </c>
      <c r="K38">
        <v>1.36</v>
      </c>
    </row>
    <row r="39" spans="3:11">
      <c r="C39" t="s">
        <v>16</v>
      </c>
      <c r="D39">
        <v>2.4300000000000002</v>
      </c>
      <c r="E39">
        <v>1.07</v>
      </c>
      <c r="F39">
        <v>1.89</v>
      </c>
      <c r="G39">
        <v>32.1</v>
      </c>
      <c r="I39" t="s">
        <v>17</v>
      </c>
      <c r="J39">
        <v>1.03</v>
      </c>
      <c r="K39">
        <v>1.41</v>
      </c>
    </row>
    <row r="40" spans="3:11">
      <c r="C40" t="s">
        <v>16</v>
      </c>
      <c r="D40">
        <v>2.72</v>
      </c>
      <c r="E40">
        <v>1.24</v>
      </c>
      <c r="F40">
        <v>2.02</v>
      </c>
      <c r="G40">
        <v>31.4</v>
      </c>
      <c r="I40" t="s">
        <v>17</v>
      </c>
      <c r="J40">
        <v>0.77</v>
      </c>
      <c r="K40">
        <v>1.26</v>
      </c>
    </row>
    <row r="41" spans="3:11">
      <c r="C41" t="s">
        <v>16</v>
      </c>
      <c r="D41">
        <v>2.34</v>
      </c>
      <c r="E41">
        <v>1.1000000000000001</v>
      </c>
      <c r="F41">
        <v>2.2200000000000002</v>
      </c>
      <c r="G41">
        <v>33.200000000000003</v>
      </c>
      <c r="I41" t="s">
        <v>17</v>
      </c>
      <c r="J41">
        <v>0.94</v>
      </c>
      <c r="K41">
        <v>1.1599999999999999</v>
      </c>
    </row>
    <row r="42" spans="3:11">
      <c r="C42" t="s">
        <v>16</v>
      </c>
      <c r="D42">
        <v>2.2999999999999998</v>
      </c>
      <c r="E42">
        <v>0.99</v>
      </c>
      <c r="F42">
        <v>1.67</v>
      </c>
      <c r="G42">
        <v>25.8</v>
      </c>
      <c r="I42" t="s">
        <v>17</v>
      </c>
      <c r="J42">
        <v>1.05</v>
      </c>
      <c r="K42">
        <v>1.06</v>
      </c>
    </row>
    <row r="43" spans="3:11">
      <c r="C43" t="s">
        <v>16</v>
      </c>
      <c r="D43">
        <v>2.44</v>
      </c>
      <c r="E43">
        <v>1.08</v>
      </c>
      <c r="F43">
        <v>1.71</v>
      </c>
      <c r="G43">
        <v>38.6</v>
      </c>
      <c r="I43" t="s">
        <v>17</v>
      </c>
      <c r="J43">
        <v>1.04</v>
      </c>
      <c r="K43">
        <v>1.37</v>
      </c>
    </row>
    <row r="44" spans="3:11">
      <c r="C44" t="s">
        <v>16</v>
      </c>
      <c r="D44">
        <v>2.68</v>
      </c>
      <c r="E44">
        <v>1.43</v>
      </c>
      <c r="F44">
        <v>1.97</v>
      </c>
      <c r="G44">
        <v>31.8</v>
      </c>
      <c r="I44" t="s">
        <v>18</v>
      </c>
      <c r="J44">
        <v>1.65</v>
      </c>
      <c r="K44">
        <v>1.28</v>
      </c>
    </row>
    <row r="45" spans="3:11">
      <c r="C45" t="s">
        <v>16</v>
      </c>
      <c r="D45">
        <v>2.36</v>
      </c>
      <c r="E45">
        <v>1.04</v>
      </c>
      <c r="F45">
        <v>1.89</v>
      </c>
      <c r="G45">
        <v>31.1</v>
      </c>
      <c r="I45" t="s">
        <v>18</v>
      </c>
      <c r="J45">
        <v>1.64</v>
      </c>
      <c r="K45">
        <v>1.1100000000000001</v>
      </c>
    </row>
    <row r="46" spans="3:11">
      <c r="C46" t="s">
        <v>16</v>
      </c>
      <c r="D46">
        <v>2.4300000000000002</v>
      </c>
      <c r="E46">
        <v>1.1599999999999999</v>
      </c>
      <c r="F46">
        <v>2.54</v>
      </c>
      <c r="G46">
        <v>18.5</v>
      </c>
      <c r="I46" t="s">
        <v>18</v>
      </c>
      <c r="J46">
        <v>1.33</v>
      </c>
      <c r="K46">
        <v>1.1399999999999999</v>
      </c>
    </row>
    <row r="47" spans="3:11">
      <c r="C47" t="s">
        <v>16</v>
      </c>
      <c r="D47">
        <v>2.4300000000000002</v>
      </c>
      <c r="E47">
        <v>1.02</v>
      </c>
      <c r="F47">
        <v>2.2200000000000002</v>
      </c>
      <c r="G47">
        <v>19.100000000000001</v>
      </c>
      <c r="I47" t="s">
        <v>18</v>
      </c>
      <c r="J47">
        <v>2.27</v>
      </c>
      <c r="K47">
        <v>1.1000000000000001</v>
      </c>
    </row>
    <row r="48" spans="3:11">
      <c r="C48" t="s">
        <v>17</v>
      </c>
      <c r="D48">
        <v>2.86</v>
      </c>
      <c r="E48">
        <v>2.16</v>
      </c>
      <c r="F48">
        <v>4.2300000000000004</v>
      </c>
      <c r="G48">
        <v>30.5</v>
      </c>
      <c r="I48" t="s">
        <v>18</v>
      </c>
      <c r="J48">
        <v>1.48</v>
      </c>
      <c r="K48">
        <v>1.1100000000000001</v>
      </c>
    </row>
    <row r="49" spans="3:11">
      <c r="C49" t="s">
        <v>17</v>
      </c>
      <c r="D49">
        <v>2.4300000000000002</v>
      </c>
      <c r="E49">
        <v>1.17</v>
      </c>
      <c r="F49">
        <v>2.68</v>
      </c>
      <c r="G49">
        <v>24.8</v>
      </c>
      <c r="I49" t="s">
        <v>18</v>
      </c>
      <c r="J49">
        <v>1.4</v>
      </c>
      <c r="K49">
        <v>1.1000000000000001</v>
      </c>
    </row>
    <row r="50" spans="3:11">
      <c r="C50" t="s">
        <v>17</v>
      </c>
      <c r="D50">
        <v>2.44</v>
      </c>
      <c r="E50">
        <v>1.0900000000000001</v>
      </c>
      <c r="F50">
        <v>2</v>
      </c>
      <c r="G50">
        <v>27</v>
      </c>
      <c r="I50" t="s">
        <v>18</v>
      </c>
      <c r="J50">
        <v>1.53</v>
      </c>
      <c r="K50">
        <v>0.49</v>
      </c>
    </row>
    <row r="51" spans="3:11">
      <c r="C51" t="s">
        <v>17</v>
      </c>
      <c r="D51">
        <v>2.36</v>
      </c>
      <c r="E51">
        <v>1.08</v>
      </c>
      <c r="F51">
        <v>1.37</v>
      </c>
      <c r="G51">
        <v>29.6</v>
      </c>
      <c r="I51" t="s">
        <v>18</v>
      </c>
      <c r="J51">
        <v>2.48</v>
      </c>
      <c r="K51">
        <v>1.29</v>
      </c>
    </row>
    <row r="52" spans="3:11">
      <c r="C52" t="s">
        <v>17</v>
      </c>
      <c r="D52">
        <v>2.41</v>
      </c>
      <c r="E52">
        <v>1.06</v>
      </c>
      <c r="F52">
        <v>2.4900000000000002</v>
      </c>
      <c r="G52">
        <v>24.7</v>
      </c>
      <c r="I52" t="s">
        <v>18</v>
      </c>
      <c r="J52">
        <v>1.97</v>
      </c>
      <c r="K52">
        <v>1.01</v>
      </c>
    </row>
    <row r="53" spans="3:11">
      <c r="C53" t="s">
        <v>17</v>
      </c>
      <c r="D53">
        <v>2.33</v>
      </c>
      <c r="E53">
        <v>1.04</v>
      </c>
      <c r="F53">
        <v>1.66</v>
      </c>
      <c r="G53">
        <v>29.2</v>
      </c>
      <c r="I53" t="s">
        <v>18</v>
      </c>
      <c r="J53">
        <v>1.39</v>
      </c>
      <c r="K53">
        <v>1.1499999999999999</v>
      </c>
    </row>
    <row r="54" spans="3:11">
      <c r="C54" t="s">
        <v>17</v>
      </c>
      <c r="D54">
        <v>2.37</v>
      </c>
      <c r="E54">
        <v>1.01</v>
      </c>
      <c r="F54">
        <v>1.35</v>
      </c>
      <c r="G54">
        <v>24.8</v>
      </c>
    </row>
    <row r="55" spans="3:11">
      <c r="C55" t="s">
        <v>17</v>
      </c>
      <c r="D55">
        <v>2.37</v>
      </c>
      <c r="E55">
        <v>1.05</v>
      </c>
      <c r="F55">
        <v>1.62</v>
      </c>
      <c r="G55">
        <v>21.6</v>
      </c>
    </row>
    <row r="56" spans="3:11">
      <c r="C56" t="s">
        <v>17</v>
      </c>
      <c r="D56">
        <v>2.38</v>
      </c>
      <c r="E56">
        <v>1.32</v>
      </c>
      <c r="F56">
        <v>1.9</v>
      </c>
      <c r="G56">
        <v>23.9</v>
      </c>
    </row>
    <row r="57" spans="3:11">
      <c r="C57" t="s">
        <v>17</v>
      </c>
      <c r="D57">
        <v>2.4</v>
      </c>
      <c r="E57">
        <v>1.1000000000000001</v>
      </c>
      <c r="F57">
        <v>1.49</v>
      </c>
      <c r="G57">
        <v>22.8</v>
      </c>
    </row>
    <row r="58" spans="3:11">
      <c r="C58" t="s">
        <v>17</v>
      </c>
      <c r="D58">
        <v>2.46</v>
      </c>
      <c r="E58">
        <v>1.43</v>
      </c>
      <c r="F58">
        <v>2.02</v>
      </c>
      <c r="G58">
        <v>36.1</v>
      </c>
    </row>
    <row r="59" spans="3:11">
      <c r="C59" t="s">
        <v>17</v>
      </c>
      <c r="D59">
        <v>2.4</v>
      </c>
      <c r="E59">
        <v>1.35</v>
      </c>
      <c r="F59">
        <v>1.81</v>
      </c>
      <c r="G59">
        <v>25.7</v>
      </c>
    </row>
    <row r="60" spans="3:11">
      <c r="C60" t="s">
        <v>17</v>
      </c>
      <c r="D60">
        <v>2.61</v>
      </c>
      <c r="E60">
        <v>1.67</v>
      </c>
      <c r="F60">
        <v>2.57</v>
      </c>
      <c r="G60">
        <v>27.3</v>
      </c>
    </row>
    <row r="61" spans="3:11">
      <c r="C61" t="s">
        <v>17</v>
      </c>
      <c r="D61">
        <v>2.81</v>
      </c>
      <c r="E61">
        <v>1.37</v>
      </c>
      <c r="F61">
        <v>2.54</v>
      </c>
      <c r="G61">
        <v>31.4</v>
      </c>
    </row>
    <row r="62" spans="3:11">
      <c r="C62" t="s">
        <v>17</v>
      </c>
      <c r="D62">
        <v>2.37</v>
      </c>
      <c r="E62">
        <v>1.19</v>
      </c>
      <c r="F62">
        <v>1.85</v>
      </c>
      <c r="G62">
        <v>21</v>
      </c>
    </row>
    <row r="63" spans="3:11">
      <c r="C63" t="s">
        <v>17</v>
      </c>
      <c r="D63">
        <v>2.33</v>
      </c>
      <c r="E63">
        <v>1.1200000000000001</v>
      </c>
      <c r="F63">
        <v>2.4</v>
      </c>
      <c r="G63">
        <v>20.7</v>
      </c>
    </row>
    <row r="64" spans="3:11">
      <c r="C64" t="s">
        <v>18</v>
      </c>
      <c r="D64">
        <v>2.34</v>
      </c>
      <c r="E64">
        <v>1.21</v>
      </c>
      <c r="F64">
        <v>2.0699999999999998</v>
      </c>
      <c r="G64">
        <v>34.299999999999997</v>
      </c>
    </row>
    <row r="65" spans="3:7">
      <c r="C65" t="s">
        <v>18</v>
      </c>
      <c r="D65">
        <v>2.44</v>
      </c>
      <c r="E65">
        <v>1.05</v>
      </c>
      <c r="F65">
        <v>1.75</v>
      </c>
      <c r="G65">
        <v>35.299999999999997</v>
      </c>
    </row>
    <row r="66" spans="3:7">
      <c r="C66" t="s">
        <v>18</v>
      </c>
      <c r="D66">
        <v>2.73</v>
      </c>
      <c r="E66">
        <v>1.61</v>
      </c>
      <c r="F66">
        <v>2.5499999999999998</v>
      </c>
      <c r="G66">
        <v>32.1</v>
      </c>
    </row>
    <row r="67" spans="3:7">
      <c r="C67" t="s">
        <v>18</v>
      </c>
      <c r="D67">
        <v>2.41</v>
      </c>
      <c r="E67">
        <v>1.1599999999999999</v>
      </c>
      <c r="F67">
        <v>2.16</v>
      </c>
      <c r="G67">
        <v>36.6</v>
      </c>
    </row>
    <row r="68" spans="3:7">
      <c r="C68" t="s">
        <v>18</v>
      </c>
      <c r="D68">
        <v>2.71</v>
      </c>
      <c r="E68">
        <v>1.33</v>
      </c>
      <c r="F68">
        <v>2.35</v>
      </c>
      <c r="G68">
        <v>28.3</v>
      </c>
    </row>
    <row r="69" spans="3:7">
      <c r="C69" t="s">
        <v>18</v>
      </c>
      <c r="D69">
        <v>2.94</v>
      </c>
      <c r="E69">
        <v>1.84</v>
      </c>
      <c r="F69">
        <v>2.74</v>
      </c>
      <c r="G69">
        <v>34.9</v>
      </c>
    </row>
    <row r="70" spans="3:7">
      <c r="C70" t="s">
        <v>18</v>
      </c>
      <c r="D70">
        <v>2.38</v>
      </c>
      <c r="E70">
        <v>1.1100000000000001</v>
      </c>
      <c r="F70">
        <v>1.92</v>
      </c>
      <c r="G70">
        <v>25.4</v>
      </c>
    </row>
    <row r="71" spans="3:7">
      <c r="C71" t="s">
        <v>18</v>
      </c>
      <c r="D71">
        <v>2.4500000000000002</v>
      </c>
      <c r="E71">
        <v>1.18</v>
      </c>
      <c r="F71">
        <v>1.57</v>
      </c>
      <c r="G71">
        <v>27.2</v>
      </c>
    </row>
    <row r="72" spans="3:7">
      <c r="C72" t="s">
        <v>18</v>
      </c>
      <c r="D72">
        <v>2.54</v>
      </c>
      <c r="E72">
        <v>1.1599999999999999</v>
      </c>
      <c r="F72">
        <v>2.63</v>
      </c>
      <c r="G72">
        <v>32.4</v>
      </c>
    </row>
    <row r="73" spans="3:7">
      <c r="C73" t="s">
        <v>18</v>
      </c>
      <c r="D73">
        <v>2.31</v>
      </c>
      <c r="E73">
        <v>1.1200000000000001</v>
      </c>
      <c r="F73">
        <v>1.81</v>
      </c>
      <c r="G73">
        <v>21.3</v>
      </c>
    </row>
    <row r="74" spans="3:7">
      <c r="C74" t="s">
        <v>18</v>
      </c>
      <c r="D74">
        <v>2.42</v>
      </c>
      <c r="E74">
        <v>1.23</v>
      </c>
      <c r="F74">
        <v>2.29</v>
      </c>
      <c r="G74">
        <v>23.5</v>
      </c>
    </row>
    <row r="75" spans="3:7">
      <c r="C75" t="s">
        <v>18</v>
      </c>
      <c r="D75">
        <v>2.4300000000000002</v>
      </c>
      <c r="E75">
        <v>1.17</v>
      </c>
      <c r="F75">
        <v>2.11</v>
      </c>
      <c r="G75">
        <v>24.3</v>
      </c>
    </row>
    <row r="76" spans="3:7">
      <c r="C76" t="s">
        <v>18</v>
      </c>
      <c r="D76">
        <v>2.5099999999999998</v>
      </c>
      <c r="E76">
        <v>1.37</v>
      </c>
      <c r="F76">
        <v>3.11</v>
      </c>
      <c r="G76">
        <v>27.3</v>
      </c>
    </row>
    <row r="77" spans="3:7">
      <c r="C77" t="s">
        <v>18</v>
      </c>
      <c r="D77">
        <v>2.31</v>
      </c>
      <c r="E77">
        <v>1.02</v>
      </c>
      <c r="F77">
        <v>2.02</v>
      </c>
      <c r="G77">
        <v>25.8</v>
      </c>
    </row>
    <row r="78" spans="3:7">
      <c r="C78" t="s">
        <v>18</v>
      </c>
      <c r="D78">
        <v>2.44</v>
      </c>
      <c r="E78">
        <v>1.02</v>
      </c>
      <c r="F78">
        <v>1.62</v>
      </c>
      <c r="G78">
        <v>23.5</v>
      </c>
    </row>
    <row r="81" spans="2:7">
      <c r="B81" t="s">
        <v>27</v>
      </c>
      <c r="C81" t="s">
        <v>14</v>
      </c>
      <c r="D81">
        <v>2.2999999999999998</v>
      </c>
      <c r="E81">
        <v>1.03</v>
      </c>
      <c r="F81">
        <v>1.95</v>
      </c>
      <c r="G81">
        <v>18.2</v>
      </c>
    </row>
    <row r="82" spans="2:7">
      <c r="C82" t="s">
        <v>14</v>
      </c>
      <c r="D82">
        <v>2.4300000000000002</v>
      </c>
      <c r="E82">
        <v>1.1399999999999999</v>
      </c>
      <c r="F82">
        <v>2.2799999999999998</v>
      </c>
      <c r="G82">
        <v>24.3</v>
      </c>
    </row>
    <row r="83" spans="2:7">
      <c r="C83" t="s">
        <v>14</v>
      </c>
      <c r="D83">
        <v>2.44</v>
      </c>
      <c r="E83">
        <v>1.01</v>
      </c>
      <c r="F83">
        <v>1.8</v>
      </c>
      <c r="G83">
        <v>18.5</v>
      </c>
    </row>
    <row r="84" spans="2:7">
      <c r="C84" t="s">
        <v>14</v>
      </c>
      <c r="D84">
        <v>2.52</v>
      </c>
      <c r="E84">
        <v>1.42</v>
      </c>
      <c r="F84">
        <v>3.49</v>
      </c>
      <c r="G84">
        <v>14.5</v>
      </c>
    </row>
    <row r="85" spans="2:7">
      <c r="C85" t="s">
        <v>14</v>
      </c>
      <c r="D85">
        <v>2.16</v>
      </c>
      <c r="E85">
        <v>0.9</v>
      </c>
      <c r="F85">
        <v>2.09</v>
      </c>
      <c r="G85">
        <v>18.3</v>
      </c>
    </row>
    <row r="86" spans="2:7">
      <c r="C86" t="s">
        <v>14</v>
      </c>
      <c r="D86">
        <v>2.29</v>
      </c>
      <c r="E86">
        <v>1.0900000000000001</v>
      </c>
      <c r="F86">
        <v>1.93</v>
      </c>
      <c r="G86">
        <v>22.8</v>
      </c>
    </row>
    <row r="87" spans="2:7">
      <c r="C87" t="s">
        <v>14</v>
      </c>
      <c r="D87">
        <v>2.34</v>
      </c>
      <c r="E87">
        <v>1.0900000000000001</v>
      </c>
      <c r="F87">
        <v>2.4300000000000002</v>
      </c>
      <c r="G87">
        <v>15</v>
      </c>
    </row>
    <row r="88" spans="2:7">
      <c r="C88" t="s">
        <v>14</v>
      </c>
      <c r="D88">
        <v>2.33</v>
      </c>
      <c r="E88">
        <v>1.05</v>
      </c>
      <c r="F88">
        <v>1.96</v>
      </c>
      <c r="G88">
        <v>15.2</v>
      </c>
    </row>
    <row r="89" spans="2:7">
      <c r="C89" t="s">
        <v>14</v>
      </c>
      <c r="D89">
        <v>2.35</v>
      </c>
      <c r="E89">
        <v>0.94</v>
      </c>
      <c r="F89">
        <v>2.1</v>
      </c>
      <c r="G89">
        <v>15.4</v>
      </c>
    </row>
    <row r="90" spans="2:7">
      <c r="C90" t="s">
        <v>14</v>
      </c>
      <c r="D90">
        <v>2.38</v>
      </c>
      <c r="E90">
        <v>1.1399999999999999</v>
      </c>
      <c r="F90">
        <v>2.9</v>
      </c>
      <c r="G90">
        <v>16.600000000000001</v>
      </c>
    </row>
    <row r="91" spans="2:7">
      <c r="C91" t="s">
        <v>14</v>
      </c>
      <c r="D91">
        <v>2.39</v>
      </c>
      <c r="E91">
        <v>0.91</v>
      </c>
      <c r="F91">
        <v>1.93</v>
      </c>
      <c r="G91">
        <v>15.5</v>
      </c>
    </row>
    <row r="92" spans="2:7">
      <c r="C92" t="s">
        <v>14</v>
      </c>
      <c r="D92">
        <v>2.42</v>
      </c>
      <c r="E92">
        <v>0.97</v>
      </c>
      <c r="F92">
        <v>2.12</v>
      </c>
      <c r="G92">
        <v>14.1</v>
      </c>
    </row>
    <row r="93" spans="2:7">
      <c r="C93" t="s">
        <v>14</v>
      </c>
      <c r="D93">
        <v>2.33</v>
      </c>
      <c r="E93">
        <v>1.1399999999999999</v>
      </c>
      <c r="F93">
        <v>2.82</v>
      </c>
      <c r="G93">
        <v>19.899999999999999</v>
      </c>
    </row>
    <row r="94" spans="2:7">
      <c r="C94" t="s">
        <v>14</v>
      </c>
      <c r="D94">
        <v>2.42</v>
      </c>
      <c r="E94">
        <v>1.05</v>
      </c>
      <c r="F94">
        <v>2.5299999999999998</v>
      </c>
      <c r="G94">
        <v>16.8</v>
      </c>
    </row>
    <row r="95" spans="2:7">
      <c r="C95" t="s">
        <v>14</v>
      </c>
      <c r="D95">
        <v>2.58</v>
      </c>
      <c r="E95">
        <v>1.33</v>
      </c>
      <c r="F95">
        <v>2.79</v>
      </c>
      <c r="G95">
        <v>13.4</v>
      </c>
    </row>
    <row r="96" spans="2:7">
      <c r="C96" t="s">
        <v>15</v>
      </c>
      <c r="D96">
        <v>2.39</v>
      </c>
      <c r="E96">
        <v>1.0900000000000001</v>
      </c>
      <c r="F96">
        <v>2.5</v>
      </c>
      <c r="G96">
        <v>15.2</v>
      </c>
    </row>
    <row r="97" spans="3:7">
      <c r="C97" t="s">
        <v>15</v>
      </c>
      <c r="D97">
        <v>2.29</v>
      </c>
      <c r="E97">
        <v>1.03</v>
      </c>
      <c r="F97">
        <v>1.64</v>
      </c>
      <c r="G97">
        <v>18.7</v>
      </c>
    </row>
    <row r="98" spans="3:7">
      <c r="C98" t="s">
        <v>15</v>
      </c>
      <c r="D98">
        <v>2.27</v>
      </c>
      <c r="E98">
        <v>1.01</v>
      </c>
      <c r="F98">
        <v>2.3199999999999998</v>
      </c>
      <c r="G98">
        <v>16</v>
      </c>
    </row>
    <row r="99" spans="3:7">
      <c r="C99" t="s">
        <v>15</v>
      </c>
      <c r="D99">
        <v>2.33</v>
      </c>
      <c r="E99">
        <v>1.17</v>
      </c>
      <c r="F99">
        <v>2.34</v>
      </c>
      <c r="G99">
        <v>23.8</v>
      </c>
    </row>
    <row r="100" spans="3:7">
      <c r="C100" t="s">
        <v>15</v>
      </c>
      <c r="D100">
        <v>2.5099999999999998</v>
      </c>
      <c r="E100">
        <v>1.46</v>
      </c>
      <c r="F100">
        <v>3.67</v>
      </c>
      <c r="G100">
        <v>17.5</v>
      </c>
    </row>
    <row r="101" spans="3:7">
      <c r="C101" t="s">
        <v>15</v>
      </c>
      <c r="D101">
        <v>2.37</v>
      </c>
      <c r="E101">
        <v>1.19</v>
      </c>
      <c r="F101">
        <v>3.15</v>
      </c>
      <c r="G101">
        <v>19.3</v>
      </c>
    </row>
    <row r="102" spans="3:7">
      <c r="C102" t="s">
        <v>15</v>
      </c>
      <c r="D102">
        <v>2.27</v>
      </c>
      <c r="E102">
        <v>1.19</v>
      </c>
      <c r="F102">
        <v>2.57</v>
      </c>
      <c r="G102">
        <v>17.899999999999999</v>
      </c>
    </row>
    <row r="103" spans="3:7">
      <c r="C103" t="s">
        <v>15</v>
      </c>
      <c r="D103">
        <v>2.3199999999999998</v>
      </c>
      <c r="E103">
        <v>0.98</v>
      </c>
      <c r="F103">
        <v>0.15</v>
      </c>
      <c r="G103">
        <v>18.899999999999999</v>
      </c>
    </row>
    <row r="104" spans="3:7">
      <c r="C104" t="s">
        <v>15</v>
      </c>
      <c r="D104">
        <v>2.4</v>
      </c>
      <c r="E104">
        <v>1.0900000000000001</v>
      </c>
      <c r="F104">
        <v>2.1800000000000002</v>
      </c>
      <c r="G104">
        <v>20.2</v>
      </c>
    </row>
    <row r="105" spans="3:7">
      <c r="C105" t="s">
        <v>15</v>
      </c>
      <c r="D105">
        <v>2.42</v>
      </c>
      <c r="E105">
        <v>1.05</v>
      </c>
      <c r="F105">
        <v>2.23</v>
      </c>
      <c r="G105">
        <v>16.2</v>
      </c>
    </row>
    <row r="106" spans="3:7">
      <c r="C106" t="s">
        <v>16</v>
      </c>
      <c r="D106">
        <v>2.39</v>
      </c>
      <c r="E106">
        <v>0.89</v>
      </c>
      <c r="F106">
        <v>2.2000000000000002</v>
      </c>
      <c r="G106">
        <v>23.4</v>
      </c>
    </row>
    <row r="107" spans="3:7">
      <c r="C107" t="s">
        <v>16</v>
      </c>
      <c r="D107">
        <v>2.34</v>
      </c>
      <c r="E107">
        <v>1.1200000000000001</v>
      </c>
      <c r="F107">
        <v>2.39</v>
      </c>
      <c r="G107">
        <v>29.6</v>
      </c>
    </row>
    <row r="108" spans="3:7">
      <c r="C108" t="s">
        <v>16</v>
      </c>
      <c r="D108">
        <v>2.44</v>
      </c>
      <c r="E108">
        <v>1.08</v>
      </c>
      <c r="F108">
        <v>1.92</v>
      </c>
      <c r="G108">
        <v>15.8</v>
      </c>
    </row>
    <row r="109" spans="3:7">
      <c r="C109" t="s">
        <v>16</v>
      </c>
      <c r="D109">
        <v>2.41</v>
      </c>
      <c r="E109">
        <v>1.04</v>
      </c>
      <c r="F109">
        <v>2.08</v>
      </c>
      <c r="G109">
        <v>22.4</v>
      </c>
    </row>
    <row r="110" spans="3:7">
      <c r="C110" t="s">
        <v>16</v>
      </c>
      <c r="D110">
        <v>2.4</v>
      </c>
      <c r="E110">
        <v>1.1299999999999999</v>
      </c>
      <c r="F110">
        <v>2.36</v>
      </c>
      <c r="G110">
        <v>22.8</v>
      </c>
    </row>
    <row r="111" spans="3:7">
      <c r="C111" t="s">
        <v>16</v>
      </c>
      <c r="D111">
        <v>2.39</v>
      </c>
      <c r="E111">
        <v>1.35</v>
      </c>
      <c r="F111">
        <v>2.59</v>
      </c>
      <c r="G111">
        <v>17</v>
      </c>
    </row>
    <row r="112" spans="3:7">
      <c r="C112" t="s">
        <v>16</v>
      </c>
      <c r="D112">
        <v>2.34</v>
      </c>
      <c r="E112">
        <v>1.1399999999999999</v>
      </c>
      <c r="F112">
        <v>2.73</v>
      </c>
      <c r="G112">
        <v>18.100000000000001</v>
      </c>
    </row>
    <row r="113" spans="3:7">
      <c r="C113" t="s">
        <v>16</v>
      </c>
      <c r="D113">
        <v>2.38</v>
      </c>
      <c r="E113">
        <v>0.97</v>
      </c>
      <c r="F113">
        <v>2.0499999999999998</v>
      </c>
      <c r="G113">
        <v>19.3</v>
      </c>
    </row>
    <row r="114" spans="3:7">
      <c r="C114" t="s">
        <v>16</v>
      </c>
      <c r="D114">
        <v>2.36</v>
      </c>
      <c r="E114">
        <v>1.26</v>
      </c>
      <c r="F114">
        <v>3.22</v>
      </c>
      <c r="G114">
        <v>15.7</v>
      </c>
    </row>
    <row r="115" spans="3:7">
      <c r="C115" t="s">
        <v>16</v>
      </c>
      <c r="D115">
        <v>2.35</v>
      </c>
      <c r="E115">
        <v>1.08</v>
      </c>
      <c r="F115">
        <v>2.23</v>
      </c>
      <c r="G115">
        <v>14.7</v>
      </c>
    </row>
    <row r="116" spans="3:7">
      <c r="C116" t="s">
        <v>16</v>
      </c>
      <c r="D116">
        <v>2.31</v>
      </c>
      <c r="E116">
        <v>1.06</v>
      </c>
      <c r="F116">
        <v>2.23</v>
      </c>
      <c r="G116">
        <v>15.6</v>
      </c>
    </row>
    <row r="117" spans="3:7">
      <c r="C117" t="s">
        <v>16</v>
      </c>
      <c r="D117">
        <v>2.44</v>
      </c>
      <c r="E117">
        <v>1.1499999999999999</v>
      </c>
      <c r="F117">
        <v>2.1</v>
      </c>
      <c r="G117">
        <v>17.8</v>
      </c>
    </row>
    <row r="118" spans="3:7">
      <c r="C118" t="s">
        <v>16</v>
      </c>
      <c r="D118">
        <v>2.4700000000000002</v>
      </c>
      <c r="E118">
        <v>0.98</v>
      </c>
      <c r="F118">
        <v>1.85</v>
      </c>
      <c r="G118">
        <v>17.2</v>
      </c>
    </row>
    <row r="119" spans="3:7">
      <c r="C119" t="s">
        <v>16</v>
      </c>
      <c r="D119">
        <v>2.4900000000000002</v>
      </c>
      <c r="E119">
        <v>0.95</v>
      </c>
      <c r="F119">
        <v>2.21</v>
      </c>
      <c r="G119">
        <v>20.399999999999999</v>
      </c>
    </row>
    <row r="120" spans="3:7">
      <c r="C120" t="s">
        <v>17</v>
      </c>
      <c r="D120">
        <v>2.41</v>
      </c>
      <c r="E120">
        <v>1.25</v>
      </c>
      <c r="F120">
        <v>2.56</v>
      </c>
      <c r="G120">
        <v>21.9</v>
      </c>
    </row>
    <row r="121" spans="3:7">
      <c r="C121" t="s">
        <v>17</v>
      </c>
      <c r="D121">
        <v>2.69</v>
      </c>
      <c r="E121">
        <v>1.73</v>
      </c>
      <c r="F121">
        <v>3.06</v>
      </c>
      <c r="G121">
        <v>22.8</v>
      </c>
    </row>
    <row r="122" spans="3:7">
      <c r="C122" t="s">
        <v>17</v>
      </c>
      <c r="D122">
        <v>2.2200000000000002</v>
      </c>
      <c r="E122">
        <v>0.87</v>
      </c>
      <c r="F122">
        <v>2.0699999999999998</v>
      </c>
      <c r="G122">
        <v>14.8</v>
      </c>
    </row>
    <row r="123" spans="3:7">
      <c r="C123" t="s">
        <v>17</v>
      </c>
      <c r="D123">
        <v>2.4900000000000002</v>
      </c>
      <c r="E123">
        <v>1.06</v>
      </c>
      <c r="F123">
        <v>2.73</v>
      </c>
      <c r="G123">
        <v>33.5</v>
      </c>
    </row>
    <row r="124" spans="3:7">
      <c r="C124" t="s">
        <v>17</v>
      </c>
      <c r="D124">
        <v>2.2999999999999998</v>
      </c>
      <c r="E124">
        <v>1.1000000000000001</v>
      </c>
      <c r="F124">
        <v>2.36</v>
      </c>
      <c r="G124">
        <v>20.100000000000001</v>
      </c>
    </row>
    <row r="125" spans="3:7">
      <c r="C125" t="s">
        <v>17</v>
      </c>
      <c r="D125">
        <v>2.5099999999999998</v>
      </c>
      <c r="E125">
        <v>1.18</v>
      </c>
      <c r="F125">
        <v>2.02</v>
      </c>
      <c r="G125">
        <v>20.3</v>
      </c>
    </row>
    <row r="126" spans="3:7">
      <c r="C126" t="s">
        <v>17</v>
      </c>
      <c r="D126">
        <v>2.5</v>
      </c>
      <c r="E126">
        <v>1.24</v>
      </c>
      <c r="F126">
        <v>2.5299999999999998</v>
      </c>
      <c r="G126">
        <v>21.8</v>
      </c>
    </row>
    <row r="127" spans="3:7">
      <c r="C127" t="s">
        <v>17</v>
      </c>
      <c r="D127">
        <v>2.25</v>
      </c>
      <c r="E127">
        <v>1.22</v>
      </c>
      <c r="F127">
        <v>2.66</v>
      </c>
      <c r="G127">
        <v>15.4</v>
      </c>
    </row>
    <row r="128" spans="3:7">
      <c r="C128" t="s">
        <v>17</v>
      </c>
      <c r="D128">
        <v>2.5299999999999998</v>
      </c>
      <c r="E128">
        <v>1.46</v>
      </c>
      <c r="F128">
        <v>3.68</v>
      </c>
      <c r="G128">
        <v>20.2</v>
      </c>
    </row>
    <row r="129" spans="3:7">
      <c r="C129" t="s">
        <v>17</v>
      </c>
      <c r="D129">
        <v>2.31</v>
      </c>
      <c r="E129">
        <v>1.22</v>
      </c>
      <c r="F129">
        <v>2.81</v>
      </c>
      <c r="G129">
        <v>21.6</v>
      </c>
    </row>
    <row r="130" spans="3:7">
      <c r="C130" t="s">
        <v>17</v>
      </c>
      <c r="D130">
        <v>2.25</v>
      </c>
      <c r="E130">
        <v>0.98</v>
      </c>
      <c r="F130">
        <v>1.98</v>
      </c>
      <c r="G130">
        <v>17.7</v>
      </c>
    </row>
    <row r="131" spans="3:7">
      <c r="C131" t="s">
        <v>17</v>
      </c>
      <c r="D131">
        <v>2.66</v>
      </c>
      <c r="E131">
        <v>1.7</v>
      </c>
      <c r="F131">
        <v>3.42</v>
      </c>
      <c r="G131">
        <v>21.3</v>
      </c>
    </row>
    <row r="132" spans="3:7">
      <c r="C132" t="s">
        <v>17</v>
      </c>
      <c r="D132">
        <v>2.41</v>
      </c>
      <c r="E132">
        <v>1.24</v>
      </c>
      <c r="F132">
        <v>2.64</v>
      </c>
      <c r="G132">
        <v>17.8</v>
      </c>
    </row>
    <row r="133" spans="3:7">
      <c r="C133" t="s">
        <v>17</v>
      </c>
      <c r="D133">
        <v>2.37</v>
      </c>
      <c r="E133">
        <v>1.06</v>
      </c>
      <c r="F133">
        <v>2.25</v>
      </c>
      <c r="G133">
        <v>18.600000000000001</v>
      </c>
    </row>
    <row r="134" spans="3:7">
      <c r="C134" t="s">
        <v>18</v>
      </c>
      <c r="D134">
        <v>2.41</v>
      </c>
      <c r="E134">
        <v>1.2</v>
      </c>
      <c r="F134">
        <v>2.38</v>
      </c>
      <c r="G134">
        <v>21.9</v>
      </c>
    </row>
    <row r="135" spans="3:7">
      <c r="C135" t="s">
        <v>18</v>
      </c>
      <c r="D135">
        <v>2.5099999999999998</v>
      </c>
      <c r="E135">
        <v>1.1000000000000001</v>
      </c>
      <c r="F135">
        <v>2.2200000000000002</v>
      </c>
      <c r="G135">
        <v>13.7</v>
      </c>
    </row>
    <row r="136" spans="3:7">
      <c r="C136" t="s">
        <v>18</v>
      </c>
      <c r="D136">
        <v>2.38</v>
      </c>
      <c r="E136">
        <v>0.89</v>
      </c>
      <c r="F136">
        <v>1.89</v>
      </c>
      <c r="G136">
        <v>16.5</v>
      </c>
    </row>
    <row r="137" spans="3:7">
      <c r="C137" t="s">
        <v>18</v>
      </c>
      <c r="D137">
        <v>2.4300000000000002</v>
      </c>
      <c r="E137">
        <v>1.3</v>
      </c>
      <c r="F137">
        <v>3.54</v>
      </c>
      <c r="G137">
        <v>22.8</v>
      </c>
    </row>
    <row r="138" spans="3:7">
      <c r="C138" t="s">
        <v>18</v>
      </c>
      <c r="D138">
        <v>2.36</v>
      </c>
      <c r="E138">
        <v>0.94</v>
      </c>
      <c r="F138">
        <v>2.09</v>
      </c>
      <c r="G138">
        <v>23</v>
      </c>
    </row>
    <row r="139" spans="3:7">
      <c r="C139" t="s">
        <v>18</v>
      </c>
      <c r="D139">
        <v>2.25</v>
      </c>
      <c r="E139">
        <v>0.94</v>
      </c>
      <c r="F139">
        <v>1.8</v>
      </c>
      <c r="G139">
        <v>15.2</v>
      </c>
    </row>
    <row r="140" spans="3:7">
      <c r="C140" t="s">
        <v>18</v>
      </c>
      <c r="D140">
        <v>2.29</v>
      </c>
      <c r="E140">
        <v>1.17</v>
      </c>
      <c r="F140">
        <v>2.17</v>
      </c>
      <c r="G140">
        <v>18</v>
      </c>
    </row>
    <row r="141" spans="3:7">
      <c r="C141" t="s">
        <v>18</v>
      </c>
      <c r="D141">
        <v>2.37</v>
      </c>
      <c r="E141">
        <v>0.91</v>
      </c>
      <c r="F141">
        <v>2.31</v>
      </c>
      <c r="G141">
        <v>18.100000000000001</v>
      </c>
    </row>
    <row r="142" spans="3:7">
      <c r="C142" t="s">
        <v>18</v>
      </c>
      <c r="D142">
        <v>2.2999999999999998</v>
      </c>
      <c r="E142">
        <v>1.03</v>
      </c>
      <c r="F142">
        <v>2.66</v>
      </c>
      <c r="G142">
        <v>15.5</v>
      </c>
    </row>
    <row r="143" spans="3:7">
      <c r="C143" t="s">
        <v>18</v>
      </c>
      <c r="D143">
        <v>2.3199999999999998</v>
      </c>
      <c r="E143">
        <v>1.1100000000000001</v>
      </c>
      <c r="F143">
        <v>2.1</v>
      </c>
      <c r="G143">
        <v>16.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F76"/>
  <sheetViews>
    <sheetView workbookViewId="0">
      <selection activeCell="I6" sqref="I6"/>
    </sheetView>
  </sheetViews>
  <sheetFormatPr defaultRowHeight="14.4"/>
  <sheetData>
    <row r="2" spans="2:6">
      <c r="B2" t="s">
        <v>1</v>
      </c>
      <c r="C2" t="s">
        <v>149</v>
      </c>
      <c r="E2" t="s">
        <v>1</v>
      </c>
      <c r="F2" t="s">
        <v>150</v>
      </c>
    </row>
    <row r="3" spans="2:6">
      <c r="B3" t="s">
        <v>14</v>
      </c>
      <c r="C3">
        <v>615.76</v>
      </c>
      <c r="E3" t="s">
        <v>14</v>
      </c>
      <c r="F3">
        <v>1.49</v>
      </c>
    </row>
    <row r="4" spans="2:6">
      <c r="B4" t="s">
        <v>14</v>
      </c>
      <c r="C4">
        <v>865.83</v>
      </c>
      <c r="E4" t="s">
        <v>14</v>
      </c>
      <c r="F4">
        <v>1.41</v>
      </c>
    </row>
    <row r="5" spans="2:6">
      <c r="B5" t="s">
        <v>14</v>
      </c>
      <c r="C5">
        <v>1364.11</v>
      </c>
      <c r="E5" t="s">
        <v>14</v>
      </c>
      <c r="F5">
        <v>2.0299999999999998</v>
      </c>
    </row>
    <row r="6" spans="2:6">
      <c r="B6" t="s">
        <v>14</v>
      </c>
      <c r="C6">
        <v>1512.58</v>
      </c>
      <c r="E6" t="s">
        <v>14</v>
      </c>
      <c r="F6">
        <v>1.04</v>
      </c>
    </row>
    <row r="7" spans="2:6">
      <c r="B7" t="s">
        <v>14</v>
      </c>
      <c r="C7">
        <v>1159.6600000000001</v>
      </c>
      <c r="E7" t="s">
        <v>14</v>
      </c>
      <c r="F7">
        <v>1.1599999999999999</v>
      </c>
    </row>
    <row r="8" spans="2:6">
      <c r="B8" t="s">
        <v>14</v>
      </c>
      <c r="C8">
        <v>766.3</v>
      </c>
      <c r="E8" t="s">
        <v>14</v>
      </c>
      <c r="F8">
        <v>5.96</v>
      </c>
    </row>
    <row r="9" spans="2:6">
      <c r="B9" t="s">
        <v>14</v>
      </c>
      <c r="C9">
        <v>1126.43</v>
      </c>
      <c r="E9" t="s">
        <v>14</v>
      </c>
      <c r="F9">
        <v>1.84</v>
      </c>
    </row>
    <row r="10" spans="2:6">
      <c r="B10" t="s">
        <v>14</v>
      </c>
      <c r="C10">
        <v>1221.7</v>
      </c>
      <c r="E10" t="s">
        <v>14</v>
      </c>
      <c r="F10">
        <v>3.07</v>
      </c>
    </row>
    <row r="11" spans="2:6">
      <c r="B11" t="s">
        <v>14</v>
      </c>
      <c r="C11">
        <v>722.66</v>
      </c>
      <c r="E11" t="s">
        <v>14</v>
      </c>
      <c r="F11">
        <v>0.14000000000000001</v>
      </c>
    </row>
    <row r="12" spans="2:6">
      <c r="B12" t="s">
        <v>14</v>
      </c>
      <c r="C12">
        <v>803.46</v>
      </c>
      <c r="E12" t="s">
        <v>14</v>
      </c>
      <c r="F12">
        <v>2</v>
      </c>
    </row>
    <row r="13" spans="2:6">
      <c r="B13" t="s">
        <v>14</v>
      </c>
      <c r="C13">
        <v>1067.9100000000001</v>
      </c>
      <c r="E13" t="s">
        <v>14</v>
      </c>
      <c r="F13">
        <v>3.45</v>
      </c>
    </row>
    <row r="14" spans="2:6">
      <c r="B14" t="s">
        <v>14</v>
      </c>
      <c r="C14">
        <v>1247.93</v>
      </c>
      <c r="E14" t="s">
        <v>14</v>
      </c>
      <c r="F14">
        <v>1.55</v>
      </c>
    </row>
    <row r="15" spans="2:6">
      <c r="B15" t="s">
        <v>14</v>
      </c>
      <c r="C15">
        <v>1766.46</v>
      </c>
      <c r="E15" t="s">
        <v>14</v>
      </c>
      <c r="F15">
        <v>2.83</v>
      </c>
    </row>
    <row r="16" spans="2:6">
      <c r="B16" t="s">
        <v>14</v>
      </c>
      <c r="C16">
        <v>729.09</v>
      </c>
      <c r="E16" t="s">
        <v>14</v>
      </c>
      <c r="F16">
        <v>1.05</v>
      </c>
    </row>
    <row r="17" spans="2:6">
      <c r="B17" t="s">
        <v>14</v>
      </c>
      <c r="C17">
        <v>1753.05</v>
      </c>
      <c r="E17" t="s">
        <v>14</v>
      </c>
      <c r="F17">
        <v>1.91</v>
      </c>
    </row>
    <row r="18" spans="2:6">
      <c r="B18" t="s">
        <v>15</v>
      </c>
      <c r="C18">
        <v>2233.34</v>
      </c>
      <c r="E18" t="s">
        <v>15</v>
      </c>
      <c r="F18">
        <v>2.58</v>
      </c>
    </row>
    <row r="19" spans="2:6">
      <c r="B19" t="s">
        <v>15</v>
      </c>
      <c r="C19">
        <v>2434.87</v>
      </c>
      <c r="E19" t="s">
        <v>15</v>
      </c>
      <c r="F19">
        <v>1.64</v>
      </c>
    </row>
    <row r="20" spans="2:6">
      <c r="B20" t="s">
        <v>15</v>
      </c>
      <c r="C20">
        <v>919.15</v>
      </c>
      <c r="E20" t="s">
        <v>15</v>
      </c>
      <c r="F20">
        <v>2.2799999999999998</v>
      </c>
    </row>
    <row r="21" spans="2:6">
      <c r="B21" t="s">
        <v>15</v>
      </c>
      <c r="C21">
        <v>1364.11</v>
      </c>
      <c r="E21" t="s">
        <v>15</v>
      </c>
      <c r="F21">
        <v>12.42</v>
      </c>
    </row>
    <row r="22" spans="2:6">
      <c r="B22" t="s">
        <v>15</v>
      </c>
      <c r="C22">
        <v>1561.55</v>
      </c>
      <c r="E22" t="s">
        <v>15</v>
      </c>
      <c r="F22">
        <v>4.93</v>
      </c>
    </row>
    <row r="23" spans="2:6">
      <c r="B23" t="s">
        <v>15</v>
      </c>
      <c r="C23">
        <v>429.56</v>
      </c>
      <c r="E23" t="s">
        <v>15</v>
      </c>
      <c r="F23">
        <v>1.61</v>
      </c>
    </row>
    <row r="24" spans="2:6">
      <c r="B24" t="s">
        <v>15</v>
      </c>
      <c r="C24">
        <v>619.73</v>
      </c>
      <c r="E24" t="s">
        <v>15</v>
      </c>
      <c r="F24">
        <v>2.76</v>
      </c>
    </row>
    <row r="25" spans="2:6">
      <c r="B25" t="s">
        <v>15</v>
      </c>
      <c r="C25">
        <v>1940.64</v>
      </c>
      <c r="E25" t="s">
        <v>15</v>
      </c>
      <c r="F25">
        <v>3.82</v>
      </c>
    </row>
    <row r="26" spans="2:6">
      <c r="B26" t="s">
        <v>15</v>
      </c>
      <c r="C26">
        <v>1274.9100000000001</v>
      </c>
      <c r="E26" t="s">
        <v>15</v>
      </c>
      <c r="F26">
        <v>2.34</v>
      </c>
    </row>
    <row r="27" spans="2:6">
      <c r="B27" t="s">
        <v>15</v>
      </c>
      <c r="C27">
        <v>765.73</v>
      </c>
      <c r="E27" t="s">
        <v>15</v>
      </c>
      <c r="F27">
        <v>0.21</v>
      </c>
    </row>
    <row r="28" spans="2:6">
      <c r="B28" t="s">
        <v>15</v>
      </c>
      <c r="C28">
        <v>842.89</v>
      </c>
      <c r="E28" t="s">
        <v>15</v>
      </c>
      <c r="F28">
        <v>4.82</v>
      </c>
    </row>
    <row r="29" spans="2:6">
      <c r="B29" t="s">
        <v>15</v>
      </c>
      <c r="C29">
        <v>904.91</v>
      </c>
      <c r="E29" t="s">
        <v>15</v>
      </c>
      <c r="F29">
        <v>7.34</v>
      </c>
    </row>
    <row r="30" spans="2:6">
      <c r="B30" t="s">
        <v>15</v>
      </c>
      <c r="C30">
        <v>750.47</v>
      </c>
      <c r="E30" t="s">
        <v>16</v>
      </c>
      <c r="F30">
        <v>0.89</v>
      </c>
    </row>
    <row r="31" spans="2:6">
      <c r="B31" t="s">
        <v>15</v>
      </c>
      <c r="C31">
        <v>841.6</v>
      </c>
      <c r="E31" t="s">
        <v>16</v>
      </c>
      <c r="F31">
        <v>1.21</v>
      </c>
    </row>
    <row r="32" spans="2:6">
      <c r="B32" t="s">
        <v>16</v>
      </c>
      <c r="C32">
        <v>702.76</v>
      </c>
      <c r="E32" t="s">
        <v>16</v>
      </c>
      <c r="F32">
        <v>0.64</v>
      </c>
    </row>
    <row r="33" spans="2:6">
      <c r="B33" t="s">
        <v>16</v>
      </c>
      <c r="C33">
        <v>909.86</v>
      </c>
      <c r="E33" t="s">
        <v>16</v>
      </c>
      <c r="F33">
        <v>0.94</v>
      </c>
    </row>
    <row r="34" spans="2:6">
      <c r="B34" t="s">
        <v>16</v>
      </c>
      <c r="C34">
        <v>1419.32</v>
      </c>
      <c r="E34" t="s">
        <v>16</v>
      </c>
      <c r="F34">
        <v>4.0999999999999996</v>
      </c>
    </row>
    <row r="35" spans="2:6">
      <c r="B35" t="s">
        <v>16</v>
      </c>
      <c r="C35">
        <v>1148.1300000000001</v>
      </c>
      <c r="E35" t="s">
        <v>16</v>
      </c>
      <c r="F35">
        <v>2.88</v>
      </c>
    </row>
    <row r="36" spans="2:6">
      <c r="B36" t="s">
        <v>16</v>
      </c>
      <c r="C36">
        <v>911.28</v>
      </c>
      <c r="E36" t="s">
        <v>16</v>
      </c>
      <c r="F36">
        <v>5.56</v>
      </c>
    </row>
    <row r="37" spans="2:6">
      <c r="B37" t="s">
        <v>16</v>
      </c>
      <c r="C37">
        <v>614.89</v>
      </c>
      <c r="E37" t="s">
        <v>16</v>
      </c>
      <c r="F37">
        <v>9.43</v>
      </c>
    </row>
    <row r="38" spans="2:6">
      <c r="B38" t="s">
        <v>16</v>
      </c>
      <c r="C38">
        <v>1543.12</v>
      </c>
      <c r="E38" t="s">
        <v>16</v>
      </c>
      <c r="F38">
        <v>2.0699999999999998</v>
      </c>
    </row>
    <row r="39" spans="2:6">
      <c r="B39" t="s">
        <v>16</v>
      </c>
      <c r="C39">
        <v>661.09</v>
      </c>
      <c r="E39" t="s">
        <v>16</v>
      </c>
      <c r="F39">
        <v>1.76</v>
      </c>
    </row>
    <row r="40" spans="2:6">
      <c r="B40" t="s">
        <v>16</v>
      </c>
      <c r="C40">
        <v>783.14</v>
      </c>
      <c r="E40" t="s">
        <v>16</v>
      </c>
      <c r="F40">
        <v>1.44</v>
      </c>
    </row>
    <row r="41" spans="2:6">
      <c r="B41" t="s">
        <v>16</v>
      </c>
      <c r="C41">
        <v>931.47</v>
      </c>
      <c r="E41" t="s">
        <v>16</v>
      </c>
      <c r="F41">
        <v>0.82</v>
      </c>
    </row>
    <row r="42" spans="2:6">
      <c r="B42" t="s">
        <v>16</v>
      </c>
      <c r="C42">
        <v>725.33</v>
      </c>
      <c r="E42" t="s">
        <v>16</v>
      </c>
      <c r="F42">
        <v>0.62</v>
      </c>
    </row>
    <row r="43" spans="2:6">
      <c r="B43" t="s">
        <v>16</v>
      </c>
      <c r="C43">
        <v>696.61</v>
      </c>
      <c r="E43" t="s">
        <v>16</v>
      </c>
      <c r="F43">
        <v>3.77</v>
      </c>
    </row>
    <row r="44" spans="2:6">
      <c r="B44" t="s">
        <v>16</v>
      </c>
      <c r="C44">
        <v>1681.68</v>
      </c>
      <c r="E44" t="s">
        <v>16</v>
      </c>
      <c r="F44">
        <v>0.36</v>
      </c>
    </row>
    <row r="45" spans="2:6">
      <c r="B45" t="s">
        <v>16</v>
      </c>
      <c r="C45">
        <v>1537.51</v>
      </c>
      <c r="E45" t="s">
        <v>17</v>
      </c>
      <c r="F45">
        <v>0.88</v>
      </c>
    </row>
    <row r="46" spans="2:6">
      <c r="B46" t="s">
        <v>16</v>
      </c>
      <c r="C46">
        <v>859.86</v>
      </c>
      <c r="E46" t="s">
        <v>17</v>
      </c>
      <c r="F46">
        <v>0.15</v>
      </c>
    </row>
    <row r="47" spans="2:6">
      <c r="B47" t="s">
        <v>17</v>
      </c>
      <c r="C47">
        <v>876.59</v>
      </c>
      <c r="E47" t="s">
        <v>17</v>
      </c>
      <c r="F47">
        <v>4.8899999999999997</v>
      </c>
    </row>
    <row r="48" spans="2:6">
      <c r="B48" t="s">
        <v>17</v>
      </c>
      <c r="C48">
        <v>1345.16</v>
      </c>
      <c r="E48" t="s">
        <v>17</v>
      </c>
      <c r="F48">
        <v>3.96</v>
      </c>
    </row>
    <row r="49" spans="2:6">
      <c r="B49" t="s">
        <v>17</v>
      </c>
      <c r="C49">
        <v>1418.06</v>
      </c>
      <c r="E49" t="s">
        <v>17</v>
      </c>
      <c r="F49">
        <v>1.84</v>
      </c>
    </row>
    <row r="50" spans="2:6">
      <c r="B50" t="s">
        <v>17</v>
      </c>
      <c r="C50">
        <v>1447.39</v>
      </c>
      <c r="E50" t="s">
        <v>17</v>
      </c>
      <c r="F50">
        <v>1.32</v>
      </c>
    </row>
    <row r="51" spans="2:6">
      <c r="B51" t="s">
        <v>17</v>
      </c>
      <c r="C51">
        <v>1017.3</v>
      </c>
      <c r="E51" t="s">
        <v>17</v>
      </c>
      <c r="F51">
        <v>2.5</v>
      </c>
    </row>
    <row r="52" spans="2:6">
      <c r="B52" t="s">
        <v>17</v>
      </c>
      <c r="C52">
        <v>1855.28</v>
      </c>
      <c r="E52" t="s">
        <v>17</v>
      </c>
      <c r="F52">
        <v>7.8</v>
      </c>
    </row>
    <row r="53" spans="2:6">
      <c r="B53" t="s">
        <v>17</v>
      </c>
      <c r="C53">
        <v>707.93</v>
      </c>
      <c r="E53" t="s">
        <v>17</v>
      </c>
      <c r="F53">
        <v>11.63</v>
      </c>
    </row>
    <row r="54" spans="2:6">
      <c r="B54" t="s">
        <v>17</v>
      </c>
      <c r="C54">
        <v>502.2</v>
      </c>
      <c r="E54" t="s">
        <v>17</v>
      </c>
      <c r="F54">
        <v>0.41</v>
      </c>
    </row>
    <row r="55" spans="2:6">
      <c r="B55" t="s">
        <v>17</v>
      </c>
      <c r="C55">
        <v>732.87</v>
      </c>
      <c r="E55" t="s">
        <v>17</v>
      </c>
      <c r="F55">
        <v>0.8</v>
      </c>
    </row>
    <row r="56" spans="2:6">
      <c r="B56" t="s">
        <v>17</v>
      </c>
      <c r="C56">
        <v>680.05</v>
      </c>
      <c r="E56" t="s">
        <v>17</v>
      </c>
      <c r="F56">
        <v>0.82</v>
      </c>
    </row>
    <row r="57" spans="2:6">
      <c r="B57" t="s">
        <v>17</v>
      </c>
      <c r="C57">
        <v>521.91999999999996</v>
      </c>
      <c r="E57" t="s">
        <v>18</v>
      </c>
      <c r="F57">
        <v>2.25</v>
      </c>
    </row>
    <row r="58" spans="2:6">
      <c r="B58" t="s">
        <v>17</v>
      </c>
      <c r="C58">
        <v>533.96</v>
      </c>
      <c r="E58" t="s">
        <v>18</v>
      </c>
      <c r="F58">
        <v>1.08</v>
      </c>
    </row>
    <row r="59" spans="2:6">
      <c r="B59" t="s">
        <v>17</v>
      </c>
      <c r="C59">
        <v>2149.85</v>
      </c>
      <c r="E59" t="s">
        <v>18</v>
      </c>
      <c r="F59">
        <v>0.38</v>
      </c>
    </row>
    <row r="60" spans="2:6">
      <c r="B60" t="s">
        <v>17</v>
      </c>
      <c r="C60">
        <v>936.61</v>
      </c>
      <c r="E60" t="s">
        <v>18</v>
      </c>
      <c r="F60">
        <v>0.92</v>
      </c>
    </row>
    <row r="61" spans="2:6">
      <c r="B61" t="s">
        <v>17</v>
      </c>
      <c r="C61">
        <v>802.25</v>
      </c>
      <c r="E61" t="s">
        <v>18</v>
      </c>
      <c r="F61">
        <v>5.94</v>
      </c>
    </row>
    <row r="62" spans="2:6">
      <c r="B62" t="s">
        <v>18</v>
      </c>
      <c r="C62">
        <v>1101.6300000000001</v>
      </c>
      <c r="E62" t="s">
        <v>18</v>
      </c>
      <c r="F62">
        <v>0.72</v>
      </c>
    </row>
    <row r="63" spans="2:6">
      <c r="B63" t="s">
        <v>18</v>
      </c>
      <c r="C63">
        <v>970.49</v>
      </c>
      <c r="E63" t="s">
        <v>18</v>
      </c>
      <c r="F63">
        <v>1.02</v>
      </c>
    </row>
    <row r="64" spans="2:6">
      <c r="B64" t="s">
        <v>18</v>
      </c>
      <c r="C64">
        <v>1999.19</v>
      </c>
      <c r="E64" t="s">
        <v>18</v>
      </c>
      <c r="F64">
        <v>0</v>
      </c>
    </row>
    <row r="65" spans="2:6">
      <c r="B65" t="s">
        <v>18</v>
      </c>
      <c r="C65">
        <v>719.47</v>
      </c>
      <c r="E65" t="s">
        <v>18</v>
      </c>
      <c r="F65">
        <v>0.71</v>
      </c>
    </row>
    <row r="66" spans="2:6">
      <c r="B66" t="s">
        <v>18</v>
      </c>
      <c r="C66">
        <v>1804.06</v>
      </c>
      <c r="E66" t="s">
        <v>18</v>
      </c>
      <c r="F66">
        <v>7.79</v>
      </c>
    </row>
    <row r="67" spans="2:6">
      <c r="B67" t="s">
        <v>18</v>
      </c>
      <c r="C67">
        <v>1193.1600000000001</v>
      </c>
      <c r="E67" t="s">
        <v>18</v>
      </c>
      <c r="F67">
        <v>13.73</v>
      </c>
    </row>
    <row r="68" spans="2:6">
      <c r="B68" t="s">
        <v>18</v>
      </c>
      <c r="C68">
        <v>628.19000000000005</v>
      </c>
      <c r="E68" t="s">
        <v>18</v>
      </c>
      <c r="F68">
        <v>0.71</v>
      </c>
    </row>
    <row r="69" spans="2:6">
      <c r="B69" t="s">
        <v>18</v>
      </c>
      <c r="C69">
        <v>595.14</v>
      </c>
      <c r="E69" t="s">
        <v>18</v>
      </c>
      <c r="F69">
        <v>2.2799999999999998</v>
      </c>
    </row>
    <row r="70" spans="2:6">
      <c r="B70" t="s">
        <v>18</v>
      </c>
      <c r="C70">
        <v>826.33</v>
      </c>
      <c r="E70" t="s">
        <v>18</v>
      </c>
      <c r="F70">
        <v>6.54</v>
      </c>
    </row>
    <row r="71" spans="2:6">
      <c r="B71" t="s">
        <v>18</v>
      </c>
      <c r="C71">
        <v>899.99</v>
      </c>
      <c r="E71" t="s">
        <v>18</v>
      </c>
      <c r="F71">
        <v>5.14</v>
      </c>
    </row>
    <row r="72" spans="2:6">
      <c r="B72" t="s">
        <v>18</v>
      </c>
      <c r="C72">
        <v>853.94</v>
      </c>
    </row>
    <row r="73" spans="2:6">
      <c r="B73" t="s">
        <v>18</v>
      </c>
      <c r="C73">
        <v>7155.72</v>
      </c>
    </row>
    <row r="74" spans="2:6">
      <c r="B74" t="s">
        <v>18</v>
      </c>
      <c r="C74">
        <v>1063.57</v>
      </c>
    </row>
    <row r="75" spans="2:6">
      <c r="B75" t="s">
        <v>18</v>
      </c>
      <c r="C75">
        <v>3821.98</v>
      </c>
    </row>
    <row r="76" spans="2:6">
      <c r="B76" t="s">
        <v>18</v>
      </c>
      <c r="C76">
        <v>1733.1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C1:N17"/>
  <sheetViews>
    <sheetView topLeftCell="A4" workbookViewId="0">
      <selection activeCell="E19" sqref="E19"/>
    </sheetView>
  </sheetViews>
  <sheetFormatPr defaultRowHeight="14.4"/>
  <cols>
    <col min="2" max="2" width="5.77734375" customWidth="1"/>
    <col min="3" max="3" width="16.33203125" customWidth="1"/>
    <col min="8" max="9" width="12.44140625" customWidth="1"/>
  </cols>
  <sheetData>
    <row r="1" spans="3:14">
      <c r="D1" s="31" t="s">
        <v>37</v>
      </c>
      <c r="E1" s="31"/>
      <c r="F1" s="31"/>
      <c r="G1" s="31"/>
      <c r="H1" s="31"/>
      <c r="I1" s="31"/>
      <c r="J1" s="31"/>
      <c r="K1" s="31"/>
      <c r="L1" s="31"/>
      <c r="M1" s="31"/>
      <c r="N1" s="31"/>
    </row>
    <row r="2" spans="3:14">
      <c r="C2" s="35" t="s">
        <v>1</v>
      </c>
      <c r="D2" s="36" t="s">
        <v>38</v>
      </c>
      <c r="E2" s="37"/>
      <c r="F2" s="36" t="s">
        <v>39</v>
      </c>
      <c r="G2" s="37"/>
      <c r="H2" s="38" t="s">
        <v>43</v>
      </c>
      <c r="I2" s="36" t="s">
        <v>40</v>
      </c>
      <c r="J2" s="37"/>
      <c r="K2" s="36" t="s">
        <v>41</v>
      </c>
      <c r="L2" s="37"/>
      <c r="M2" s="36" t="s">
        <v>42</v>
      </c>
      <c r="N2" s="37"/>
    </row>
    <row r="3" spans="3:14">
      <c r="C3" s="35"/>
      <c r="D3" s="1" t="s">
        <v>44</v>
      </c>
      <c r="E3" s="1" t="s">
        <v>45</v>
      </c>
      <c r="F3" s="1" t="s">
        <v>44</v>
      </c>
      <c r="G3" s="1" t="s">
        <v>45</v>
      </c>
      <c r="H3" s="39"/>
      <c r="I3" s="1" t="s">
        <v>44</v>
      </c>
      <c r="J3" s="1" t="s">
        <v>45</v>
      </c>
      <c r="K3" s="1" t="s">
        <v>44</v>
      </c>
      <c r="L3" s="1" t="s">
        <v>45</v>
      </c>
      <c r="M3" s="1" t="s">
        <v>44</v>
      </c>
      <c r="N3" s="1" t="s">
        <v>45</v>
      </c>
    </row>
    <row r="4" spans="3:14">
      <c r="C4" s="1" t="s">
        <v>14</v>
      </c>
      <c r="D4" s="1">
        <v>326</v>
      </c>
      <c r="E4" s="1">
        <v>5</v>
      </c>
      <c r="F4" s="1">
        <v>260</v>
      </c>
      <c r="G4" s="1">
        <v>66</v>
      </c>
      <c r="H4" s="1">
        <v>182</v>
      </c>
      <c r="I4" s="1">
        <v>182</v>
      </c>
      <c r="J4" s="1">
        <v>0</v>
      </c>
      <c r="K4" s="1">
        <v>182</v>
      </c>
      <c r="L4" s="1">
        <v>0</v>
      </c>
      <c r="M4" s="1">
        <v>181</v>
      </c>
      <c r="N4" s="1">
        <v>1</v>
      </c>
    </row>
    <row r="5" spans="3:14">
      <c r="C5" s="1" t="s">
        <v>15</v>
      </c>
      <c r="D5" s="1">
        <v>231</v>
      </c>
      <c r="E5" s="1">
        <v>1</v>
      </c>
      <c r="F5" s="1">
        <v>203</v>
      </c>
      <c r="G5" s="1">
        <v>28</v>
      </c>
      <c r="H5" s="1">
        <v>150</v>
      </c>
      <c r="I5" s="1">
        <v>142</v>
      </c>
      <c r="J5" s="1">
        <v>8</v>
      </c>
      <c r="K5" s="1">
        <v>130</v>
      </c>
      <c r="L5" s="1">
        <v>12</v>
      </c>
      <c r="M5" s="1">
        <v>130</v>
      </c>
      <c r="N5" s="1">
        <v>0</v>
      </c>
    </row>
    <row r="6" spans="3:14">
      <c r="C6" s="1" t="s">
        <v>16</v>
      </c>
      <c r="D6" s="1">
        <v>378</v>
      </c>
      <c r="E6" s="1">
        <v>0</v>
      </c>
      <c r="F6" s="1">
        <v>331</v>
      </c>
      <c r="G6" s="1">
        <v>47</v>
      </c>
      <c r="H6" s="1">
        <v>236</v>
      </c>
      <c r="I6" s="1">
        <v>235</v>
      </c>
      <c r="J6" s="1">
        <v>1</v>
      </c>
      <c r="K6" s="1">
        <v>229</v>
      </c>
      <c r="L6" s="1">
        <v>6</v>
      </c>
      <c r="M6" s="1">
        <v>228</v>
      </c>
      <c r="N6" s="1">
        <v>1</v>
      </c>
    </row>
    <row r="7" spans="3:14">
      <c r="C7" s="1" t="s">
        <v>17</v>
      </c>
      <c r="D7" s="1">
        <v>299</v>
      </c>
      <c r="E7" s="1">
        <v>5</v>
      </c>
      <c r="F7" s="1">
        <v>243</v>
      </c>
      <c r="G7" s="1">
        <v>56</v>
      </c>
      <c r="H7" s="1">
        <v>158</v>
      </c>
      <c r="I7" s="1">
        <v>158</v>
      </c>
      <c r="J7" s="1">
        <v>0</v>
      </c>
      <c r="K7" s="1">
        <v>156</v>
      </c>
      <c r="L7" s="1">
        <v>2</v>
      </c>
      <c r="M7" s="1">
        <v>156</v>
      </c>
      <c r="N7" s="1">
        <v>0</v>
      </c>
    </row>
    <row r="8" spans="3:14">
      <c r="C8" s="1" t="s">
        <v>18</v>
      </c>
      <c r="D8" s="1">
        <v>259</v>
      </c>
      <c r="E8" s="1">
        <v>1</v>
      </c>
      <c r="F8" s="1">
        <v>239</v>
      </c>
      <c r="G8" s="1">
        <v>20</v>
      </c>
      <c r="H8" s="1">
        <v>167</v>
      </c>
      <c r="I8" s="1">
        <v>167</v>
      </c>
      <c r="J8" s="1">
        <v>0</v>
      </c>
      <c r="K8" s="1">
        <v>167</v>
      </c>
      <c r="L8" s="1">
        <v>0</v>
      </c>
      <c r="M8" s="1">
        <v>167</v>
      </c>
      <c r="N8" s="1">
        <v>0</v>
      </c>
    </row>
    <row r="10" spans="3:14">
      <c r="C10" s="34" t="s">
        <v>103</v>
      </c>
      <c r="D10" s="34"/>
      <c r="E10" s="34"/>
      <c r="F10" s="34"/>
      <c r="G10" s="34"/>
      <c r="H10" s="34"/>
      <c r="I10" s="34"/>
      <c r="J10" s="34"/>
      <c r="K10" s="34"/>
      <c r="L10" s="34"/>
      <c r="M10" s="34"/>
    </row>
    <row r="11" spans="3:14">
      <c r="C11" s="35" t="s">
        <v>1</v>
      </c>
      <c r="D11" s="33" t="s">
        <v>14</v>
      </c>
      <c r="E11" s="33"/>
      <c r="F11" s="33" t="s">
        <v>15</v>
      </c>
      <c r="G11" s="33"/>
      <c r="H11" s="33" t="s">
        <v>16</v>
      </c>
      <c r="I11" s="33"/>
      <c r="J11" s="33" t="s">
        <v>17</v>
      </c>
      <c r="K11" s="33"/>
      <c r="L11" s="33" t="s">
        <v>18</v>
      </c>
      <c r="M11" s="33"/>
    </row>
    <row r="12" spans="3:14">
      <c r="C12" s="35"/>
      <c r="D12" s="1" t="s">
        <v>104</v>
      </c>
      <c r="E12" s="1" t="s">
        <v>105</v>
      </c>
      <c r="F12" s="1" t="s">
        <v>104</v>
      </c>
      <c r="G12" s="1" t="s">
        <v>105</v>
      </c>
      <c r="H12" s="1" t="s">
        <v>104</v>
      </c>
      <c r="I12" s="1" t="s">
        <v>105</v>
      </c>
      <c r="J12" s="1" t="s">
        <v>104</v>
      </c>
      <c r="K12" s="1" t="s">
        <v>105</v>
      </c>
      <c r="L12" s="1" t="s">
        <v>104</v>
      </c>
      <c r="M12" s="1" t="s">
        <v>105</v>
      </c>
    </row>
    <row r="13" spans="3:14" ht="15.6">
      <c r="C13" s="13" t="s">
        <v>106</v>
      </c>
      <c r="D13" s="1">
        <v>22</v>
      </c>
      <c r="E13" s="1">
        <v>1</v>
      </c>
      <c r="F13" s="1">
        <v>14</v>
      </c>
      <c r="G13" s="1">
        <v>3</v>
      </c>
      <c r="H13" s="1">
        <v>23</v>
      </c>
      <c r="I13" s="1">
        <v>7</v>
      </c>
      <c r="J13" s="1">
        <v>13</v>
      </c>
      <c r="K13" s="1">
        <v>7</v>
      </c>
      <c r="L13" s="1">
        <v>17</v>
      </c>
      <c r="M13" s="1">
        <v>4</v>
      </c>
    </row>
    <row r="14" spans="3:14" ht="15.6">
      <c r="C14" s="13" t="s">
        <v>107</v>
      </c>
      <c r="D14" s="1">
        <v>14</v>
      </c>
      <c r="E14" s="1">
        <v>9</v>
      </c>
      <c r="F14" s="1">
        <v>8</v>
      </c>
      <c r="G14" s="1">
        <v>7</v>
      </c>
      <c r="H14" s="1">
        <v>17</v>
      </c>
      <c r="I14" s="1">
        <v>10</v>
      </c>
      <c r="J14" s="1">
        <v>12</v>
      </c>
      <c r="K14" s="1">
        <v>7</v>
      </c>
      <c r="L14" s="1">
        <v>12</v>
      </c>
      <c r="M14" s="1">
        <v>6</v>
      </c>
    </row>
    <row r="15" spans="3:14" ht="15.6">
      <c r="C15" s="13" t="s">
        <v>108</v>
      </c>
      <c r="D15" s="1">
        <v>21</v>
      </c>
      <c r="E15" s="1">
        <v>2</v>
      </c>
      <c r="F15" s="1">
        <v>16</v>
      </c>
      <c r="G15" s="1">
        <v>1</v>
      </c>
      <c r="H15" s="1">
        <v>29</v>
      </c>
      <c r="I15" s="1">
        <v>1</v>
      </c>
      <c r="J15" s="1">
        <v>16</v>
      </c>
      <c r="K15" s="1">
        <v>4</v>
      </c>
      <c r="L15" s="1">
        <v>16</v>
      </c>
      <c r="M15" s="1">
        <v>5</v>
      </c>
    </row>
    <row r="16" spans="3:14" ht="15.6">
      <c r="C16" s="13" t="s">
        <v>109</v>
      </c>
      <c r="D16" s="1">
        <v>17</v>
      </c>
      <c r="E16" s="1">
        <v>6</v>
      </c>
      <c r="F16" s="1">
        <v>13</v>
      </c>
      <c r="G16" s="1">
        <v>4</v>
      </c>
      <c r="H16" s="1">
        <v>18</v>
      </c>
      <c r="I16" s="1">
        <v>12</v>
      </c>
      <c r="J16" s="1">
        <v>13</v>
      </c>
      <c r="K16" s="1">
        <v>7</v>
      </c>
      <c r="L16" s="1">
        <v>16</v>
      </c>
      <c r="M16" s="1">
        <v>5</v>
      </c>
    </row>
    <row r="17" spans="3:13" ht="15.6">
      <c r="C17" s="13" t="s">
        <v>110</v>
      </c>
      <c r="D17" s="1">
        <v>16</v>
      </c>
      <c r="E17" s="1">
        <v>7</v>
      </c>
      <c r="F17" s="1">
        <v>14</v>
      </c>
      <c r="G17" s="1">
        <v>3</v>
      </c>
      <c r="H17" s="1">
        <v>13</v>
      </c>
      <c r="I17" s="1">
        <v>17</v>
      </c>
      <c r="J17" s="1">
        <v>10</v>
      </c>
      <c r="K17" s="1">
        <v>10</v>
      </c>
      <c r="L17" s="1">
        <v>10</v>
      </c>
      <c r="M17" s="1">
        <v>11</v>
      </c>
    </row>
  </sheetData>
  <mergeCells count="15">
    <mergeCell ref="L11:M11"/>
    <mergeCell ref="C10:M10"/>
    <mergeCell ref="D1:N1"/>
    <mergeCell ref="C2:C3"/>
    <mergeCell ref="D2:E2"/>
    <mergeCell ref="F2:G2"/>
    <mergeCell ref="I2:J2"/>
    <mergeCell ref="K2:L2"/>
    <mergeCell ref="M2:N2"/>
    <mergeCell ref="H2:H3"/>
    <mergeCell ref="C11:C12"/>
    <mergeCell ref="D11:E11"/>
    <mergeCell ref="F11:G11"/>
    <mergeCell ref="H11:I11"/>
    <mergeCell ref="J11:K1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B1:M53"/>
  <sheetViews>
    <sheetView tabSelected="1" topLeftCell="A4" workbookViewId="0">
      <selection activeCell="B44" sqref="B44:B53"/>
    </sheetView>
  </sheetViews>
  <sheetFormatPr defaultRowHeight="14.4"/>
  <cols>
    <col min="12" max="12" width="10.44140625" customWidth="1"/>
    <col min="13" max="13" width="15" customWidth="1"/>
  </cols>
  <sheetData>
    <row r="1" spans="2:13">
      <c r="B1" t="s">
        <v>28</v>
      </c>
    </row>
    <row r="2" spans="2:13">
      <c r="D2" s="31" t="s">
        <v>147</v>
      </c>
      <c r="E2" s="31"/>
      <c r="F2" s="31"/>
      <c r="G2" s="31"/>
      <c r="H2" s="31"/>
    </row>
    <row r="3" spans="2:13">
      <c r="B3" t="s">
        <v>29</v>
      </c>
      <c r="C3" t="s">
        <v>30</v>
      </c>
      <c r="D3" t="s">
        <v>31</v>
      </c>
      <c r="E3" t="s">
        <v>32</v>
      </c>
      <c r="F3" t="s">
        <v>33</v>
      </c>
      <c r="G3" t="s">
        <v>34</v>
      </c>
      <c r="H3" t="s">
        <v>35</v>
      </c>
      <c r="I3" t="s">
        <v>36</v>
      </c>
      <c r="J3" s="4" t="s">
        <v>145</v>
      </c>
      <c r="K3" s="4" t="s">
        <v>146</v>
      </c>
      <c r="L3" t="s">
        <v>144</v>
      </c>
      <c r="M3" t="s">
        <v>148</v>
      </c>
    </row>
    <row r="4" spans="2:13">
      <c r="B4" t="s">
        <v>203</v>
      </c>
      <c r="C4">
        <v>1</v>
      </c>
      <c r="D4">
        <v>89.87</v>
      </c>
      <c r="E4">
        <v>73.239999999999995</v>
      </c>
      <c r="F4">
        <v>89.94</v>
      </c>
      <c r="G4">
        <v>52.93</v>
      </c>
      <c r="H4">
        <v>52.89</v>
      </c>
      <c r="I4">
        <v>1</v>
      </c>
      <c r="J4">
        <v>0.18</v>
      </c>
      <c r="K4">
        <v>0.18</v>
      </c>
      <c r="L4">
        <v>45.68</v>
      </c>
      <c r="M4">
        <v>7.73</v>
      </c>
    </row>
    <row r="5" spans="2:13">
      <c r="B5" t="s">
        <v>203</v>
      </c>
      <c r="C5">
        <v>2</v>
      </c>
      <c r="D5">
        <v>89.99</v>
      </c>
      <c r="E5">
        <v>46.16</v>
      </c>
      <c r="F5">
        <v>29.6</v>
      </c>
      <c r="G5">
        <v>15.93</v>
      </c>
      <c r="H5">
        <v>13.47</v>
      </c>
      <c r="I5">
        <v>7</v>
      </c>
      <c r="J5">
        <v>0.41</v>
      </c>
      <c r="K5">
        <v>0.41</v>
      </c>
      <c r="L5">
        <v>5.73</v>
      </c>
      <c r="M5">
        <v>12.33</v>
      </c>
    </row>
    <row r="6" spans="2:13">
      <c r="B6" t="s">
        <v>203</v>
      </c>
      <c r="C6">
        <v>3</v>
      </c>
      <c r="D6">
        <v>79.56</v>
      </c>
      <c r="E6">
        <v>40.06</v>
      </c>
      <c r="F6">
        <v>41.74</v>
      </c>
      <c r="G6">
        <v>36.31</v>
      </c>
      <c r="H6">
        <v>32.54</v>
      </c>
      <c r="I6">
        <v>2</v>
      </c>
      <c r="J6">
        <v>0.26</v>
      </c>
      <c r="K6">
        <v>0.26</v>
      </c>
      <c r="L6">
        <v>21.02</v>
      </c>
      <c r="M6">
        <v>9.64</v>
      </c>
    </row>
    <row r="7" spans="2:13">
      <c r="B7" t="s">
        <v>203</v>
      </c>
      <c r="C7">
        <v>4</v>
      </c>
      <c r="D7">
        <v>90</v>
      </c>
      <c r="E7">
        <v>83.4</v>
      </c>
      <c r="F7">
        <v>69.83</v>
      </c>
      <c r="G7">
        <v>72.72</v>
      </c>
      <c r="H7">
        <v>43.44</v>
      </c>
      <c r="I7">
        <v>2</v>
      </c>
      <c r="J7">
        <v>0.24</v>
      </c>
      <c r="K7">
        <v>0.24</v>
      </c>
      <c r="L7">
        <v>9.3800000000000008</v>
      </c>
      <c r="M7">
        <v>9.69</v>
      </c>
    </row>
    <row r="8" spans="2:13">
      <c r="B8" t="s">
        <v>203</v>
      </c>
      <c r="C8">
        <v>5</v>
      </c>
      <c r="D8">
        <v>89.99</v>
      </c>
      <c r="E8">
        <v>80.489999999999995</v>
      </c>
      <c r="F8">
        <v>37.26</v>
      </c>
      <c r="G8">
        <v>32.840000000000003</v>
      </c>
      <c r="H8">
        <v>15.07</v>
      </c>
      <c r="I8">
        <v>7</v>
      </c>
      <c r="J8">
        <v>0.32</v>
      </c>
      <c r="K8">
        <v>0.32</v>
      </c>
      <c r="L8">
        <v>8.35</v>
      </c>
      <c r="M8">
        <v>10.37</v>
      </c>
    </row>
    <row r="9" spans="2:13">
      <c r="B9" t="s">
        <v>203</v>
      </c>
      <c r="C9">
        <v>6</v>
      </c>
      <c r="D9">
        <v>90</v>
      </c>
      <c r="E9">
        <v>19.38</v>
      </c>
      <c r="F9">
        <v>32.28</v>
      </c>
      <c r="G9">
        <v>16.68</v>
      </c>
      <c r="H9">
        <v>20.66</v>
      </c>
      <c r="I9">
        <v>5</v>
      </c>
      <c r="J9">
        <v>0.34</v>
      </c>
      <c r="K9">
        <v>0.34</v>
      </c>
      <c r="L9">
        <v>5.04</v>
      </c>
      <c r="M9">
        <v>11.99</v>
      </c>
    </row>
    <row r="10" spans="2:13">
      <c r="B10" t="s">
        <v>203</v>
      </c>
      <c r="C10">
        <v>7</v>
      </c>
      <c r="D10">
        <v>61.15</v>
      </c>
      <c r="E10">
        <v>38.82</v>
      </c>
      <c r="F10">
        <v>33.44</v>
      </c>
      <c r="G10">
        <v>22.69</v>
      </c>
      <c r="H10">
        <v>23.39</v>
      </c>
      <c r="I10">
        <v>4</v>
      </c>
      <c r="J10">
        <v>0.4</v>
      </c>
      <c r="K10">
        <v>0.4</v>
      </c>
      <c r="L10">
        <v>13.17</v>
      </c>
      <c r="M10">
        <v>8.4</v>
      </c>
    </row>
    <row r="11" spans="2:13">
      <c r="B11" t="s">
        <v>203</v>
      </c>
      <c r="C11">
        <v>8</v>
      </c>
      <c r="D11">
        <v>89.95</v>
      </c>
      <c r="E11">
        <v>44.88</v>
      </c>
      <c r="F11">
        <v>59.77</v>
      </c>
      <c r="G11">
        <v>25.12</v>
      </c>
      <c r="H11">
        <v>22.96</v>
      </c>
      <c r="I11">
        <v>3</v>
      </c>
      <c r="J11">
        <v>0.24</v>
      </c>
      <c r="K11">
        <v>0.24</v>
      </c>
      <c r="L11">
        <v>12.6</v>
      </c>
      <c r="M11">
        <v>9.73</v>
      </c>
    </row>
    <row r="12" spans="2:13">
      <c r="B12" t="s">
        <v>203</v>
      </c>
      <c r="C12">
        <v>9</v>
      </c>
      <c r="D12">
        <v>90</v>
      </c>
      <c r="E12">
        <v>35.909999999999997</v>
      </c>
      <c r="F12">
        <v>52.62</v>
      </c>
      <c r="G12">
        <v>26.6</v>
      </c>
      <c r="H12">
        <v>36.49</v>
      </c>
      <c r="I12">
        <v>2</v>
      </c>
      <c r="J12">
        <v>0.24</v>
      </c>
      <c r="K12">
        <v>0.24</v>
      </c>
      <c r="L12">
        <v>13.19</v>
      </c>
      <c r="M12">
        <v>12.04</v>
      </c>
    </row>
    <row r="13" spans="2:13">
      <c r="B13" t="s">
        <v>203</v>
      </c>
      <c r="C13">
        <v>10</v>
      </c>
      <c r="D13">
        <v>90</v>
      </c>
      <c r="E13">
        <v>50.54</v>
      </c>
      <c r="F13">
        <v>35.47</v>
      </c>
      <c r="G13">
        <v>43.2</v>
      </c>
      <c r="H13">
        <v>15.22</v>
      </c>
      <c r="I13">
        <v>6</v>
      </c>
      <c r="J13">
        <v>0.46</v>
      </c>
      <c r="K13">
        <v>0.46</v>
      </c>
      <c r="L13">
        <v>11.87</v>
      </c>
      <c r="M13">
        <v>12.77</v>
      </c>
    </row>
    <row r="14" spans="2:13">
      <c r="B14" t="s">
        <v>204</v>
      </c>
      <c r="C14">
        <v>1</v>
      </c>
      <c r="D14">
        <v>47.74</v>
      </c>
      <c r="E14">
        <v>53.5</v>
      </c>
      <c r="F14">
        <v>41.73</v>
      </c>
      <c r="G14">
        <v>36.75</v>
      </c>
      <c r="H14">
        <v>51.04</v>
      </c>
      <c r="I14">
        <v>0</v>
      </c>
      <c r="J14">
        <v>0.08</v>
      </c>
      <c r="K14">
        <v>0.08</v>
      </c>
      <c r="L14">
        <v>18.829999999999998</v>
      </c>
      <c r="M14">
        <v>7.38</v>
      </c>
    </row>
    <row r="15" spans="2:13">
      <c r="B15" t="s">
        <v>204</v>
      </c>
      <c r="C15">
        <v>2</v>
      </c>
      <c r="D15">
        <v>89.9</v>
      </c>
      <c r="E15">
        <v>46.76</v>
      </c>
      <c r="F15">
        <v>40.71</v>
      </c>
      <c r="G15">
        <v>12.7</v>
      </c>
      <c r="H15">
        <v>19.48</v>
      </c>
      <c r="I15">
        <v>7</v>
      </c>
      <c r="J15">
        <v>0.37</v>
      </c>
      <c r="K15">
        <v>0.37</v>
      </c>
      <c r="L15">
        <v>9.4600000000000009</v>
      </c>
      <c r="M15">
        <v>9.0299999999999994</v>
      </c>
    </row>
    <row r="16" spans="2:13">
      <c r="B16" t="s">
        <v>204</v>
      </c>
      <c r="C16">
        <v>3</v>
      </c>
      <c r="D16">
        <v>82.32</v>
      </c>
      <c r="E16">
        <v>22.16</v>
      </c>
      <c r="F16">
        <v>5.9</v>
      </c>
      <c r="G16">
        <v>7.35</v>
      </c>
      <c r="H16">
        <v>8.65</v>
      </c>
      <c r="I16">
        <v>10</v>
      </c>
      <c r="J16">
        <v>0.38</v>
      </c>
      <c r="K16">
        <v>0.38</v>
      </c>
      <c r="L16">
        <v>6.72</v>
      </c>
      <c r="M16">
        <v>10.16</v>
      </c>
    </row>
    <row r="17" spans="2:13">
      <c r="B17" t="s">
        <v>204</v>
      </c>
      <c r="C17">
        <v>4</v>
      </c>
      <c r="D17">
        <v>51.68</v>
      </c>
      <c r="E17">
        <v>31.72</v>
      </c>
      <c r="F17">
        <v>25.51</v>
      </c>
      <c r="G17">
        <v>12.34</v>
      </c>
      <c r="H17">
        <v>27.31</v>
      </c>
      <c r="I17">
        <v>3</v>
      </c>
      <c r="J17">
        <v>0.24</v>
      </c>
      <c r="K17">
        <v>0.24</v>
      </c>
      <c r="L17">
        <v>4.4000000000000004</v>
      </c>
      <c r="M17">
        <v>12.32</v>
      </c>
    </row>
    <row r="18" spans="2:13">
      <c r="B18" t="s">
        <v>204</v>
      </c>
      <c r="C18">
        <v>5</v>
      </c>
      <c r="D18">
        <v>89.91</v>
      </c>
      <c r="E18">
        <v>35.99</v>
      </c>
      <c r="F18">
        <v>10.56</v>
      </c>
      <c r="G18">
        <v>21.48</v>
      </c>
      <c r="H18">
        <v>11.38</v>
      </c>
      <c r="I18">
        <v>3</v>
      </c>
      <c r="J18">
        <v>0.24</v>
      </c>
      <c r="K18">
        <v>0.24</v>
      </c>
      <c r="L18">
        <v>9.09</v>
      </c>
      <c r="M18">
        <v>11.85</v>
      </c>
    </row>
    <row r="19" spans="2:13">
      <c r="B19" t="s">
        <v>204</v>
      </c>
      <c r="C19">
        <v>6</v>
      </c>
      <c r="D19">
        <v>89.98</v>
      </c>
      <c r="E19">
        <v>38.36</v>
      </c>
      <c r="F19">
        <v>44.55</v>
      </c>
      <c r="G19">
        <v>16.329999999999998</v>
      </c>
      <c r="H19">
        <v>9.2200000000000006</v>
      </c>
      <c r="I19">
        <v>3</v>
      </c>
      <c r="J19">
        <v>0.33</v>
      </c>
      <c r="K19">
        <v>0.33</v>
      </c>
      <c r="L19">
        <v>12.61</v>
      </c>
      <c r="M19">
        <v>10.34</v>
      </c>
    </row>
    <row r="20" spans="2:13">
      <c r="B20" t="s">
        <v>204</v>
      </c>
      <c r="C20">
        <v>7</v>
      </c>
      <c r="D20">
        <v>79.05</v>
      </c>
      <c r="E20">
        <v>43.34</v>
      </c>
      <c r="F20">
        <v>31.2</v>
      </c>
      <c r="G20">
        <v>12.54</v>
      </c>
      <c r="H20">
        <v>10.49</v>
      </c>
      <c r="I20">
        <v>5</v>
      </c>
      <c r="J20">
        <v>0.3</v>
      </c>
      <c r="K20">
        <v>0.3</v>
      </c>
      <c r="L20">
        <v>6.75</v>
      </c>
      <c r="M20">
        <v>10.19</v>
      </c>
    </row>
    <row r="21" spans="2:13">
      <c r="B21" t="s">
        <v>204</v>
      </c>
      <c r="C21">
        <v>8</v>
      </c>
      <c r="D21">
        <v>89.94</v>
      </c>
      <c r="E21">
        <v>34.25</v>
      </c>
      <c r="F21">
        <v>21.75</v>
      </c>
      <c r="G21">
        <v>33.74</v>
      </c>
      <c r="H21">
        <v>33.15</v>
      </c>
      <c r="I21">
        <v>5</v>
      </c>
      <c r="J21">
        <v>0.36</v>
      </c>
      <c r="K21">
        <v>0.36</v>
      </c>
      <c r="L21">
        <v>8.16</v>
      </c>
      <c r="M21">
        <v>11.01</v>
      </c>
    </row>
    <row r="22" spans="2:13">
      <c r="B22" t="s">
        <v>204</v>
      </c>
      <c r="C22">
        <v>9</v>
      </c>
      <c r="D22">
        <v>89.88</v>
      </c>
      <c r="E22">
        <v>38.049999999999997</v>
      </c>
      <c r="F22">
        <v>10.99</v>
      </c>
      <c r="G22">
        <v>17.940000000000001</v>
      </c>
      <c r="H22">
        <v>29.05</v>
      </c>
      <c r="I22">
        <v>7</v>
      </c>
      <c r="J22">
        <v>0.4</v>
      </c>
      <c r="K22">
        <v>0.4</v>
      </c>
      <c r="L22">
        <v>13.41</v>
      </c>
      <c r="M22">
        <v>8.74</v>
      </c>
    </row>
    <row r="23" spans="2:13">
      <c r="B23" t="s">
        <v>204</v>
      </c>
      <c r="C23">
        <v>10</v>
      </c>
      <c r="D23">
        <v>80.540000000000006</v>
      </c>
      <c r="E23">
        <v>33.35</v>
      </c>
      <c r="F23">
        <v>22.44</v>
      </c>
      <c r="G23">
        <v>24.05</v>
      </c>
      <c r="H23">
        <v>17.36</v>
      </c>
      <c r="I23">
        <v>9</v>
      </c>
      <c r="J23">
        <v>0.4</v>
      </c>
      <c r="K23">
        <v>0.4</v>
      </c>
      <c r="L23">
        <v>8.42</v>
      </c>
      <c r="M23">
        <v>10.199999999999999</v>
      </c>
    </row>
    <row r="24" spans="2:13">
      <c r="B24" t="s">
        <v>205</v>
      </c>
      <c r="C24">
        <v>1</v>
      </c>
      <c r="D24">
        <v>77.37</v>
      </c>
      <c r="E24">
        <v>16.059999999999999</v>
      </c>
      <c r="F24">
        <v>55.96</v>
      </c>
      <c r="G24">
        <v>45.47</v>
      </c>
      <c r="H24">
        <v>21.27</v>
      </c>
      <c r="I24">
        <v>4</v>
      </c>
      <c r="J24">
        <v>0.27</v>
      </c>
      <c r="K24">
        <v>0.27</v>
      </c>
      <c r="L24">
        <v>7.14</v>
      </c>
      <c r="M24">
        <v>9.81</v>
      </c>
    </row>
    <row r="25" spans="2:13">
      <c r="B25" t="s">
        <v>205</v>
      </c>
      <c r="C25">
        <v>2</v>
      </c>
      <c r="D25">
        <v>48.85</v>
      </c>
      <c r="E25">
        <v>65.8</v>
      </c>
      <c r="F25">
        <v>66.23</v>
      </c>
      <c r="G25">
        <v>50.3</v>
      </c>
      <c r="H25">
        <v>37.93</v>
      </c>
      <c r="I25">
        <v>5</v>
      </c>
      <c r="J25">
        <v>0.33</v>
      </c>
      <c r="K25">
        <v>0.33</v>
      </c>
      <c r="L25">
        <v>7</v>
      </c>
      <c r="M25">
        <v>14.06</v>
      </c>
    </row>
    <row r="26" spans="2:13">
      <c r="B26" t="s">
        <v>205</v>
      </c>
      <c r="C26">
        <v>3</v>
      </c>
      <c r="D26">
        <v>48.46</v>
      </c>
      <c r="E26">
        <v>32.67</v>
      </c>
      <c r="F26">
        <v>11.86</v>
      </c>
      <c r="G26">
        <v>9.34</v>
      </c>
      <c r="H26">
        <v>4.13</v>
      </c>
      <c r="I26">
        <v>10</v>
      </c>
      <c r="J26">
        <v>0.39</v>
      </c>
      <c r="K26">
        <v>0.39</v>
      </c>
      <c r="L26">
        <v>3.78</v>
      </c>
      <c r="M26">
        <v>14.53</v>
      </c>
    </row>
    <row r="27" spans="2:13">
      <c r="B27" t="s">
        <v>205</v>
      </c>
      <c r="C27">
        <v>4</v>
      </c>
      <c r="D27">
        <v>35.82</v>
      </c>
      <c r="E27">
        <v>35.83</v>
      </c>
      <c r="F27">
        <v>38.78</v>
      </c>
      <c r="G27">
        <v>15.89</v>
      </c>
      <c r="H27">
        <v>10.57</v>
      </c>
      <c r="I27">
        <v>2</v>
      </c>
      <c r="J27">
        <v>0.24</v>
      </c>
      <c r="K27">
        <v>0.24</v>
      </c>
      <c r="L27">
        <v>2.58</v>
      </c>
      <c r="M27">
        <v>11.11</v>
      </c>
    </row>
    <row r="28" spans="2:13">
      <c r="B28" t="s">
        <v>205</v>
      </c>
      <c r="C28">
        <v>5</v>
      </c>
      <c r="D28">
        <v>89.91</v>
      </c>
      <c r="E28">
        <v>68.75</v>
      </c>
      <c r="F28">
        <v>21.25</v>
      </c>
      <c r="G28">
        <v>19.02</v>
      </c>
      <c r="H28">
        <v>15.83</v>
      </c>
      <c r="I28">
        <v>5</v>
      </c>
      <c r="J28">
        <v>0.39</v>
      </c>
      <c r="K28">
        <v>0.39</v>
      </c>
      <c r="L28">
        <v>10.55</v>
      </c>
      <c r="M28">
        <v>11.14</v>
      </c>
    </row>
    <row r="29" spans="2:13">
      <c r="B29" t="s">
        <v>205</v>
      </c>
      <c r="C29">
        <v>6</v>
      </c>
      <c r="D29">
        <v>57.24</v>
      </c>
      <c r="E29">
        <v>34.96</v>
      </c>
      <c r="F29">
        <v>17.91</v>
      </c>
      <c r="G29">
        <v>13.28</v>
      </c>
      <c r="H29">
        <v>11.5</v>
      </c>
      <c r="I29">
        <v>6</v>
      </c>
      <c r="J29">
        <v>0.37</v>
      </c>
      <c r="K29">
        <v>0.37</v>
      </c>
      <c r="L29">
        <v>10.29</v>
      </c>
      <c r="M29">
        <v>10.14</v>
      </c>
    </row>
    <row r="30" spans="2:13">
      <c r="B30" t="s">
        <v>205</v>
      </c>
      <c r="C30">
        <v>7</v>
      </c>
      <c r="D30">
        <v>43.13</v>
      </c>
      <c r="E30">
        <v>30.77</v>
      </c>
      <c r="F30">
        <v>29.3</v>
      </c>
      <c r="G30">
        <v>32.11</v>
      </c>
      <c r="H30">
        <v>24.71</v>
      </c>
      <c r="I30">
        <v>8</v>
      </c>
      <c r="J30">
        <v>0.37</v>
      </c>
      <c r="K30">
        <v>0.37</v>
      </c>
      <c r="L30">
        <v>9.92</v>
      </c>
      <c r="M30">
        <v>12.39</v>
      </c>
    </row>
    <row r="31" spans="2:13">
      <c r="B31" t="s">
        <v>205</v>
      </c>
      <c r="C31">
        <v>8</v>
      </c>
      <c r="D31">
        <v>55.02</v>
      </c>
      <c r="E31">
        <v>46.23</v>
      </c>
      <c r="F31">
        <v>27.03</v>
      </c>
      <c r="G31">
        <v>5.98</v>
      </c>
      <c r="H31">
        <v>10.31</v>
      </c>
      <c r="I31">
        <v>9</v>
      </c>
      <c r="J31">
        <v>0.32</v>
      </c>
      <c r="K31">
        <v>0.32</v>
      </c>
      <c r="L31">
        <v>4.5599999999999996</v>
      </c>
      <c r="M31">
        <v>12.12</v>
      </c>
    </row>
    <row r="32" spans="2:13">
      <c r="B32" t="s">
        <v>205</v>
      </c>
      <c r="C32">
        <v>9</v>
      </c>
      <c r="D32">
        <v>36.119999999999997</v>
      </c>
      <c r="E32">
        <v>32.869999999999997</v>
      </c>
      <c r="F32">
        <v>26.24</v>
      </c>
      <c r="G32">
        <v>26.7</v>
      </c>
      <c r="H32">
        <v>23.87</v>
      </c>
      <c r="I32">
        <v>7</v>
      </c>
      <c r="J32">
        <v>0.43</v>
      </c>
      <c r="K32">
        <v>0.43</v>
      </c>
      <c r="L32">
        <v>8.84</v>
      </c>
      <c r="M32">
        <v>11.6</v>
      </c>
    </row>
    <row r="33" spans="2:13">
      <c r="B33" t="s">
        <v>205</v>
      </c>
      <c r="C33">
        <v>10</v>
      </c>
      <c r="D33">
        <v>89.21</v>
      </c>
      <c r="E33">
        <v>72.89</v>
      </c>
      <c r="F33">
        <v>51.38</v>
      </c>
      <c r="G33">
        <v>52.61</v>
      </c>
      <c r="H33">
        <v>21.37</v>
      </c>
      <c r="I33">
        <v>7</v>
      </c>
      <c r="J33">
        <v>0.5</v>
      </c>
      <c r="K33">
        <v>0.5</v>
      </c>
      <c r="L33">
        <v>10.15</v>
      </c>
      <c r="M33">
        <v>8.48</v>
      </c>
    </row>
    <row r="34" spans="2:13">
      <c r="B34" t="s">
        <v>206</v>
      </c>
      <c r="C34">
        <v>1</v>
      </c>
      <c r="D34">
        <v>55.4</v>
      </c>
      <c r="E34">
        <v>70.290000000000006</v>
      </c>
      <c r="F34">
        <v>21.2</v>
      </c>
      <c r="G34">
        <v>27.3</v>
      </c>
      <c r="H34">
        <v>9.32</v>
      </c>
      <c r="I34">
        <v>6</v>
      </c>
      <c r="J34">
        <v>0.31</v>
      </c>
      <c r="K34">
        <v>0.31</v>
      </c>
      <c r="L34">
        <v>9.91</v>
      </c>
      <c r="M34">
        <v>12.57</v>
      </c>
    </row>
    <row r="35" spans="2:13">
      <c r="B35" t="s">
        <v>206</v>
      </c>
      <c r="C35">
        <v>2</v>
      </c>
      <c r="D35">
        <v>89.93</v>
      </c>
      <c r="E35">
        <v>25.61</v>
      </c>
      <c r="F35">
        <v>28.47</v>
      </c>
      <c r="G35">
        <v>9.65</v>
      </c>
      <c r="H35">
        <v>16.28</v>
      </c>
      <c r="I35">
        <v>8</v>
      </c>
      <c r="J35">
        <v>0.36</v>
      </c>
      <c r="K35">
        <v>0.36</v>
      </c>
      <c r="L35">
        <v>7.01</v>
      </c>
      <c r="M35">
        <v>11.16</v>
      </c>
    </row>
    <row r="36" spans="2:13">
      <c r="B36" t="s">
        <v>206</v>
      </c>
      <c r="C36">
        <v>3</v>
      </c>
      <c r="D36">
        <v>66.94</v>
      </c>
      <c r="E36">
        <v>45.13</v>
      </c>
      <c r="F36">
        <v>10.24</v>
      </c>
      <c r="G36">
        <v>8.0500000000000007</v>
      </c>
      <c r="H36">
        <v>26.48</v>
      </c>
      <c r="I36">
        <v>4</v>
      </c>
      <c r="J36">
        <v>0.22</v>
      </c>
      <c r="K36">
        <v>0.22</v>
      </c>
      <c r="L36">
        <v>10.59</v>
      </c>
      <c r="M36">
        <v>8.2799999999999994</v>
      </c>
    </row>
    <row r="37" spans="2:13">
      <c r="B37" t="s">
        <v>206</v>
      </c>
      <c r="C37">
        <v>4</v>
      </c>
      <c r="D37">
        <v>57.72</v>
      </c>
      <c r="E37">
        <v>29.16</v>
      </c>
      <c r="F37">
        <v>25.71</v>
      </c>
      <c r="G37">
        <v>11.13</v>
      </c>
      <c r="H37">
        <v>21.32</v>
      </c>
      <c r="I37">
        <v>4</v>
      </c>
      <c r="J37">
        <v>0.28000000000000003</v>
      </c>
      <c r="K37">
        <v>0.28000000000000003</v>
      </c>
      <c r="L37">
        <v>7.23</v>
      </c>
      <c r="M37">
        <v>13.92</v>
      </c>
    </row>
    <row r="38" spans="2:13">
      <c r="B38" t="s">
        <v>206</v>
      </c>
      <c r="C38">
        <v>5</v>
      </c>
      <c r="D38">
        <v>89.91</v>
      </c>
      <c r="E38">
        <v>53.04</v>
      </c>
      <c r="F38">
        <v>20.83</v>
      </c>
      <c r="G38">
        <v>52.6</v>
      </c>
      <c r="H38">
        <v>56.46</v>
      </c>
      <c r="I38">
        <v>3</v>
      </c>
      <c r="J38">
        <v>0.38</v>
      </c>
      <c r="K38">
        <v>0.38</v>
      </c>
      <c r="L38">
        <v>19.03</v>
      </c>
      <c r="M38">
        <v>12.05</v>
      </c>
    </row>
    <row r="39" spans="2:13">
      <c r="B39" t="s">
        <v>206</v>
      </c>
      <c r="C39">
        <v>6</v>
      </c>
      <c r="D39">
        <v>89.94</v>
      </c>
      <c r="E39">
        <v>21.18</v>
      </c>
      <c r="F39">
        <v>8.27</v>
      </c>
      <c r="G39">
        <v>7.43</v>
      </c>
      <c r="H39">
        <v>32.340000000000003</v>
      </c>
      <c r="I39">
        <v>9</v>
      </c>
      <c r="J39">
        <v>0.41</v>
      </c>
      <c r="K39">
        <v>0.41</v>
      </c>
      <c r="L39">
        <v>4.5</v>
      </c>
      <c r="M39">
        <v>12.44</v>
      </c>
    </row>
    <row r="40" spans="2:13">
      <c r="B40" t="s">
        <v>206</v>
      </c>
      <c r="C40">
        <v>7</v>
      </c>
      <c r="D40">
        <v>69.010000000000005</v>
      </c>
      <c r="E40">
        <v>32.26</v>
      </c>
      <c r="F40">
        <v>32.380000000000003</v>
      </c>
      <c r="G40">
        <v>20.56</v>
      </c>
      <c r="H40">
        <v>14.24</v>
      </c>
      <c r="I40">
        <v>13</v>
      </c>
      <c r="J40">
        <v>0.55000000000000004</v>
      </c>
      <c r="K40">
        <v>0.55000000000000004</v>
      </c>
      <c r="L40">
        <v>5.86</v>
      </c>
      <c r="M40">
        <v>12.78</v>
      </c>
    </row>
    <row r="41" spans="2:13">
      <c r="B41" t="s">
        <v>206</v>
      </c>
      <c r="C41">
        <v>8</v>
      </c>
      <c r="D41">
        <v>57.1</v>
      </c>
      <c r="E41">
        <v>45.23</v>
      </c>
      <c r="F41">
        <v>25.91</v>
      </c>
      <c r="G41">
        <v>5.35</v>
      </c>
      <c r="H41">
        <v>8.14</v>
      </c>
      <c r="I41">
        <v>5</v>
      </c>
      <c r="J41">
        <v>0.32</v>
      </c>
      <c r="K41">
        <v>0.32</v>
      </c>
      <c r="L41">
        <v>6.15</v>
      </c>
      <c r="M41">
        <v>12.36</v>
      </c>
    </row>
    <row r="42" spans="2:13">
      <c r="B42" t="s">
        <v>206</v>
      </c>
      <c r="C42">
        <v>9</v>
      </c>
      <c r="D42">
        <v>49.87</v>
      </c>
      <c r="E42">
        <v>16.27</v>
      </c>
      <c r="F42">
        <v>11.13</v>
      </c>
      <c r="G42">
        <v>8.2100000000000009</v>
      </c>
      <c r="H42">
        <v>3.63</v>
      </c>
      <c r="I42">
        <v>8</v>
      </c>
      <c r="J42">
        <v>0.39</v>
      </c>
      <c r="K42">
        <v>0.39</v>
      </c>
      <c r="L42">
        <v>3.81</v>
      </c>
      <c r="M42">
        <v>12.38</v>
      </c>
    </row>
    <row r="43" spans="2:13">
      <c r="B43" t="s">
        <v>206</v>
      </c>
      <c r="C43">
        <v>10</v>
      </c>
      <c r="D43">
        <v>89.99</v>
      </c>
      <c r="E43">
        <v>68</v>
      </c>
      <c r="F43">
        <v>51.28</v>
      </c>
      <c r="G43">
        <v>33.5</v>
      </c>
      <c r="H43">
        <v>6.22</v>
      </c>
      <c r="I43">
        <v>7</v>
      </c>
      <c r="J43">
        <v>0.46</v>
      </c>
      <c r="K43">
        <v>0.46</v>
      </c>
      <c r="L43">
        <v>8.1999999999999993</v>
      </c>
      <c r="M43">
        <v>8.27</v>
      </c>
    </row>
    <row r="44" spans="2:13">
      <c r="B44" t="s">
        <v>207</v>
      </c>
      <c r="C44">
        <v>1</v>
      </c>
      <c r="D44">
        <v>76.73</v>
      </c>
      <c r="E44">
        <v>25.45</v>
      </c>
      <c r="F44">
        <v>6.84</v>
      </c>
      <c r="G44">
        <v>22.81</v>
      </c>
      <c r="H44">
        <v>28.23</v>
      </c>
      <c r="I44">
        <v>11</v>
      </c>
      <c r="J44">
        <v>0.47</v>
      </c>
      <c r="K44">
        <v>0.47</v>
      </c>
      <c r="L44">
        <v>10.65</v>
      </c>
      <c r="M44">
        <v>10.94</v>
      </c>
    </row>
    <row r="45" spans="2:13">
      <c r="B45" t="s">
        <v>207</v>
      </c>
      <c r="C45">
        <v>2</v>
      </c>
      <c r="D45">
        <v>48.91</v>
      </c>
      <c r="E45">
        <v>38.07</v>
      </c>
      <c r="F45">
        <v>24.41</v>
      </c>
      <c r="G45">
        <v>11.54</v>
      </c>
      <c r="H45">
        <v>9.94</v>
      </c>
      <c r="I45">
        <v>11</v>
      </c>
      <c r="J45">
        <v>0.54</v>
      </c>
      <c r="K45">
        <v>0.54</v>
      </c>
      <c r="L45">
        <v>4.6500000000000004</v>
      </c>
      <c r="M45">
        <v>8.73</v>
      </c>
    </row>
    <row r="46" spans="2:13">
      <c r="B46" t="s">
        <v>207</v>
      </c>
      <c r="C46">
        <v>3</v>
      </c>
      <c r="D46">
        <v>50.25</v>
      </c>
      <c r="E46">
        <v>32.729999999999997</v>
      </c>
      <c r="F46">
        <v>11.78</v>
      </c>
      <c r="G46">
        <v>26.75</v>
      </c>
      <c r="H46">
        <v>32.67</v>
      </c>
      <c r="I46">
        <v>5</v>
      </c>
      <c r="J46">
        <v>0.33</v>
      </c>
      <c r="K46">
        <v>0.33</v>
      </c>
      <c r="L46">
        <v>4.45</v>
      </c>
      <c r="M46">
        <v>9.2200000000000006</v>
      </c>
    </row>
    <row r="47" spans="2:13">
      <c r="B47" t="s">
        <v>207</v>
      </c>
      <c r="C47">
        <v>4</v>
      </c>
      <c r="D47">
        <v>78.23</v>
      </c>
      <c r="E47">
        <v>35.520000000000003</v>
      </c>
      <c r="F47">
        <v>36.06</v>
      </c>
      <c r="G47">
        <v>15.04</v>
      </c>
      <c r="H47">
        <v>15.73</v>
      </c>
      <c r="I47">
        <v>10</v>
      </c>
      <c r="J47">
        <v>0.46</v>
      </c>
      <c r="K47">
        <v>0.46</v>
      </c>
      <c r="L47">
        <v>13.46</v>
      </c>
      <c r="M47">
        <v>11.14</v>
      </c>
    </row>
    <row r="48" spans="2:13">
      <c r="B48" t="s">
        <v>207</v>
      </c>
      <c r="C48">
        <v>5</v>
      </c>
      <c r="D48">
        <v>36.35</v>
      </c>
      <c r="E48">
        <v>23.48</v>
      </c>
      <c r="F48">
        <v>15.97</v>
      </c>
      <c r="G48">
        <v>12.37</v>
      </c>
      <c r="H48">
        <v>9.06</v>
      </c>
      <c r="I48">
        <v>7</v>
      </c>
      <c r="J48">
        <v>0.31</v>
      </c>
      <c r="K48">
        <v>0.31</v>
      </c>
      <c r="L48">
        <v>6.83</v>
      </c>
      <c r="M48">
        <v>11.8</v>
      </c>
    </row>
    <row r="49" spans="2:13">
      <c r="B49" t="s">
        <v>207</v>
      </c>
      <c r="C49">
        <v>6</v>
      </c>
      <c r="D49">
        <v>84.44</v>
      </c>
      <c r="E49">
        <v>63.96</v>
      </c>
      <c r="F49">
        <v>26.15</v>
      </c>
      <c r="G49">
        <v>18.690000000000001</v>
      </c>
      <c r="H49">
        <v>9.27</v>
      </c>
      <c r="I49">
        <v>4</v>
      </c>
      <c r="J49">
        <v>0.26</v>
      </c>
      <c r="K49">
        <v>0.26</v>
      </c>
      <c r="L49">
        <v>10.57</v>
      </c>
      <c r="M49">
        <v>9.67</v>
      </c>
    </row>
    <row r="50" spans="2:13">
      <c r="B50" t="s">
        <v>207</v>
      </c>
      <c r="C50">
        <v>7</v>
      </c>
      <c r="D50">
        <v>85.18</v>
      </c>
      <c r="E50">
        <v>59.04</v>
      </c>
      <c r="F50">
        <v>44.79</v>
      </c>
      <c r="G50">
        <v>19.03</v>
      </c>
      <c r="H50">
        <v>8.19</v>
      </c>
      <c r="I50">
        <v>8</v>
      </c>
      <c r="J50">
        <v>0.34</v>
      </c>
      <c r="K50">
        <v>0.34</v>
      </c>
      <c r="L50">
        <v>6.01</v>
      </c>
      <c r="M50">
        <v>9.91</v>
      </c>
    </row>
    <row r="51" spans="2:13">
      <c r="B51" t="s">
        <v>207</v>
      </c>
      <c r="C51">
        <v>8</v>
      </c>
      <c r="D51">
        <v>38.39</v>
      </c>
      <c r="E51">
        <v>32.450000000000003</v>
      </c>
      <c r="F51">
        <v>53.71</v>
      </c>
      <c r="G51">
        <v>23.49</v>
      </c>
      <c r="H51">
        <v>20.74</v>
      </c>
      <c r="I51">
        <v>6</v>
      </c>
      <c r="J51">
        <v>0.42</v>
      </c>
      <c r="K51">
        <v>0.42</v>
      </c>
      <c r="L51">
        <v>8.76</v>
      </c>
      <c r="M51">
        <v>11.65</v>
      </c>
    </row>
    <row r="52" spans="2:13">
      <c r="B52" t="s">
        <v>207</v>
      </c>
      <c r="C52">
        <v>9</v>
      </c>
      <c r="D52">
        <v>64.95</v>
      </c>
      <c r="E52">
        <v>24.32</v>
      </c>
      <c r="F52">
        <v>18.55</v>
      </c>
      <c r="G52">
        <v>13.68</v>
      </c>
      <c r="H52">
        <v>20.7</v>
      </c>
      <c r="I52">
        <v>10</v>
      </c>
      <c r="J52">
        <v>0.37</v>
      </c>
      <c r="K52">
        <v>0.37</v>
      </c>
      <c r="L52">
        <v>3.86</v>
      </c>
      <c r="M52">
        <v>14.08</v>
      </c>
    </row>
    <row r="53" spans="2:13">
      <c r="B53" t="s">
        <v>207</v>
      </c>
      <c r="C53">
        <v>10</v>
      </c>
      <c r="D53">
        <v>47.01</v>
      </c>
      <c r="E53">
        <v>45.37</v>
      </c>
      <c r="F53">
        <v>16.46</v>
      </c>
      <c r="G53">
        <v>23.38</v>
      </c>
      <c r="H53">
        <v>16.25</v>
      </c>
      <c r="I53">
        <v>8</v>
      </c>
      <c r="J53">
        <v>0.32</v>
      </c>
      <c r="K53">
        <v>0.32</v>
      </c>
      <c r="L53">
        <v>15.08</v>
      </c>
      <c r="M53">
        <v>9.44</v>
      </c>
    </row>
  </sheetData>
  <mergeCells count="1">
    <mergeCell ref="D2:H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D1:AM178"/>
  <sheetViews>
    <sheetView topLeftCell="J136" workbookViewId="0">
      <selection activeCell="O24" sqref="O24"/>
    </sheetView>
  </sheetViews>
  <sheetFormatPr defaultRowHeight="14.4"/>
  <cols>
    <col min="1" max="10" width="8.88671875" style="17"/>
    <col min="11" max="16" width="8.88671875" style="14"/>
    <col min="17" max="18" width="8.88671875" style="17"/>
    <col min="19" max="27" width="8.88671875" style="15"/>
    <col min="28" max="16384" width="8.88671875" style="17"/>
  </cols>
  <sheetData>
    <row r="1" spans="4:39" ht="15.6">
      <c r="D1" s="17" t="s">
        <v>1</v>
      </c>
      <c r="K1" s="40" t="s">
        <v>116</v>
      </c>
      <c r="L1" s="40" t="s">
        <v>117</v>
      </c>
      <c r="M1" s="40" t="s">
        <v>126</v>
      </c>
      <c r="N1" s="40"/>
      <c r="O1" s="40"/>
      <c r="P1" s="40"/>
      <c r="S1" s="14" t="s">
        <v>142</v>
      </c>
      <c r="V1" s="23"/>
      <c r="W1" s="23"/>
      <c r="X1" s="23"/>
      <c r="Y1" s="23"/>
      <c r="AB1" s="23"/>
      <c r="AE1" s="23"/>
    </row>
    <row r="2" spans="4:39">
      <c r="D2" s="17">
        <v>1</v>
      </c>
      <c r="E2" s="17">
        <v>1</v>
      </c>
      <c r="F2" s="17">
        <v>22</v>
      </c>
      <c r="G2" s="17">
        <v>14</v>
      </c>
      <c r="H2" s="24"/>
      <c r="I2" s="24"/>
      <c r="J2" s="24"/>
      <c r="K2" s="40"/>
      <c r="L2" s="40"/>
      <c r="M2" s="14" t="s">
        <v>123</v>
      </c>
      <c r="N2" s="14" t="s">
        <v>124</v>
      </c>
      <c r="O2" s="14" t="s">
        <v>125</v>
      </c>
      <c r="P2" s="14" t="s">
        <v>127</v>
      </c>
      <c r="R2" s="14"/>
      <c r="T2" s="40" t="s">
        <v>38</v>
      </c>
      <c r="U2" s="40"/>
      <c r="V2" s="40"/>
      <c r="W2" s="14"/>
      <c r="X2" s="14"/>
      <c r="Y2" s="40" t="s">
        <v>39</v>
      </c>
      <c r="Z2" s="40"/>
      <c r="AA2" s="40"/>
      <c r="AB2" s="14"/>
      <c r="AC2" s="40" t="s">
        <v>40</v>
      </c>
      <c r="AD2" s="40"/>
      <c r="AE2" s="40"/>
      <c r="AF2" s="14"/>
      <c r="AG2" s="40" t="s">
        <v>41</v>
      </c>
      <c r="AH2" s="40"/>
      <c r="AI2" s="40"/>
      <c r="AJ2" s="14"/>
      <c r="AK2" s="40" t="s">
        <v>41</v>
      </c>
      <c r="AL2" s="40"/>
      <c r="AM2" s="40"/>
    </row>
    <row r="3" spans="4:39">
      <c r="D3" s="17">
        <v>1</v>
      </c>
      <c r="E3" s="17">
        <v>0</v>
      </c>
      <c r="F3" s="17">
        <v>1</v>
      </c>
      <c r="G3" s="17">
        <v>9</v>
      </c>
      <c r="H3" s="24"/>
      <c r="I3" s="24"/>
      <c r="J3" s="24">
        <v>1</v>
      </c>
      <c r="K3" s="14" t="s">
        <v>118</v>
      </c>
      <c r="L3" s="14">
        <v>1</v>
      </c>
      <c r="M3" s="14">
        <v>7</v>
      </c>
      <c r="N3" s="14">
        <v>5</v>
      </c>
      <c r="O3" s="14">
        <f t="shared" ref="O3:O8" si="0">N3+M3</f>
        <v>12</v>
      </c>
      <c r="R3" s="14"/>
      <c r="S3" s="14"/>
      <c r="T3" s="14" t="s">
        <v>29</v>
      </c>
      <c r="U3" s="19" t="s">
        <v>140</v>
      </c>
      <c r="V3" s="14" t="s">
        <v>141</v>
      </c>
      <c r="W3" s="14"/>
      <c r="X3" s="14"/>
      <c r="Y3" s="14" t="s">
        <v>29</v>
      </c>
      <c r="Z3" s="19" t="s">
        <v>140</v>
      </c>
      <c r="AA3" s="14" t="s">
        <v>141</v>
      </c>
      <c r="AB3" s="14"/>
      <c r="AC3" s="14" t="s">
        <v>29</v>
      </c>
      <c r="AD3" s="19" t="s">
        <v>140</v>
      </c>
      <c r="AE3" s="14" t="s">
        <v>141</v>
      </c>
      <c r="AF3" s="14"/>
      <c r="AG3" s="14" t="s">
        <v>29</v>
      </c>
      <c r="AH3" s="19" t="s">
        <v>140</v>
      </c>
      <c r="AI3" s="14" t="s">
        <v>141</v>
      </c>
      <c r="AJ3" s="14"/>
      <c r="AK3" s="14" t="s">
        <v>29</v>
      </c>
      <c r="AL3" s="19" t="s">
        <v>140</v>
      </c>
      <c r="AM3" s="14" t="s">
        <v>141</v>
      </c>
    </row>
    <row r="4" spans="4:39">
      <c r="D4" s="17">
        <v>2</v>
      </c>
      <c r="E4" s="17">
        <v>1</v>
      </c>
      <c r="F4" s="17">
        <v>14</v>
      </c>
      <c r="G4" s="17">
        <v>8</v>
      </c>
      <c r="H4" s="24"/>
      <c r="I4" s="24"/>
      <c r="J4" s="24">
        <v>2</v>
      </c>
      <c r="K4" s="14" t="s">
        <v>118</v>
      </c>
      <c r="L4" s="14">
        <v>6</v>
      </c>
      <c r="M4" s="14">
        <v>4</v>
      </c>
      <c r="N4" s="14">
        <v>8</v>
      </c>
      <c r="O4" s="14">
        <f t="shared" si="0"/>
        <v>12</v>
      </c>
      <c r="P4" s="14">
        <v>2</v>
      </c>
      <c r="R4" s="14"/>
      <c r="S4" s="14"/>
      <c r="T4" s="14" t="s">
        <v>115</v>
      </c>
      <c r="U4" s="19">
        <v>45</v>
      </c>
      <c r="V4" s="14">
        <v>78</v>
      </c>
      <c r="W4" s="14"/>
      <c r="X4" s="14"/>
      <c r="Y4" s="14" t="s">
        <v>115</v>
      </c>
      <c r="Z4" s="14">
        <v>45</v>
      </c>
      <c r="AA4" s="14">
        <v>127</v>
      </c>
      <c r="AB4" s="14"/>
      <c r="AC4" s="14" t="s">
        <v>115</v>
      </c>
      <c r="AD4" s="14">
        <v>67</v>
      </c>
      <c r="AE4" s="14">
        <v>95</v>
      </c>
      <c r="AF4" s="14"/>
      <c r="AG4" s="14" t="s">
        <v>115</v>
      </c>
      <c r="AH4" s="14">
        <v>67</v>
      </c>
      <c r="AI4" s="14">
        <v>175</v>
      </c>
      <c r="AJ4" s="14"/>
      <c r="AK4" s="14" t="s">
        <v>115</v>
      </c>
      <c r="AL4" s="14">
        <v>67</v>
      </c>
      <c r="AM4" s="14">
        <v>257</v>
      </c>
    </row>
    <row r="5" spans="4:39">
      <c r="D5" s="17">
        <v>2</v>
      </c>
      <c r="E5" s="17">
        <v>0</v>
      </c>
      <c r="F5" s="17">
        <v>3</v>
      </c>
      <c r="G5" s="17">
        <v>7</v>
      </c>
      <c r="H5" s="24"/>
      <c r="I5" s="24"/>
      <c r="J5" s="24">
        <v>3</v>
      </c>
      <c r="K5" s="14" t="s">
        <v>118</v>
      </c>
      <c r="L5" s="15">
        <v>8</v>
      </c>
      <c r="M5" s="14">
        <v>6</v>
      </c>
      <c r="N5" s="14">
        <v>5</v>
      </c>
      <c r="O5" s="14">
        <f t="shared" si="0"/>
        <v>11</v>
      </c>
      <c r="R5" s="14"/>
      <c r="S5" s="14"/>
      <c r="T5" s="14" t="s">
        <v>115</v>
      </c>
      <c r="U5" s="19">
        <v>67</v>
      </c>
      <c r="V5" s="14">
        <v>83</v>
      </c>
      <c r="W5" s="14"/>
      <c r="X5" s="14"/>
      <c r="Y5" s="14" t="s">
        <v>115</v>
      </c>
      <c r="Z5" s="14">
        <v>67</v>
      </c>
      <c r="AA5" s="14">
        <v>78</v>
      </c>
      <c r="AB5" s="14"/>
      <c r="AC5" s="14" t="s">
        <v>115</v>
      </c>
      <c r="AD5" s="14">
        <v>45</v>
      </c>
      <c r="AE5" s="14">
        <v>133</v>
      </c>
      <c r="AF5" s="14"/>
      <c r="AG5" s="14" t="s">
        <v>115</v>
      </c>
      <c r="AH5" s="14">
        <v>45</v>
      </c>
      <c r="AI5" s="14">
        <v>199</v>
      </c>
      <c r="AJ5" s="14"/>
      <c r="AK5" s="14" t="s">
        <v>115</v>
      </c>
      <c r="AL5" s="14">
        <v>45</v>
      </c>
      <c r="AM5" s="14">
        <v>277</v>
      </c>
    </row>
    <row r="6" spans="4:39">
      <c r="D6" s="17">
        <v>3</v>
      </c>
      <c r="E6" s="17">
        <v>1</v>
      </c>
      <c r="F6" s="17">
        <v>23</v>
      </c>
      <c r="G6" s="17">
        <v>17</v>
      </c>
      <c r="H6" s="24"/>
      <c r="I6" s="24"/>
      <c r="J6" s="24">
        <v>4</v>
      </c>
      <c r="K6" s="14" t="s">
        <v>118</v>
      </c>
      <c r="L6" s="15">
        <v>10</v>
      </c>
      <c r="M6" s="14">
        <v>4</v>
      </c>
      <c r="N6" s="14">
        <v>2</v>
      </c>
      <c r="O6" s="14">
        <f t="shared" si="0"/>
        <v>6</v>
      </c>
      <c r="P6" s="14">
        <v>1</v>
      </c>
      <c r="R6" s="14"/>
      <c r="S6" s="14"/>
      <c r="T6" s="14" t="s">
        <v>115</v>
      </c>
      <c r="U6" s="19">
        <v>63</v>
      </c>
      <c r="V6" s="14">
        <v>80</v>
      </c>
      <c r="W6" s="14"/>
      <c r="X6" s="14"/>
      <c r="Y6" s="14" t="s">
        <v>115</v>
      </c>
      <c r="Z6" s="14">
        <v>63</v>
      </c>
      <c r="AA6" s="14">
        <v>128</v>
      </c>
      <c r="AB6" s="14"/>
      <c r="AC6" s="14" t="s">
        <v>115</v>
      </c>
      <c r="AD6" s="14">
        <v>63</v>
      </c>
      <c r="AE6" s="14">
        <v>122</v>
      </c>
      <c r="AF6" s="14"/>
      <c r="AG6" s="14" t="s">
        <v>115</v>
      </c>
      <c r="AH6" s="14">
        <v>63</v>
      </c>
      <c r="AI6" s="14">
        <v>215</v>
      </c>
      <c r="AJ6" s="14"/>
      <c r="AK6" s="14" t="s">
        <v>115</v>
      </c>
      <c r="AL6" s="14">
        <v>63</v>
      </c>
      <c r="AM6" s="14">
        <v>355</v>
      </c>
    </row>
    <row r="7" spans="4:39">
      <c r="D7" s="17">
        <v>3</v>
      </c>
      <c r="E7" s="17">
        <v>0</v>
      </c>
      <c r="F7" s="17">
        <v>7</v>
      </c>
      <c r="G7" s="17">
        <v>10</v>
      </c>
      <c r="H7" s="24"/>
      <c r="I7" s="24"/>
      <c r="J7" s="24">
        <v>5</v>
      </c>
      <c r="K7" s="14" t="s">
        <v>118</v>
      </c>
      <c r="L7" s="15">
        <v>14</v>
      </c>
      <c r="M7" s="14">
        <v>5</v>
      </c>
      <c r="N7" s="14">
        <v>7</v>
      </c>
      <c r="O7" s="14">
        <f t="shared" si="0"/>
        <v>12</v>
      </c>
      <c r="R7" s="14"/>
      <c r="S7" s="14"/>
      <c r="T7" s="14" t="s">
        <v>115</v>
      </c>
      <c r="U7" s="19">
        <v>77</v>
      </c>
      <c r="V7" s="14">
        <v>76</v>
      </c>
      <c r="W7" s="14"/>
      <c r="X7" s="14"/>
      <c r="Y7" s="14" t="s">
        <v>115</v>
      </c>
      <c r="Z7" s="14">
        <v>77</v>
      </c>
      <c r="AA7" s="14">
        <v>129</v>
      </c>
      <c r="AB7" s="14"/>
      <c r="AC7" s="14" t="s">
        <v>115</v>
      </c>
      <c r="AD7" s="14">
        <v>77</v>
      </c>
      <c r="AE7" s="14">
        <v>110</v>
      </c>
      <c r="AF7" s="14"/>
      <c r="AG7" s="14" t="s">
        <v>115</v>
      </c>
      <c r="AH7" s="14">
        <v>77</v>
      </c>
      <c r="AI7" s="14">
        <v>190</v>
      </c>
      <c r="AJ7" s="14"/>
      <c r="AK7" s="14" t="s">
        <v>115</v>
      </c>
      <c r="AL7" s="14">
        <v>77</v>
      </c>
      <c r="AM7" s="14">
        <v>314</v>
      </c>
    </row>
    <row r="8" spans="4:39">
      <c r="D8" s="17">
        <v>4</v>
      </c>
      <c r="E8" s="17">
        <v>1</v>
      </c>
      <c r="F8" s="17">
        <v>13</v>
      </c>
      <c r="G8" s="17">
        <v>12</v>
      </c>
      <c r="H8" s="24"/>
      <c r="I8" s="24"/>
      <c r="J8" s="24">
        <v>6</v>
      </c>
      <c r="K8" s="14" t="s">
        <v>118</v>
      </c>
      <c r="L8" s="15">
        <v>15</v>
      </c>
      <c r="M8" s="14">
        <v>5</v>
      </c>
      <c r="N8" s="14">
        <v>3</v>
      </c>
      <c r="O8" s="14">
        <f t="shared" si="0"/>
        <v>8</v>
      </c>
      <c r="R8" s="14"/>
      <c r="S8" s="14"/>
      <c r="T8" s="14" t="s">
        <v>115</v>
      </c>
      <c r="U8" s="19">
        <v>78</v>
      </c>
      <c r="V8" s="14">
        <v>79</v>
      </c>
      <c r="W8" s="14"/>
      <c r="X8" s="14"/>
      <c r="Y8" s="14" t="s">
        <v>115</v>
      </c>
      <c r="Z8" s="14">
        <v>78</v>
      </c>
      <c r="AA8" s="14">
        <v>123</v>
      </c>
      <c r="AB8" s="14"/>
      <c r="AC8" s="14" t="s">
        <v>115</v>
      </c>
      <c r="AD8" s="14">
        <v>78</v>
      </c>
      <c r="AE8" s="14">
        <v>115</v>
      </c>
      <c r="AF8" s="14"/>
      <c r="AG8" s="14" t="s">
        <v>115</v>
      </c>
      <c r="AH8" s="14">
        <v>78</v>
      </c>
      <c r="AI8" s="14">
        <v>191</v>
      </c>
      <c r="AJ8" s="14"/>
      <c r="AK8" s="14" t="s">
        <v>115</v>
      </c>
      <c r="AL8" s="14">
        <v>78</v>
      </c>
      <c r="AM8" s="14">
        <v>315</v>
      </c>
    </row>
    <row r="9" spans="4:39" ht="15.6">
      <c r="D9" s="17">
        <v>4</v>
      </c>
      <c r="E9" s="17">
        <v>0</v>
      </c>
      <c r="F9" s="17">
        <v>7</v>
      </c>
      <c r="G9" s="17">
        <v>7</v>
      </c>
      <c r="H9" s="24"/>
      <c r="I9" s="24"/>
      <c r="J9" s="24">
        <v>7</v>
      </c>
      <c r="K9" s="14" t="s">
        <v>118</v>
      </c>
      <c r="L9" s="16">
        <v>17</v>
      </c>
      <c r="R9" s="14"/>
      <c r="S9" s="14"/>
      <c r="T9" s="14" t="s">
        <v>115</v>
      </c>
      <c r="U9" s="19">
        <v>38</v>
      </c>
      <c r="V9" s="14">
        <v>69</v>
      </c>
      <c r="W9" s="14"/>
      <c r="X9" s="14"/>
      <c r="Y9" s="14" t="s">
        <v>115</v>
      </c>
      <c r="Z9" s="14">
        <v>38</v>
      </c>
      <c r="AA9" s="14">
        <v>108</v>
      </c>
      <c r="AB9" s="14"/>
      <c r="AC9" s="14" t="s">
        <v>115</v>
      </c>
      <c r="AD9" s="14">
        <v>38</v>
      </c>
      <c r="AE9" s="14">
        <v>135</v>
      </c>
      <c r="AF9" s="14"/>
      <c r="AG9" s="14" t="s">
        <v>115</v>
      </c>
      <c r="AH9" s="14">
        <v>38</v>
      </c>
      <c r="AI9" s="14">
        <v>240</v>
      </c>
      <c r="AJ9" s="14"/>
      <c r="AK9" s="14" t="s">
        <v>115</v>
      </c>
      <c r="AL9" s="14">
        <v>38</v>
      </c>
      <c r="AM9" s="14">
        <v>396</v>
      </c>
    </row>
    <row r="10" spans="4:39">
      <c r="D10" s="17">
        <v>5</v>
      </c>
      <c r="E10" s="17">
        <v>1</v>
      </c>
      <c r="F10" s="17">
        <v>17</v>
      </c>
      <c r="G10" s="17">
        <v>12</v>
      </c>
      <c r="H10" s="24"/>
      <c r="I10" s="24"/>
      <c r="J10" s="24">
        <v>8</v>
      </c>
      <c r="K10" s="14" t="s">
        <v>118</v>
      </c>
      <c r="L10" s="15">
        <v>18</v>
      </c>
      <c r="M10" s="14">
        <v>7</v>
      </c>
      <c r="N10" s="14">
        <v>7</v>
      </c>
      <c r="O10" s="14">
        <f t="shared" ref="O10:O32" si="1">N10+M10</f>
        <v>14</v>
      </c>
      <c r="R10" s="14"/>
      <c r="S10" s="14"/>
      <c r="T10" s="14" t="s">
        <v>115</v>
      </c>
      <c r="U10" s="19">
        <v>2</v>
      </c>
      <c r="V10" s="14">
        <v>67</v>
      </c>
      <c r="W10" s="14"/>
      <c r="X10" s="14"/>
      <c r="Y10" s="14" t="s">
        <v>115</v>
      </c>
      <c r="Z10" s="14">
        <v>2</v>
      </c>
      <c r="AA10" s="14">
        <v>100</v>
      </c>
      <c r="AB10" s="14"/>
      <c r="AC10" s="14" t="s">
        <v>115</v>
      </c>
      <c r="AD10" s="14">
        <v>2</v>
      </c>
      <c r="AE10" s="14">
        <v>125</v>
      </c>
      <c r="AF10" s="14"/>
      <c r="AG10" s="14" t="s">
        <v>115</v>
      </c>
      <c r="AH10" s="14">
        <v>2</v>
      </c>
      <c r="AI10" s="14">
        <v>217</v>
      </c>
      <c r="AJ10" s="14"/>
      <c r="AK10" s="14" t="s">
        <v>115</v>
      </c>
      <c r="AL10" s="14">
        <v>2</v>
      </c>
      <c r="AM10" s="14">
        <v>358</v>
      </c>
    </row>
    <row r="11" spans="4:39">
      <c r="D11" s="17">
        <v>5</v>
      </c>
      <c r="E11" s="17">
        <v>0</v>
      </c>
      <c r="F11" s="17">
        <v>4</v>
      </c>
      <c r="G11" s="17">
        <v>6</v>
      </c>
      <c r="H11" s="24"/>
      <c r="I11" s="24"/>
      <c r="J11" s="24">
        <v>9</v>
      </c>
      <c r="K11" s="14" t="s">
        <v>118</v>
      </c>
      <c r="L11" s="15">
        <v>21</v>
      </c>
      <c r="M11" s="14">
        <v>6</v>
      </c>
      <c r="N11" s="14">
        <v>8</v>
      </c>
      <c r="O11" s="14">
        <f t="shared" si="1"/>
        <v>14</v>
      </c>
      <c r="R11" s="14"/>
      <c r="S11" s="14"/>
      <c r="T11" s="14" t="s">
        <v>115</v>
      </c>
      <c r="U11" s="19">
        <v>57</v>
      </c>
      <c r="V11" s="14">
        <v>88</v>
      </c>
      <c r="W11" s="14"/>
      <c r="X11" s="14"/>
      <c r="Y11" s="14" t="s">
        <v>115</v>
      </c>
      <c r="Z11" s="14">
        <v>57</v>
      </c>
      <c r="AA11" s="14">
        <v>124</v>
      </c>
      <c r="AB11" s="14"/>
      <c r="AC11" s="14" t="s">
        <v>115</v>
      </c>
      <c r="AD11" s="14">
        <v>57</v>
      </c>
      <c r="AE11" s="14">
        <v>123</v>
      </c>
      <c r="AF11" s="14"/>
      <c r="AG11" s="14" t="s">
        <v>115</v>
      </c>
      <c r="AH11" s="14">
        <v>57</v>
      </c>
      <c r="AI11" s="14">
        <v>230</v>
      </c>
      <c r="AJ11" s="14"/>
      <c r="AK11" s="14" t="s">
        <v>115</v>
      </c>
      <c r="AL11" s="14">
        <v>57</v>
      </c>
      <c r="AM11" s="14">
        <v>380</v>
      </c>
    </row>
    <row r="12" spans="4:39">
      <c r="H12" s="24"/>
      <c r="I12" s="24"/>
      <c r="J12" s="24">
        <v>10</v>
      </c>
      <c r="K12" s="14" t="s">
        <v>118</v>
      </c>
      <c r="L12" s="15">
        <v>24</v>
      </c>
      <c r="M12" s="14">
        <v>10</v>
      </c>
      <c r="N12" s="14">
        <v>2</v>
      </c>
      <c r="O12" s="14">
        <f t="shared" si="1"/>
        <v>12</v>
      </c>
      <c r="R12" s="14"/>
      <c r="S12" s="14"/>
      <c r="T12" s="14" t="s">
        <v>115</v>
      </c>
      <c r="U12" s="19">
        <v>84</v>
      </c>
      <c r="V12" s="14">
        <v>86</v>
      </c>
      <c r="W12" s="14"/>
      <c r="X12" s="14"/>
      <c r="Y12" s="14" t="s">
        <v>115</v>
      </c>
      <c r="Z12" s="14">
        <v>84</v>
      </c>
      <c r="AA12" s="14">
        <v>124</v>
      </c>
      <c r="AB12" s="14"/>
      <c r="AC12" s="14" t="s">
        <v>115</v>
      </c>
      <c r="AD12" s="14">
        <v>84</v>
      </c>
      <c r="AE12" s="14">
        <v>125</v>
      </c>
      <c r="AF12" s="14"/>
      <c r="AG12" s="14" t="s">
        <v>115</v>
      </c>
      <c r="AH12" s="14">
        <v>84</v>
      </c>
      <c r="AI12" s="14">
        <v>221</v>
      </c>
      <c r="AJ12" s="14"/>
      <c r="AK12" s="14" t="s">
        <v>115</v>
      </c>
      <c r="AL12" s="14">
        <v>84</v>
      </c>
      <c r="AM12" s="14">
        <v>365</v>
      </c>
    </row>
    <row r="13" spans="4:39">
      <c r="J13" s="24">
        <v>11</v>
      </c>
      <c r="K13" s="14" t="s">
        <v>118</v>
      </c>
      <c r="L13" s="15">
        <v>26</v>
      </c>
      <c r="M13" s="14">
        <v>5</v>
      </c>
      <c r="N13" s="14">
        <v>5</v>
      </c>
      <c r="O13" s="14">
        <f t="shared" si="1"/>
        <v>10</v>
      </c>
      <c r="R13" s="14"/>
      <c r="S13" s="14"/>
      <c r="T13" s="14" t="s">
        <v>115</v>
      </c>
      <c r="U13" s="19">
        <v>7</v>
      </c>
      <c r="V13" s="14">
        <v>85</v>
      </c>
      <c r="W13" s="14"/>
      <c r="X13" s="14"/>
      <c r="Y13" s="14" t="s">
        <v>115</v>
      </c>
      <c r="Z13" s="14">
        <v>7</v>
      </c>
      <c r="AA13" s="14">
        <v>104</v>
      </c>
      <c r="AB13" s="14"/>
      <c r="AC13" s="14" t="s">
        <v>115</v>
      </c>
      <c r="AD13" s="14">
        <v>7</v>
      </c>
      <c r="AE13" s="14">
        <v>117</v>
      </c>
      <c r="AF13" s="14"/>
      <c r="AG13" s="14" t="s">
        <v>115</v>
      </c>
      <c r="AH13" s="14">
        <v>7</v>
      </c>
      <c r="AI13" s="14">
        <v>226</v>
      </c>
      <c r="AJ13" s="14"/>
      <c r="AK13" s="14" t="s">
        <v>115</v>
      </c>
      <c r="AL13" s="14">
        <v>7</v>
      </c>
      <c r="AM13" s="14">
        <v>373</v>
      </c>
    </row>
    <row r="14" spans="4:39">
      <c r="J14" s="24">
        <v>12</v>
      </c>
      <c r="K14" s="14" t="s">
        <v>118</v>
      </c>
      <c r="L14" s="15">
        <v>32</v>
      </c>
      <c r="M14" s="14">
        <v>8</v>
      </c>
      <c r="N14" s="14">
        <v>5</v>
      </c>
      <c r="O14" s="14">
        <f t="shared" si="1"/>
        <v>13</v>
      </c>
      <c r="R14" s="14"/>
      <c r="S14" s="14"/>
      <c r="T14" s="14" t="s">
        <v>115</v>
      </c>
      <c r="U14" s="19">
        <v>139</v>
      </c>
      <c r="V14" s="14">
        <v>59</v>
      </c>
      <c r="W14" s="14"/>
      <c r="X14" s="14"/>
      <c r="Y14" s="14" t="s">
        <v>115</v>
      </c>
      <c r="Z14" s="14">
        <v>139</v>
      </c>
      <c r="AA14" s="14">
        <v>99</v>
      </c>
      <c r="AB14" s="14"/>
      <c r="AC14" s="14" t="s">
        <v>115</v>
      </c>
      <c r="AD14" s="14">
        <v>139</v>
      </c>
      <c r="AE14" s="14">
        <v>135</v>
      </c>
      <c r="AF14" s="14"/>
      <c r="AG14" s="14" t="s">
        <v>115</v>
      </c>
      <c r="AH14" s="14">
        <v>139</v>
      </c>
      <c r="AI14" s="14">
        <v>215</v>
      </c>
      <c r="AJ14" s="14"/>
      <c r="AK14" s="14" t="s">
        <v>115</v>
      </c>
      <c r="AL14" s="14">
        <v>139</v>
      </c>
      <c r="AM14" s="14">
        <v>355</v>
      </c>
    </row>
    <row r="15" spans="4:39">
      <c r="J15" s="24">
        <v>13</v>
      </c>
      <c r="K15" s="14" t="s">
        <v>118</v>
      </c>
      <c r="L15" s="15">
        <v>40</v>
      </c>
      <c r="M15" s="14">
        <v>10</v>
      </c>
      <c r="N15" s="14">
        <v>4</v>
      </c>
      <c r="O15" s="14">
        <f t="shared" si="1"/>
        <v>14</v>
      </c>
      <c r="R15" s="14"/>
      <c r="S15" s="14"/>
      <c r="T15" s="14" t="s">
        <v>115</v>
      </c>
      <c r="U15" s="19">
        <v>25</v>
      </c>
      <c r="V15" s="14">
        <v>90</v>
      </c>
      <c r="W15" s="14"/>
      <c r="X15" s="14"/>
      <c r="Y15" s="14" t="s">
        <v>115</v>
      </c>
      <c r="Z15" s="14">
        <v>25</v>
      </c>
      <c r="AA15" s="14">
        <v>134</v>
      </c>
      <c r="AB15" s="14"/>
      <c r="AC15" s="14" t="s">
        <v>115</v>
      </c>
      <c r="AD15" s="14">
        <v>25</v>
      </c>
      <c r="AE15" s="14">
        <v>123</v>
      </c>
      <c r="AF15" s="14"/>
      <c r="AG15" s="14" t="s">
        <v>115</v>
      </c>
      <c r="AH15" s="14">
        <v>25</v>
      </c>
      <c r="AI15" s="14">
        <v>230</v>
      </c>
      <c r="AJ15" s="14"/>
      <c r="AK15" s="14" t="s">
        <v>115</v>
      </c>
      <c r="AL15" s="14">
        <v>25</v>
      </c>
      <c r="AM15" s="14">
        <v>379</v>
      </c>
    </row>
    <row r="16" spans="4:39">
      <c r="J16" s="24">
        <v>14</v>
      </c>
      <c r="K16" s="14" t="s">
        <v>118</v>
      </c>
      <c r="L16" s="15">
        <v>41</v>
      </c>
      <c r="M16" s="14">
        <v>4</v>
      </c>
      <c r="N16" s="14">
        <v>4</v>
      </c>
      <c r="O16" s="14">
        <f t="shared" si="1"/>
        <v>8</v>
      </c>
      <c r="P16" s="14">
        <v>1</v>
      </c>
      <c r="R16" s="14"/>
      <c r="S16" s="14"/>
      <c r="T16" s="14" t="s">
        <v>115</v>
      </c>
      <c r="U16" s="19">
        <v>187</v>
      </c>
      <c r="V16" s="14">
        <v>89</v>
      </c>
      <c r="W16" s="14"/>
      <c r="X16" s="14"/>
      <c r="Y16" s="14" t="s">
        <v>115</v>
      </c>
      <c r="Z16" s="14">
        <v>187</v>
      </c>
      <c r="AA16" s="14">
        <v>125</v>
      </c>
      <c r="AB16" s="14"/>
      <c r="AC16" s="14" t="s">
        <v>115</v>
      </c>
      <c r="AD16" s="14">
        <v>187</v>
      </c>
      <c r="AE16" s="14">
        <v>121</v>
      </c>
      <c r="AF16" s="14"/>
      <c r="AG16" s="14" t="s">
        <v>115</v>
      </c>
      <c r="AH16" s="14">
        <v>187</v>
      </c>
      <c r="AI16" s="14">
        <v>226</v>
      </c>
      <c r="AJ16" s="14"/>
      <c r="AK16" s="14" t="s">
        <v>115</v>
      </c>
      <c r="AL16" s="14">
        <v>187</v>
      </c>
      <c r="AM16" s="14">
        <v>373</v>
      </c>
    </row>
    <row r="17" spans="10:39">
      <c r="J17" s="24">
        <v>15</v>
      </c>
      <c r="K17" s="14" t="s">
        <v>118</v>
      </c>
      <c r="L17" s="15">
        <v>43</v>
      </c>
      <c r="M17" s="14">
        <v>7</v>
      </c>
      <c r="N17" s="14">
        <v>2</v>
      </c>
      <c r="O17" s="14">
        <f t="shared" si="1"/>
        <v>9</v>
      </c>
      <c r="R17" s="14"/>
      <c r="S17" s="14"/>
      <c r="T17" s="14" t="s">
        <v>115</v>
      </c>
      <c r="U17" s="19">
        <v>188</v>
      </c>
      <c r="V17" s="14">
        <v>81</v>
      </c>
      <c r="W17" s="14"/>
      <c r="X17" s="14"/>
      <c r="Y17" s="14" t="s">
        <v>115</v>
      </c>
      <c r="Z17" s="14">
        <v>188</v>
      </c>
      <c r="AA17" s="14">
        <v>118</v>
      </c>
      <c r="AB17" s="14"/>
      <c r="AC17" s="14" t="s">
        <v>115</v>
      </c>
      <c r="AD17" s="14">
        <v>188</v>
      </c>
      <c r="AE17" s="14">
        <v>119</v>
      </c>
      <c r="AF17" s="14"/>
      <c r="AG17" s="14" t="s">
        <v>115</v>
      </c>
      <c r="AH17" s="14">
        <v>188</v>
      </c>
      <c r="AI17" s="14">
        <v>201</v>
      </c>
      <c r="AJ17" s="14"/>
      <c r="AK17" s="14" t="s">
        <v>115</v>
      </c>
      <c r="AL17" s="14">
        <v>188</v>
      </c>
      <c r="AM17" s="14">
        <v>332</v>
      </c>
    </row>
    <row r="18" spans="10:39">
      <c r="J18" s="24">
        <v>16</v>
      </c>
      <c r="K18" s="14" t="s">
        <v>118</v>
      </c>
      <c r="L18" s="15">
        <v>55</v>
      </c>
      <c r="M18" s="14">
        <v>7</v>
      </c>
      <c r="N18" s="14">
        <v>7</v>
      </c>
      <c r="O18" s="14">
        <f t="shared" si="1"/>
        <v>14</v>
      </c>
      <c r="R18" s="14"/>
      <c r="S18" s="14"/>
      <c r="T18" s="14" t="s">
        <v>115</v>
      </c>
      <c r="U18" s="19">
        <v>197</v>
      </c>
      <c r="V18" s="14">
        <v>72</v>
      </c>
      <c r="W18" s="14"/>
      <c r="X18" s="14"/>
      <c r="Y18" s="14" t="s">
        <v>115</v>
      </c>
      <c r="Z18" s="14">
        <v>197</v>
      </c>
      <c r="AA18" s="14">
        <v>101</v>
      </c>
      <c r="AB18" s="14"/>
      <c r="AC18" s="14" t="s">
        <v>115</v>
      </c>
      <c r="AD18" s="14">
        <v>197</v>
      </c>
      <c r="AE18" s="14">
        <v>98</v>
      </c>
      <c r="AF18" s="14"/>
      <c r="AG18" s="14" t="s">
        <v>115</v>
      </c>
      <c r="AH18" s="14">
        <v>197</v>
      </c>
      <c r="AI18" s="14">
        <v>166</v>
      </c>
      <c r="AJ18" s="14"/>
      <c r="AK18" s="14" t="s">
        <v>115</v>
      </c>
      <c r="AL18" s="14">
        <v>197</v>
      </c>
      <c r="AM18" s="14">
        <v>257</v>
      </c>
    </row>
    <row r="19" spans="10:39">
      <c r="J19" s="24">
        <v>17</v>
      </c>
      <c r="K19" s="14" t="s">
        <v>118</v>
      </c>
      <c r="L19" s="15">
        <v>66</v>
      </c>
      <c r="M19" s="14">
        <v>4</v>
      </c>
      <c r="N19" s="14">
        <v>2</v>
      </c>
      <c r="O19" s="14">
        <f t="shared" si="1"/>
        <v>6</v>
      </c>
      <c r="R19" s="14"/>
      <c r="S19" s="14"/>
      <c r="T19" s="14" t="s">
        <v>115</v>
      </c>
      <c r="U19" s="19">
        <v>152</v>
      </c>
      <c r="V19" s="14">
        <v>93</v>
      </c>
      <c r="W19" s="14"/>
      <c r="X19" s="14"/>
      <c r="Y19" s="14" t="s">
        <v>115</v>
      </c>
      <c r="Z19" s="14">
        <v>152</v>
      </c>
      <c r="AA19" s="14">
        <v>148</v>
      </c>
      <c r="AB19" s="14"/>
      <c r="AC19" s="14" t="s">
        <v>115</v>
      </c>
      <c r="AD19" s="14">
        <v>152</v>
      </c>
      <c r="AE19" s="14">
        <v>123</v>
      </c>
      <c r="AF19" s="14"/>
      <c r="AG19" s="14" t="s">
        <v>115</v>
      </c>
      <c r="AH19" s="14">
        <v>152</v>
      </c>
      <c r="AI19" s="14">
        <v>227</v>
      </c>
      <c r="AJ19" s="14"/>
      <c r="AK19" s="14" t="s">
        <v>115</v>
      </c>
      <c r="AL19" s="14">
        <v>152</v>
      </c>
      <c r="AM19" s="14">
        <v>373</v>
      </c>
    </row>
    <row r="20" spans="10:39">
      <c r="J20" s="24">
        <v>18</v>
      </c>
      <c r="K20" s="14" t="s">
        <v>118</v>
      </c>
      <c r="L20" s="15">
        <v>71</v>
      </c>
      <c r="M20" s="14">
        <v>9</v>
      </c>
      <c r="N20" s="14">
        <v>2</v>
      </c>
      <c r="O20" s="14">
        <f t="shared" si="1"/>
        <v>11</v>
      </c>
      <c r="R20" s="14"/>
      <c r="S20" s="14"/>
      <c r="T20" s="14" t="s">
        <v>115</v>
      </c>
      <c r="U20" s="19">
        <v>119</v>
      </c>
      <c r="V20" s="14">
        <v>32</v>
      </c>
      <c r="W20" s="14"/>
      <c r="X20" s="14"/>
      <c r="Y20" s="14" t="s">
        <v>115</v>
      </c>
      <c r="Z20" s="14">
        <v>122</v>
      </c>
      <c r="AA20" s="14">
        <v>103</v>
      </c>
      <c r="AB20" s="14"/>
      <c r="AC20" s="14" t="s">
        <v>115</v>
      </c>
      <c r="AD20" s="14">
        <v>122</v>
      </c>
      <c r="AE20" s="14">
        <v>113</v>
      </c>
      <c r="AF20" s="14"/>
      <c r="AG20" s="14" t="s">
        <v>115</v>
      </c>
      <c r="AH20" s="14">
        <v>122</v>
      </c>
      <c r="AI20" s="14">
        <v>195</v>
      </c>
      <c r="AJ20" s="14"/>
      <c r="AK20" s="14" t="s">
        <v>115</v>
      </c>
      <c r="AL20" s="14">
        <v>122</v>
      </c>
      <c r="AM20" s="14">
        <v>320</v>
      </c>
    </row>
    <row r="21" spans="10:39">
      <c r="J21" s="24">
        <v>19</v>
      </c>
      <c r="K21" s="14" t="s">
        <v>118</v>
      </c>
      <c r="L21" s="15">
        <v>79</v>
      </c>
      <c r="M21" s="14">
        <v>8</v>
      </c>
      <c r="N21" s="14">
        <v>8</v>
      </c>
      <c r="O21" s="14">
        <f t="shared" si="1"/>
        <v>16</v>
      </c>
      <c r="R21" s="14"/>
      <c r="S21" s="14"/>
      <c r="T21" s="14" t="s">
        <v>115</v>
      </c>
      <c r="U21" s="19">
        <v>122</v>
      </c>
      <c r="V21" s="14">
        <v>80</v>
      </c>
      <c r="W21" s="14"/>
      <c r="X21" s="14"/>
      <c r="Y21" s="14" t="s">
        <v>115</v>
      </c>
      <c r="Z21" s="14">
        <v>150</v>
      </c>
      <c r="AA21" s="14">
        <v>99</v>
      </c>
      <c r="AB21" s="14"/>
      <c r="AC21" s="14" t="s">
        <v>115</v>
      </c>
      <c r="AD21" s="14">
        <v>150</v>
      </c>
      <c r="AE21" s="14">
        <v>113</v>
      </c>
      <c r="AF21" s="14"/>
      <c r="AG21" s="14" t="s">
        <v>115</v>
      </c>
      <c r="AH21" s="14">
        <v>150</v>
      </c>
      <c r="AI21" s="14">
        <v>221</v>
      </c>
      <c r="AJ21" s="14"/>
      <c r="AK21" s="14" t="s">
        <v>115</v>
      </c>
      <c r="AL21" s="14">
        <v>150</v>
      </c>
      <c r="AM21" s="14">
        <v>365</v>
      </c>
    </row>
    <row r="22" spans="10:39">
      <c r="J22" s="24">
        <v>20</v>
      </c>
      <c r="K22" s="14" t="s">
        <v>118</v>
      </c>
      <c r="L22" s="15">
        <v>82</v>
      </c>
      <c r="M22" s="14">
        <v>7</v>
      </c>
      <c r="N22" s="14">
        <v>5</v>
      </c>
      <c r="O22" s="14">
        <f t="shared" si="1"/>
        <v>12</v>
      </c>
      <c r="R22" s="14"/>
      <c r="S22" s="14"/>
      <c r="T22" s="14" t="s">
        <v>115</v>
      </c>
      <c r="U22" s="19">
        <v>150</v>
      </c>
      <c r="V22" s="14">
        <v>74</v>
      </c>
      <c r="W22" s="14"/>
      <c r="X22" s="14"/>
      <c r="Y22" s="14" t="s">
        <v>115</v>
      </c>
      <c r="Z22" s="14">
        <v>160</v>
      </c>
      <c r="AA22" s="14">
        <v>119</v>
      </c>
      <c r="AB22" s="14"/>
      <c r="AC22" s="14" t="s">
        <v>115</v>
      </c>
      <c r="AD22" s="14">
        <v>160</v>
      </c>
      <c r="AE22" s="14">
        <v>119</v>
      </c>
      <c r="AF22" s="14"/>
      <c r="AG22" s="14" t="s">
        <v>115</v>
      </c>
      <c r="AH22" s="14">
        <v>160</v>
      </c>
      <c r="AI22" s="14">
        <v>219</v>
      </c>
      <c r="AJ22" s="14"/>
      <c r="AK22" s="14" t="s">
        <v>115</v>
      </c>
      <c r="AL22" s="14">
        <v>160</v>
      </c>
      <c r="AM22" s="14">
        <v>360</v>
      </c>
    </row>
    <row r="23" spans="10:39">
      <c r="J23" s="24">
        <v>21</v>
      </c>
      <c r="K23" s="14" t="s">
        <v>118</v>
      </c>
      <c r="L23" s="15">
        <v>85</v>
      </c>
      <c r="M23" s="14">
        <v>9</v>
      </c>
      <c r="N23" s="14">
        <v>6</v>
      </c>
      <c r="O23" s="14">
        <f t="shared" si="1"/>
        <v>15</v>
      </c>
      <c r="R23" s="14"/>
      <c r="S23" s="14"/>
      <c r="T23" s="14" t="s">
        <v>115</v>
      </c>
      <c r="U23" s="19">
        <v>160</v>
      </c>
      <c r="V23" s="14">
        <v>79</v>
      </c>
      <c r="W23" s="14"/>
      <c r="X23" s="14"/>
      <c r="Y23" s="14" t="s">
        <v>115</v>
      </c>
      <c r="Z23" s="14">
        <v>180</v>
      </c>
      <c r="AA23" s="14">
        <v>92</v>
      </c>
      <c r="AB23" s="14"/>
      <c r="AC23" s="14" t="s">
        <v>115</v>
      </c>
      <c r="AD23" s="14">
        <v>180</v>
      </c>
      <c r="AE23" s="14">
        <v>110</v>
      </c>
      <c r="AF23" s="14"/>
      <c r="AG23" s="14" t="s">
        <v>115</v>
      </c>
      <c r="AH23" s="14">
        <v>180</v>
      </c>
      <c r="AI23" s="14">
        <v>181</v>
      </c>
      <c r="AJ23" s="14"/>
      <c r="AK23" s="14" t="s">
        <v>115</v>
      </c>
      <c r="AL23" s="14">
        <v>180</v>
      </c>
      <c r="AM23" s="14">
        <v>0</v>
      </c>
    </row>
    <row r="24" spans="10:39">
      <c r="J24" s="24">
        <v>22</v>
      </c>
      <c r="K24" s="14" t="s">
        <v>118</v>
      </c>
      <c r="L24" s="15">
        <v>91</v>
      </c>
      <c r="M24" s="14">
        <v>6</v>
      </c>
      <c r="N24" s="14">
        <v>8</v>
      </c>
      <c r="O24" s="14">
        <f t="shared" si="1"/>
        <v>14</v>
      </c>
      <c r="R24" s="14"/>
      <c r="S24" s="14"/>
      <c r="T24" s="14" t="s">
        <v>115</v>
      </c>
      <c r="U24" s="19">
        <v>180</v>
      </c>
      <c r="V24" s="14">
        <v>61</v>
      </c>
      <c r="W24" s="14"/>
      <c r="X24" s="14"/>
      <c r="Y24" s="14" t="s">
        <v>115</v>
      </c>
      <c r="Z24" s="14">
        <v>172</v>
      </c>
      <c r="AA24" s="14">
        <v>118</v>
      </c>
      <c r="AB24" s="14"/>
      <c r="AC24" s="14" t="s">
        <v>115</v>
      </c>
      <c r="AD24" s="14">
        <v>172</v>
      </c>
      <c r="AE24" s="14">
        <v>87</v>
      </c>
      <c r="AF24" s="14"/>
      <c r="AG24" s="14" t="s">
        <v>115</v>
      </c>
      <c r="AH24" s="14">
        <v>172</v>
      </c>
      <c r="AI24" s="14">
        <v>144</v>
      </c>
      <c r="AJ24" s="14"/>
      <c r="AK24" s="14" t="s">
        <v>115</v>
      </c>
      <c r="AL24" s="14">
        <v>172</v>
      </c>
      <c r="AM24" s="14">
        <v>0</v>
      </c>
    </row>
    <row r="25" spans="10:39">
      <c r="J25" s="24">
        <v>23</v>
      </c>
      <c r="K25" s="14" t="s">
        <v>118</v>
      </c>
      <c r="L25" s="15">
        <v>94</v>
      </c>
      <c r="M25" s="14">
        <v>7</v>
      </c>
      <c r="N25" s="14">
        <v>3</v>
      </c>
      <c r="O25" s="14">
        <f t="shared" si="1"/>
        <v>10</v>
      </c>
      <c r="P25" s="14">
        <v>1</v>
      </c>
      <c r="R25" s="14"/>
      <c r="S25" s="14"/>
      <c r="T25" s="14" t="s">
        <v>115</v>
      </c>
      <c r="U25" s="19">
        <v>172</v>
      </c>
      <c r="V25" s="14">
        <v>87</v>
      </c>
      <c r="W25" s="14"/>
      <c r="X25" s="14"/>
      <c r="Y25" s="14" t="s">
        <v>113</v>
      </c>
      <c r="Z25" s="14">
        <v>36</v>
      </c>
      <c r="AA25" s="14">
        <v>0</v>
      </c>
      <c r="AB25" s="14"/>
      <c r="AC25" s="14" t="s">
        <v>113</v>
      </c>
      <c r="AD25" s="14">
        <v>36</v>
      </c>
      <c r="AE25" s="14">
        <v>107</v>
      </c>
      <c r="AF25" s="14"/>
      <c r="AG25" s="14" t="s">
        <v>113</v>
      </c>
      <c r="AH25" s="14">
        <v>36</v>
      </c>
      <c r="AI25" s="14">
        <v>204</v>
      </c>
      <c r="AJ25" s="14"/>
      <c r="AK25" s="14" t="s">
        <v>113</v>
      </c>
      <c r="AL25" s="14">
        <v>36</v>
      </c>
      <c r="AM25" s="14">
        <v>302</v>
      </c>
    </row>
    <row r="26" spans="10:39">
      <c r="J26" s="24">
        <v>24</v>
      </c>
      <c r="K26" s="14" t="s">
        <v>118</v>
      </c>
      <c r="L26" s="15">
        <v>107</v>
      </c>
      <c r="M26" s="14">
        <v>5</v>
      </c>
      <c r="N26" s="14">
        <v>5</v>
      </c>
      <c r="O26" s="14">
        <f t="shared" si="1"/>
        <v>10</v>
      </c>
      <c r="R26" s="14"/>
      <c r="S26" s="14"/>
      <c r="T26" s="20" t="s">
        <v>113</v>
      </c>
      <c r="U26" s="19">
        <v>36</v>
      </c>
      <c r="V26" s="14">
        <v>79</v>
      </c>
      <c r="W26" s="14"/>
      <c r="X26" s="14"/>
      <c r="Y26" s="14" t="s">
        <v>113</v>
      </c>
      <c r="Z26" s="14">
        <v>48</v>
      </c>
      <c r="AA26" s="14">
        <v>104</v>
      </c>
      <c r="AB26" s="14"/>
      <c r="AC26" s="14" t="s">
        <v>113</v>
      </c>
      <c r="AD26" s="14">
        <v>130</v>
      </c>
      <c r="AE26" s="14">
        <v>84</v>
      </c>
      <c r="AF26" s="14"/>
      <c r="AG26" s="14" t="s">
        <v>113</v>
      </c>
      <c r="AH26" s="14">
        <v>130</v>
      </c>
      <c r="AI26" s="14">
        <v>138</v>
      </c>
      <c r="AJ26" s="14"/>
      <c r="AK26" s="14" t="s">
        <v>113</v>
      </c>
      <c r="AL26" s="14">
        <v>130</v>
      </c>
      <c r="AM26" s="14">
        <v>589</v>
      </c>
    </row>
    <row r="27" spans="10:39">
      <c r="J27" s="24">
        <v>25</v>
      </c>
      <c r="K27" s="14" t="s">
        <v>118</v>
      </c>
      <c r="L27" s="15">
        <v>112</v>
      </c>
      <c r="M27" s="14">
        <v>8</v>
      </c>
      <c r="N27" s="14">
        <v>4</v>
      </c>
      <c r="O27" s="14">
        <f t="shared" si="1"/>
        <v>12</v>
      </c>
      <c r="R27" s="14"/>
      <c r="S27" s="14"/>
      <c r="T27" s="14" t="s">
        <v>113</v>
      </c>
      <c r="U27" s="19">
        <v>48</v>
      </c>
      <c r="V27" s="14">
        <v>66</v>
      </c>
      <c r="W27" s="14"/>
      <c r="X27" s="14"/>
      <c r="Y27" s="14" t="s">
        <v>113</v>
      </c>
      <c r="Z27" s="14">
        <v>121</v>
      </c>
      <c r="AA27" s="14">
        <v>77</v>
      </c>
      <c r="AB27" s="14"/>
      <c r="AC27" s="14" t="s">
        <v>113</v>
      </c>
      <c r="AD27" s="14">
        <v>48</v>
      </c>
      <c r="AE27" s="14">
        <v>134</v>
      </c>
      <c r="AF27" s="14"/>
      <c r="AG27" s="14" t="s">
        <v>113</v>
      </c>
      <c r="AH27" s="14">
        <v>48</v>
      </c>
      <c r="AI27" s="14">
        <v>181</v>
      </c>
      <c r="AJ27" s="14"/>
      <c r="AK27" s="14" t="s">
        <v>113</v>
      </c>
      <c r="AL27" s="14">
        <v>48</v>
      </c>
      <c r="AM27" s="14">
        <v>273</v>
      </c>
    </row>
    <row r="28" spans="10:39">
      <c r="J28" s="24">
        <v>26</v>
      </c>
      <c r="K28" s="14" t="s">
        <v>118</v>
      </c>
      <c r="L28" s="15">
        <v>138</v>
      </c>
      <c r="M28" s="14">
        <v>8</v>
      </c>
      <c r="N28" s="14">
        <v>4</v>
      </c>
      <c r="O28" s="14">
        <f t="shared" si="1"/>
        <v>12</v>
      </c>
      <c r="R28" s="14"/>
      <c r="S28" s="14"/>
      <c r="T28" s="14" t="s">
        <v>113</v>
      </c>
      <c r="U28" s="19">
        <v>121</v>
      </c>
      <c r="V28" s="14">
        <v>73</v>
      </c>
      <c r="W28" s="14"/>
      <c r="X28" s="14"/>
      <c r="Y28" s="14" t="s">
        <v>113</v>
      </c>
      <c r="Z28" s="14">
        <v>130</v>
      </c>
      <c r="AA28" s="14">
        <v>56</v>
      </c>
      <c r="AB28" s="14"/>
      <c r="AC28" s="14" t="s">
        <v>113</v>
      </c>
      <c r="AD28" s="14">
        <v>121</v>
      </c>
      <c r="AE28" s="14">
        <v>97</v>
      </c>
      <c r="AF28" s="14"/>
      <c r="AG28" s="14" t="s">
        <v>113</v>
      </c>
      <c r="AH28" s="14">
        <v>121</v>
      </c>
      <c r="AI28" s="14">
        <v>184</v>
      </c>
      <c r="AJ28" s="14"/>
      <c r="AK28" s="14" t="s">
        <v>113</v>
      </c>
      <c r="AL28" s="14">
        <v>121</v>
      </c>
      <c r="AM28" s="14">
        <v>300</v>
      </c>
    </row>
    <row r="29" spans="10:39">
      <c r="J29" s="24">
        <v>27</v>
      </c>
      <c r="K29" s="14" t="s">
        <v>118</v>
      </c>
      <c r="L29" s="15">
        <v>147</v>
      </c>
      <c r="M29" s="14">
        <v>0</v>
      </c>
      <c r="N29" s="14">
        <v>1</v>
      </c>
      <c r="O29" s="14">
        <f t="shared" si="1"/>
        <v>1</v>
      </c>
      <c r="R29" s="14"/>
      <c r="S29" s="14"/>
      <c r="T29" s="14" t="s">
        <v>113</v>
      </c>
      <c r="U29" s="19">
        <v>130</v>
      </c>
      <c r="V29" s="14">
        <v>79</v>
      </c>
      <c r="W29" s="14"/>
      <c r="X29" s="14"/>
      <c r="Y29" s="14" t="s">
        <v>113</v>
      </c>
      <c r="Z29" s="14">
        <v>20</v>
      </c>
      <c r="AA29" s="14">
        <v>135</v>
      </c>
      <c r="AB29" s="14"/>
      <c r="AC29" s="14" t="s">
        <v>113</v>
      </c>
      <c r="AD29" s="14">
        <v>20</v>
      </c>
      <c r="AE29" s="14">
        <v>135</v>
      </c>
      <c r="AF29" s="14"/>
      <c r="AG29" s="14" t="s">
        <v>113</v>
      </c>
      <c r="AH29" s="14">
        <v>20</v>
      </c>
      <c r="AI29" s="14">
        <v>231</v>
      </c>
      <c r="AJ29" s="14"/>
      <c r="AK29" s="14" t="s">
        <v>113</v>
      </c>
      <c r="AL29" s="14">
        <v>20</v>
      </c>
      <c r="AM29" s="14">
        <v>283</v>
      </c>
    </row>
    <row r="30" spans="10:39">
      <c r="J30" s="24">
        <v>28</v>
      </c>
      <c r="K30" s="14" t="s">
        <v>118</v>
      </c>
      <c r="L30" s="15">
        <v>162</v>
      </c>
      <c r="M30" s="14">
        <v>3</v>
      </c>
      <c r="N30" s="14">
        <v>8</v>
      </c>
      <c r="O30" s="14">
        <f t="shared" si="1"/>
        <v>11</v>
      </c>
      <c r="R30" s="14"/>
      <c r="S30" s="14"/>
      <c r="T30" s="14" t="s">
        <v>113</v>
      </c>
      <c r="U30" s="19">
        <v>96</v>
      </c>
      <c r="V30" s="14">
        <v>85</v>
      </c>
      <c r="W30" s="14"/>
      <c r="X30" s="14"/>
      <c r="Y30" s="15" t="s">
        <v>113</v>
      </c>
      <c r="Z30" s="15">
        <v>74</v>
      </c>
      <c r="AA30" s="14">
        <v>109</v>
      </c>
      <c r="AB30" s="14"/>
      <c r="AC30" s="14" t="s">
        <v>113</v>
      </c>
      <c r="AD30" s="14">
        <v>13</v>
      </c>
      <c r="AE30" s="14">
        <v>122</v>
      </c>
      <c r="AF30" s="14"/>
      <c r="AG30" s="14" t="s">
        <v>113</v>
      </c>
      <c r="AH30" s="14">
        <v>13</v>
      </c>
      <c r="AI30" s="14">
        <v>222</v>
      </c>
      <c r="AJ30" s="14"/>
      <c r="AK30" s="14" t="s">
        <v>113</v>
      </c>
      <c r="AL30" s="14">
        <v>13</v>
      </c>
      <c r="AM30" s="14">
        <v>366</v>
      </c>
    </row>
    <row r="31" spans="10:39">
      <c r="J31" s="24">
        <v>29</v>
      </c>
      <c r="K31" s="14" t="s">
        <v>118</v>
      </c>
      <c r="L31" s="15">
        <v>168</v>
      </c>
      <c r="M31" s="14">
        <v>11</v>
      </c>
      <c r="N31" s="14">
        <v>7</v>
      </c>
      <c r="O31" s="14">
        <f t="shared" si="1"/>
        <v>18</v>
      </c>
      <c r="R31" s="14"/>
      <c r="S31" s="14"/>
      <c r="T31" s="14" t="s">
        <v>113</v>
      </c>
      <c r="U31" s="19">
        <v>20</v>
      </c>
      <c r="V31" s="14">
        <v>86</v>
      </c>
      <c r="W31" s="14"/>
      <c r="X31" s="14"/>
      <c r="Y31" s="14" t="s">
        <v>113</v>
      </c>
      <c r="Z31" s="14">
        <v>13</v>
      </c>
      <c r="AA31" s="14">
        <v>131</v>
      </c>
      <c r="AB31" s="14"/>
      <c r="AC31" s="14" t="s">
        <v>113</v>
      </c>
      <c r="AD31" s="14">
        <v>42</v>
      </c>
      <c r="AE31" s="14">
        <v>112</v>
      </c>
      <c r="AF31" s="14"/>
      <c r="AG31" s="14" t="s">
        <v>113</v>
      </c>
      <c r="AH31" s="14">
        <v>42</v>
      </c>
      <c r="AI31" s="14">
        <v>220</v>
      </c>
      <c r="AJ31" s="14"/>
      <c r="AK31" s="14" t="s">
        <v>113</v>
      </c>
      <c r="AL31" s="14">
        <v>42</v>
      </c>
      <c r="AM31" s="14">
        <v>363</v>
      </c>
    </row>
    <row r="32" spans="10:39">
      <c r="J32" s="24">
        <v>30</v>
      </c>
      <c r="K32" s="14" t="s">
        <v>118</v>
      </c>
      <c r="L32" s="15">
        <v>195</v>
      </c>
      <c r="M32" s="14">
        <v>9</v>
      </c>
      <c r="N32" s="14">
        <v>5</v>
      </c>
      <c r="O32" s="14">
        <f t="shared" si="1"/>
        <v>14</v>
      </c>
      <c r="R32" s="14"/>
      <c r="S32" s="14"/>
      <c r="T32" s="14" t="s">
        <v>113</v>
      </c>
      <c r="U32" s="19">
        <v>13</v>
      </c>
      <c r="V32" s="14">
        <v>69</v>
      </c>
      <c r="W32" s="14"/>
      <c r="X32" s="14"/>
      <c r="Y32" s="14" t="s">
        <v>113</v>
      </c>
      <c r="Z32" s="14">
        <v>42</v>
      </c>
      <c r="AA32" s="14">
        <v>72</v>
      </c>
      <c r="AB32" s="14"/>
      <c r="AC32" s="14" t="s">
        <v>113</v>
      </c>
      <c r="AD32" s="14">
        <v>136</v>
      </c>
      <c r="AE32" s="14">
        <v>122</v>
      </c>
      <c r="AF32" s="14"/>
      <c r="AG32" s="14" t="s">
        <v>113</v>
      </c>
      <c r="AH32" s="14">
        <v>136</v>
      </c>
      <c r="AI32" s="14">
        <v>236</v>
      </c>
      <c r="AJ32" s="14"/>
      <c r="AK32" s="14" t="s">
        <v>113</v>
      </c>
      <c r="AL32" s="14">
        <v>136</v>
      </c>
      <c r="AM32" s="14">
        <v>390</v>
      </c>
    </row>
    <row r="33" spans="10:39">
      <c r="J33" s="24">
        <v>1</v>
      </c>
      <c r="K33" s="15" t="s">
        <v>119</v>
      </c>
      <c r="L33" s="15">
        <v>5</v>
      </c>
      <c r="R33" s="14"/>
      <c r="S33" s="14"/>
      <c r="T33" s="14" t="s">
        <v>113</v>
      </c>
      <c r="U33" s="19">
        <v>42</v>
      </c>
      <c r="V33" s="14">
        <v>75</v>
      </c>
      <c r="W33" s="14"/>
      <c r="X33" s="14"/>
      <c r="Y33" s="14" t="s">
        <v>113</v>
      </c>
      <c r="Z33" s="14">
        <v>102</v>
      </c>
      <c r="AA33" s="14">
        <v>44</v>
      </c>
      <c r="AB33" s="14"/>
      <c r="AC33" s="14" t="s">
        <v>113</v>
      </c>
      <c r="AD33" s="14">
        <v>143</v>
      </c>
      <c r="AE33" s="14">
        <v>117</v>
      </c>
      <c r="AF33" s="14"/>
      <c r="AG33" s="14" t="s">
        <v>113</v>
      </c>
      <c r="AH33" s="14">
        <v>143</v>
      </c>
      <c r="AI33" s="14">
        <v>198</v>
      </c>
      <c r="AJ33" s="14"/>
      <c r="AK33" s="14" t="s">
        <v>113</v>
      </c>
      <c r="AL33" s="14">
        <v>143</v>
      </c>
      <c r="AM33" s="14">
        <v>327</v>
      </c>
    </row>
    <row r="34" spans="10:39">
      <c r="J34" s="24">
        <v>2</v>
      </c>
      <c r="K34" s="15" t="s">
        <v>119</v>
      </c>
      <c r="L34" s="15">
        <v>25</v>
      </c>
      <c r="M34" s="14">
        <v>5</v>
      </c>
      <c r="N34" s="14">
        <v>5</v>
      </c>
      <c r="O34" s="14">
        <f>N34+M34</f>
        <v>10</v>
      </c>
      <c r="P34" s="14">
        <v>1</v>
      </c>
      <c r="R34" s="14"/>
      <c r="S34" s="14"/>
      <c r="T34" s="14" t="s">
        <v>113</v>
      </c>
      <c r="U34" s="19">
        <v>102</v>
      </c>
      <c r="V34" s="14">
        <v>68</v>
      </c>
      <c r="W34" s="14"/>
      <c r="X34" s="14"/>
      <c r="Y34" s="14" t="s">
        <v>113</v>
      </c>
      <c r="Z34" s="14">
        <v>136</v>
      </c>
      <c r="AA34" s="14">
        <v>128</v>
      </c>
      <c r="AB34" s="14"/>
      <c r="AC34" s="14" t="s">
        <v>113</v>
      </c>
      <c r="AD34" s="14">
        <v>3</v>
      </c>
      <c r="AE34" s="14">
        <v>96</v>
      </c>
      <c r="AF34" s="14"/>
      <c r="AG34" s="14" t="s">
        <v>113</v>
      </c>
      <c r="AH34" s="14">
        <v>3</v>
      </c>
      <c r="AI34" s="14">
        <v>148</v>
      </c>
      <c r="AJ34" s="14"/>
      <c r="AK34" s="14" t="s">
        <v>113</v>
      </c>
      <c r="AL34" s="14">
        <v>3</v>
      </c>
      <c r="AM34" s="14">
        <v>244</v>
      </c>
    </row>
    <row r="35" spans="10:39">
      <c r="J35" s="24">
        <v>3</v>
      </c>
      <c r="K35" s="15" t="s">
        <v>119</v>
      </c>
      <c r="L35" s="15">
        <v>33</v>
      </c>
      <c r="R35" s="14"/>
      <c r="S35" s="14"/>
      <c r="T35" s="14" t="s">
        <v>113</v>
      </c>
      <c r="U35" s="19">
        <v>136</v>
      </c>
      <c r="V35" s="14">
        <v>79</v>
      </c>
      <c r="W35" s="14"/>
      <c r="X35" s="14"/>
      <c r="Y35" s="14" t="s">
        <v>113</v>
      </c>
      <c r="Z35" s="14">
        <v>143</v>
      </c>
      <c r="AA35" s="14">
        <v>111</v>
      </c>
      <c r="AB35" s="14"/>
      <c r="AC35" s="14" t="s">
        <v>113</v>
      </c>
      <c r="AD35" s="14">
        <v>164</v>
      </c>
      <c r="AE35" s="14">
        <v>130</v>
      </c>
      <c r="AF35" s="14"/>
      <c r="AG35" s="14" t="s">
        <v>113</v>
      </c>
      <c r="AH35" s="14">
        <v>164</v>
      </c>
      <c r="AI35" s="14">
        <v>218</v>
      </c>
      <c r="AJ35" s="14"/>
      <c r="AK35" s="14" t="s">
        <v>113</v>
      </c>
      <c r="AL35" s="14">
        <v>164</v>
      </c>
      <c r="AM35" s="14">
        <v>360</v>
      </c>
    </row>
    <row r="36" spans="10:39">
      <c r="J36" s="24">
        <v>4</v>
      </c>
      <c r="K36" s="15" t="s">
        <v>119</v>
      </c>
      <c r="L36" s="15">
        <v>34</v>
      </c>
      <c r="R36" s="14"/>
      <c r="S36" s="14"/>
      <c r="T36" s="14" t="s">
        <v>113</v>
      </c>
      <c r="U36" s="19">
        <v>143</v>
      </c>
      <c r="V36" s="14">
        <v>71</v>
      </c>
      <c r="W36" s="14"/>
      <c r="X36" s="14"/>
      <c r="Y36" s="14" t="s">
        <v>113</v>
      </c>
      <c r="Z36" s="14">
        <v>3</v>
      </c>
      <c r="AA36" s="14">
        <v>102</v>
      </c>
      <c r="AB36" s="14"/>
      <c r="AC36" s="14" t="s">
        <v>113</v>
      </c>
      <c r="AD36" s="14">
        <v>54</v>
      </c>
      <c r="AE36" s="14">
        <v>121</v>
      </c>
      <c r="AF36" s="14"/>
      <c r="AG36" s="14" t="s">
        <v>113</v>
      </c>
      <c r="AH36" s="14">
        <v>54</v>
      </c>
      <c r="AI36" s="14">
        <v>229</v>
      </c>
      <c r="AJ36" s="14"/>
      <c r="AK36" s="14" t="s">
        <v>113</v>
      </c>
      <c r="AL36" s="14">
        <v>54</v>
      </c>
      <c r="AM36" s="14">
        <v>378</v>
      </c>
    </row>
    <row r="37" spans="10:39">
      <c r="J37" s="24">
        <v>5</v>
      </c>
      <c r="K37" s="15" t="s">
        <v>119</v>
      </c>
      <c r="L37" s="15">
        <v>35</v>
      </c>
      <c r="M37" s="14">
        <v>7</v>
      </c>
      <c r="N37" s="14">
        <v>3</v>
      </c>
      <c r="O37" s="14">
        <f>N37+M37</f>
        <v>10</v>
      </c>
      <c r="R37" s="14"/>
      <c r="S37" s="14"/>
      <c r="T37" s="14" t="s">
        <v>113</v>
      </c>
      <c r="U37" s="19">
        <v>3</v>
      </c>
      <c r="V37" s="14">
        <v>75</v>
      </c>
      <c r="W37" s="14"/>
      <c r="X37" s="14"/>
      <c r="Y37" s="14" t="s">
        <v>113</v>
      </c>
      <c r="Z37" s="14">
        <v>164</v>
      </c>
      <c r="AA37" s="14">
        <v>138</v>
      </c>
      <c r="AB37" s="14"/>
      <c r="AC37" s="14" t="s">
        <v>113</v>
      </c>
      <c r="AD37" s="14">
        <v>49</v>
      </c>
      <c r="AE37" s="14">
        <v>111</v>
      </c>
      <c r="AF37" s="14"/>
      <c r="AG37" s="14" t="s">
        <v>113</v>
      </c>
      <c r="AH37" s="14">
        <v>49</v>
      </c>
      <c r="AI37" s="14">
        <v>195</v>
      </c>
      <c r="AJ37" s="14"/>
      <c r="AK37" s="14" t="s">
        <v>113</v>
      </c>
      <c r="AL37" s="14">
        <v>49</v>
      </c>
      <c r="AM37" s="14">
        <v>321</v>
      </c>
    </row>
    <row r="38" spans="10:39">
      <c r="J38" s="24">
        <v>6</v>
      </c>
      <c r="K38" s="15" t="s">
        <v>119</v>
      </c>
      <c r="L38" s="15">
        <v>46</v>
      </c>
      <c r="M38" s="14">
        <v>5</v>
      </c>
      <c r="N38" s="14">
        <v>7</v>
      </c>
      <c r="O38" s="14">
        <f>N38+M38</f>
        <v>12</v>
      </c>
      <c r="R38" s="14"/>
      <c r="S38" s="14"/>
      <c r="T38" s="14" t="s">
        <v>113</v>
      </c>
      <c r="U38" s="19">
        <v>164</v>
      </c>
      <c r="V38" s="14">
        <v>82</v>
      </c>
      <c r="W38" s="14"/>
      <c r="X38" s="14"/>
      <c r="Y38" s="14" t="s">
        <v>113</v>
      </c>
      <c r="Z38" s="14">
        <v>54</v>
      </c>
      <c r="AA38" s="14">
        <v>137</v>
      </c>
      <c r="AB38" s="14"/>
      <c r="AC38" s="14" t="s">
        <v>113</v>
      </c>
      <c r="AD38" s="14">
        <v>29</v>
      </c>
      <c r="AE38" s="14">
        <v>124</v>
      </c>
      <c r="AF38" s="14"/>
      <c r="AG38" s="14" t="s">
        <v>113</v>
      </c>
      <c r="AH38" s="14">
        <v>29</v>
      </c>
      <c r="AI38" s="14">
        <v>189</v>
      </c>
      <c r="AJ38" s="14"/>
      <c r="AK38" s="14" t="s">
        <v>113</v>
      </c>
      <c r="AL38" s="14">
        <v>29</v>
      </c>
      <c r="AM38" s="14">
        <v>306</v>
      </c>
    </row>
    <row r="39" spans="10:39">
      <c r="J39" s="24">
        <v>7</v>
      </c>
      <c r="K39" s="15" t="s">
        <v>119</v>
      </c>
      <c r="L39" s="15">
        <v>53</v>
      </c>
      <c r="R39" s="14"/>
      <c r="S39" s="14"/>
      <c r="T39" s="14" t="s">
        <v>113</v>
      </c>
      <c r="U39" s="19">
        <v>54</v>
      </c>
      <c r="V39" s="14">
        <v>91</v>
      </c>
      <c r="W39" s="14"/>
      <c r="X39" s="14"/>
      <c r="Y39" s="14" t="s">
        <v>113</v>
      </c>
      <c r="Z39" s="14">
        <v>49</v>
      </c>
      <c r="AA39" s="14">
        <v>120</v>
      </c>
      <c r="AB39" s="14"/>
      <c r="AC39" s="14" t="s">
        <v>113</v>
      </c>
      <c r="AD39" s="14">
        <v>87</v>
      </c>
      <c r="AE39" s="14">
        <v>115</v>
      </c>
      <c r="AF39" s="14"/>
      <c r="AG39" s="14" t="s">
        <v>113</v>
      </c>
      <c r="AH39" s="14">
        <v>87</v>
      </c>
      <c r="AI39" s="14">
        <v>184</v>
      </c>
      <c r="AJ39" s="14"/>
      <c r="AK39" s="14" t="s">
        <v>113</v>
      </c>
      <c r="AL39" s="14">
        <v>87</v>
      </c>
      <c r="AM39" s="14">
        <v>288</v>
      </c>
    </row>
    <row r="40" spans="10:39">
      <c r="J40" s="24">
        <v>8</v>
      </c>
      <c r="K40" s="15" t="s">
        <v>119</v>
      </c>
      <c r="L40" s="15">
        <v>56</v>
      </c>
      <c r="M40" s="14">
        <v>5</v>
      </c>
      <c r="N40" s="14">
        <v>5</v>
      </c>
      <c r="O40" s="14">
        <f>N40+M40</f>
        <v>10</v>
      </c>
      <c r="R40" s="14"/>
      <c r="S40" s="14"/>
      <c r="T40" s="14" t="s">
        <v>113</v>
      </c>
      <c r="U40" s="19">
        <v>49</v>
      </c>
      <c r="V40" s="14">
        <v>84</v>
      </c>
      <c r="W40" s="14"/>
      <c r="X40" s="14"/>
      <c r="Y40" s="14" t="s">
        <v>113</v>
      </c>
      <c r="Z40" s="14">
        <v>29</v>
      </c>
      <c r="AA40" s="14">
        <v>104</v>
      </c>
      <c r="AB40" s="14"/>
      <c r="AC40" s="14" t="s">
        <v>113</v>
      </c>
      <c r="AD40" s="14">
        <v>52</v>
      </c>
      <c r="AE40" s="14">
        <v>129</v>
      </c>
      <c r="AF40" s="14"/>
      <c r="AG40" s="14" t="s">
        <v>113</v>
      </c>
      <c r="AH40" s="14">
        <v>52</v>
      </c>
      <c r="AI40" s="14">
        <v>245</v>
      </c>
      <c r="AJ40" s="14"/>
      <c r="AK40" s="14" t="s">
        <v>113</v>
      </c>
      <c r="AL40" s="14">
        <v>52</v>
      </c>
      <c r="AM40" s="14">
        <v>392</v>
      </c>
    </row>
    <row r="41" spans="10:39">
      <c r="J41" s="24">
        <v>9</v>
      </c>
      <c r="K41" s="15" t="s">
        <v>119</v>
      </c>
      <c r="L41" s="15">
        <v>58</v>
      </c>
      <c r="R41" s="14"/>
      <c r="S41" s="14"/>
      <c r="T41" s="14" t="s">
        <v>113</v>
      </c>
      <c r="U41" s="19">
        <v>29</v>
      </c>
      <c r="V41" s="14">
        <v>58</v>
      </c>
      <c r="W41" s="14"/>
      <c r="X41" s="14"/>
      <c r="Y41" s="14" t="s">
        <v>113</v>
      </c>
      <c r="Z41" s="14">
        <v>87</v>
      </c>
      <c r="AA41" s="14">
        <v>80</v>
      </c>
      <c r="AB41" s="14"/>
      <c r="AC41" s="14" t="s">
        <v>113</v>
      </c>
      <c r="AD41" s="14">
        <v>185</v>
      </c>
      <c r="AE41" s="14">
        <v>122</v>
      </c>
      <c r="AF41" s="14"/>
      <c r="AG41" s="14" t="s">
        <v>113</v>
      </c>
      <c r="AH41" s="14">
        <v>185</v>
      </c>
      <c r="AI41" s="14">
        <v>220</v>
      </c>
      <c r="AJ41" s="14"/>
      <c r="AK41" s="14" t="s">
        <v>113</v>
      </c>
      <c r="AL41" s="14">
        <v>185</v>
      </c>
      <c r="AM41" s="14">
        <v>361</v>
      </c>
    </row>
    <row r="42" spans="10:39">
      <c r="J42" s="24">
        <v>10</v>
      </c>
      <c r="K42" s="15" t="s">
        <v>119</v>
      </c>
      <c r="L42" s="15">
        <v>62</v>
      </c>
      <c r="R42" s="14"/>
      <c r="S42" s="14"/>
      <c r="T42" s="14" t="s">
        <v>113</v>
      </c>
      <c r="U42" s="19">
        <v>87</v>
      </c>
      <c r="V42" s="14">
        <v>43</v>
      </c>
      <c r="W42" s="14"/>
      <c r="X42" s="14"/>
      <c r="Y42" s="14" t="s">
        <v>113</v>
      </c>
      <c r="Z42" s="14">
        <v>52</v>
      </c>
      <c r="AA42" s="14">
        <v>136</v>
      </c>
      <c r="AB42" s="14"/>
      <c r="AC42" s="14" t="s">
        <v>113</v>
      </c>
      <c r="AD42" s="14">
        <v>171</v>
      </c>
      <c r="AE42" s="14">
        <v>115</v>
      </c>
      <c r="AF42" s="14"/>
      <c r="AG42" s="14" t="s">
        <v>113</v>
      </c>
      <c r="AH42" s="14">
        <v>171</v>
      </c>
      <c r="AI42" s="14">
        <v>203</v>
      </c>
      <c r="AJ42" s="14"/>
      <c r="AK42" s="14" t="s">
        <v>113</v>
      </c>
      <c r="AL42" s="14">
        <v>171</v>
      </c>
      <c r="AM42" s="14">
        <v>329</v>
      </c>
    </row>
    <row r="43" spans="10:39">
      <c r="J43" s="24">
        <v>11</v>
      </c>
      <c r="K43" s="15" t="s">
        <v>119</v>
      </c>
      <c r="L43" s="15">
        <v>64</v>
      </c>
      <c r="M43" s="14">
        <v>4</v>
      </c>
      <c r="N43" s="14">
        <v>6</v>
      </c>
      <c r="O43" s="14">
        <f>N43+M43</f>
        <v>10</v>
      </c>
      <c r="R43" s="14"/>
      <c r="S43" s="14"/>
      <c r="T43" s="14" t="s">
        <v>113</v>
      </c>
      <c r="U43" s="19">
        <v>52</v>
      </c>
      <c r="V43" s="14">
        <v>89</v>
      </c>
      <c r="W43" s="14"/>
      <c r="X43" s="14"/>
      <c r="Y43" s="14" t="s">
        <v>113</v>
      </c>
      <c r="Z43" s="14">
        <v>185</v>
      </c>
      <c r="AA43" s="14">
        <v>129</v>
      </c>
      <c r="AB43" s="14"/>
      <c r="AC43" s="14" t="s">
        <v>113</v>
      </c>
      <c r="AD43" s="14">
        <v>9</v>
      </c>
      <c r="AE43" s="14">
        <v>114</v>
      </c>
      <c r="AF43" s="14"/>
      <c r="AG43" s="14" t="s">
        <v>113</v>
      </c>
      <c r="AH43" s="14">
        <v>9</v>
      </c>
      <c r="AI43" s="14">
        <v>229</v>
      </c>
      <c r="AJ43" s="14"/>
      <c r="AK43" s="14" t="s">
        <v>113</v>
      </c>
      <c r="AL43" s="14">
        <v>9</v>
      </c>
      <c r="AM43" s="14">
        <v>372</v>
      </c>
    </row>
    <row r="44" spans="10:39">
      <c r="J44" s="24">
        <v>12</v>
      </c>
      <c r="K44" s="15" t="s">
        <v>119</v>
      </c>
      <c r="L44" s="15">
        <v>69</v>
      </c>
      <c r="M44" s="14">
        <v>6</v>
      </c>
      <c r="N44" s="14">
        <v>6</v>
      </c>
      <c r="O44" s="14">
        <f>N44+M44</f>
        <v>12</v>
      </c>
      <c r="R44" s="14"/>
      <c r="S44" s="14"/>
      <c r="T44" s="14" t="s">
        <v>113</v>
      </c>
      <c r="U44" s="19">
        <v>185</v>
      </c>
      <c r="V44" s="14">
        <v>87</v>
      </c>
      <c r="W44" s="14"/>
      <c r="X44" s="14"/>
      <c r="Y44" s="14" t="s">
        <v>113</v>
      </c>
      <c r="Z44" s="14">
        <v>171</v>
      </c>
      <c r="AA44" s="14">
        <v>129</v>
      </c>
      <c r="AB44" s="14"/>
      <c r="AC44" s="14" t="s">
        <v>113</v>
      </c>
      <c r="AD44" s="14">
        <v>19</v>
      </c>
      <c r="AE44" s="14">
        <v>113</v>
      </c>
      <c r="AF44" s="14"/>
      <c r="AG44" s="14" t="s">
        <v>113</v>
      </c>
      <c r="AH44" s="14">
        <v>19</v>
      </c>
      <c r="AI44" s="14">
        <v>198</v>
      </c>
      <c r="AJ44" s="14"/>
      <c r="AK44" s="14" t="s">
        <v>113</v>
      </c>
      <c r="AL44" s="14">
        <v>19</v>
      </c>
      <c r="AM44" s="14">
        <v>310</v>
      </c>
    </row>
    <row r="45" spans="10:39">
      <c r="J45" s="24">
        <v>13</v>
      </c>
      <c r="K45" s="15" t="s">
        <v>119</v>
      </c>
      <c r="L45" s="15">
        <v>86</v>
      </c>
      <c r="M45" s="14">
        <v>7</v>
      </c>
      <c r="N45" s="14">
        <v>9</v>
      </c>
      <c r="O45" s="14">
        <f>N45+M45</f>
        <v>16</v>
      </c>
      <c r="R45" s="14"/>
      <c r="S45" s="14"/>
      <c r="T45" s="14" t="s">
        <v>113</v>
      </c>
      <c r="U45" s="19">
        <v>171</v>
      </c>
      <c r="V45" s="14">
        <v>79</v>
      </c>
      <c r="W45" s="14"/>
      <c r="X45" s="14"/>
      <c r="Y45" s="14" t="s">
        <v>113</v>
      </c>
      <c r="Z45" s="14">
        <v>9</v>
      </c>
      <c r="AA45" s="14">
        <v>130</v>
      </c>
      <c r="AB45" s="14"/>
      <c r="AC45" s="14" t="s">
        <v>113</v>
      </c>
      <c r="AD45" s="14">
        <v>156</v>
      </c>
      <c r="AE45" s="14">
        <v>105</v>
      </c>
      <c r="AF45" s="14"/>
      <c r="AG45" s="14" t="s">
        <v>113</v>
      </c>
      <c r="AH45" s="14">
        <v>156</v>
      </c>
      <c r="AI45" s="14">
        <v>194</v>
      </c>
      <c r="AJ45" s="14"/>
      <c r="AK45" s="14" t="s">
        <v>113</v>
      </c>
      <c r="AL45" s="14">
        <v>156</v>
      </c>
      <c r="AM45" s="14">
        <v>336</v>
      </c>
    </row>
    <row r="46" spans="10:39">
      <c r="J46" s="24">
        <v>14</v>
      </c>
      <c r="K46" s="15" t="s">
        <v>119</v>
      </c>
      <c r="L46" s="15">
        <v>88</v>
      </c>
      <c r="R46" s="14"/>
      <c r="S46" s="14"/>
      <c r="T46" s="14" t="s">
        <v>113</v>
      </c>
      <c r="U46" s="19">
        <v>9</v>
      </c>
      <c r="V46" s="14">
        <v>89</v>
      </c>
      <c r="W46" s="14"/>
      <c r="X46" s="14"/>
      <c r="Y46" s="14" t="s">
        <v>113</v>
      </c>
      <c r="Z46" s="14">
        <v>19</v>
      </c>
      <c r="AA46" s="14">
        <v>104</v>
      </c>
      <c r="AB46" s="14"/>
      <c r="AC46" s="14" t="s">
        <v>113</v>
      </c>
      <c r="AD46" s="14">
        <v>166</v>
      </c>
      <c r="AE46" s="14">
        <v>120</v>
      </c>
      <c r="AF46" s="14"/>
      <c r="AG46" s="14" t="s">
        <v>113</v>
      </c>
      <c r="AH46" s="14">
        <v>166</v>
      </c>
      <c r="AI46" s="14">
        <v>201</v>
      </c>
      <c r="AJ46" s="14"/>
      <c r="AK46" s="14" t="s">
        <v>113</v>
      </c>
      <c r="AL46" s="14">
        <v>166</v>
      </c>
      <c r="AM46" s="14">
        <v>312</v>
      </c>
    </row>
    <row r="47" spans="10:39">
      <c r="J47" s="24">
        <v>15</v>
      </c>
      <c r="K47" s="15" t="s">
        <v>119</v>
      </c>
      <c r="L47" s="15">
        <v>93</v>
      </c>
      <c r="M47" s="14">
        <v>7</v>
      </c>
      <c r="N47" s="14">
        <v>6</v>
      </c>
      <c r="O47" s="14">
        <f t="shared" ref="O47:O52" si="2">N47+M47</f>
        <v>13</v>
      </c>
      <c r="R47" s="15"/>
      <c r="S47" s="14"/>
      <c r="T47" s="14" t="s">
        <v>113</v>
      </c>
      <c r="U47" s="19">
        <v>19</v>
      </c>
      <c r="V47" s="14">
        <v>79</v>
      </c>
      <c r="W47" s="14"/>
      <c r="X47" s="14"/>
      <c r="Y47" s="14" t="s">
        <v>113</v>
      </c>
      <c r="Z47" s="14">
        <v>156</v>
      </c>
      <c r="AA47" s="14">
        <v>104</v>
      </c>
      <c r="AB47" s="14"/>
      <c r="AC47" s="15" t="s">
        <v>113</v>
      </c>
      <c r="AD47" s="15">
        <v>28</v>
      </c>
      <c r="AE47" s="14">
        <v>103</v>
      </c>
      <c r="AF47" s="14"/>
      <c r="AG47" s="15" t="s">
        <v>113</v>
      </c>
      <c r="AH47" s="15">
        <v>28</v>
      </c>
      <c r="AI47" s="14">
        <v>218</v>
      </c>
      <c r="AJ47" s="14"/>
      <c r="AK47" s="15" t="s">
        <v>113</v>
      </c>
      <c r="AL47" s="15">
        <v>28</v>
      </c>
      <c r="AM47" s="14">
        <v>302</v>
      </c>
    </row>
    <row r="48" spans="10:39">
      <c r="J48" s="24">
        <v>16</v>
      </c>
      <c r="K48" s="15" t="s">
        <v>119</v>
      </c>
      <c r="L48" s="15">
        <v>110</v>
      </c>
      <c r="M48" s="14">
        <v>9</v>
      </c>
      <c r="N48" s="14">
        <v>7</v>
      </c>
      <c r="O48" s="14">
        <f t="shared" si="2"/>
        <v>16</v>
      </c>
      <c r="R48" s="15"/>
      <c r="S48" s="14"/>
      <c r="T48" s="14" t="s">
        <v>113</v>
      </c>
      <c r="U48" s="19">
        <v>156</v>
      </c>
      <c r="V48" s="14">
        <v>95</v>
      </c>
      <c r="W48" s="14"/>
      <c r="X48" s="14"/>
      <c r="Y48" s="14" t="s">
        <v>113</v>
      </c>
      <c r="Z48" s="14">
        <v>166</v>
      </c>
      <c r="AA48" s="14">
        <v>119</v>
      </c>
      <c r="AB48" s="14"/>
      <c r="AC48" s="15" t="s">
        <v>113</v>
      </c>
      <c r="AD48" s="15">
        <v>50</v>
      </c>
      <c r="AE48" s="14">
        <v>107</v>
      </c>
      <c r="AF48" s="14"/>
      <c r="AG48" s="15" t="s">
        <v>113</v>
      </c>
      <c r="AH48" s="15">
        <v>50</v>
      </c>
      <c r="AI48" s="14">
        <v>253</v>
      </c>
      <c r="AJ48" s="14"/>
      <c r="AK48" s="15" t="s">
        <v>113</v>
      </c>
      <c r="AL48" s="15">
        <v>50</v>
      </c>
      <c r="AM48" s="14">
        <v>331</v>
      </c>
    </row>
    <row r="49" spans="10:39">
      <c r="J49" s="24">
        <v>17</v>
      </c>
      <c r="K49" s="15" t="s">
        <v>119</v>
      </c>
      <c r="L49" s="15">
        <v>111</v>
      </c>
      <c r="M49" s="14">
        <v>6</v>
      </c>
      <c r="N49" s="14">
        <v>6</v>
      </c>
      <c r="O49" s="14">
        <f t="shared" si="2"/>
        <v>12</v>
      </c>
      <c r="R49" s="15"/>
      <c r="S49" s="14"/>
      <c r="T49" s="14" t="s">
        <v>113</v>
      </c>
      <c r="U49" s="19">
        <v>166</v>
      </c>
      <c r="V49" s="14">
        <v>85</v>
      </c>
      <c r="W49" s="14"/>
      <c r="X49" s="14"/>
      <c r="Y49" s="15" t="s">
        <v>113</v>
      </c>
      <c r="Z49" s="15">
        <v>28</v>
      </c>
      <c r="AA49" s="14">
        <v>139</v>
      </c>
      <c r="AB49" s="14"/>
      <c r="AC49" s="15" t="s">
        <v>113</v>
      </c>
      <c r="AD49" s="15">
        <v>182</v>
      </c>
      <c r="AE49" s="14">
        <v>84</v>
      </c>
      <c r="AF49" s="14"/>
      <c r="AG49" s="15" t="s">
        <v>113</v>
      </c>
      <c r="AH49" s="15">
        <v>182</v>
      </c>
      <c r="AI49" s="14">
        <v>157</v>
      </c>
      <c r="AJ49" s="14"/>
      <c r="AK49" s="15" t="s">
        <v>113</v>
      </c>
      <c r="AL49" s="15">
        <v>182</v>
      </c>
      <c r="AM49" s="14">
        <v>272</v>
      </c>
    </row>
    <row r="50" spans="10:39">
      <c r="J50" s="24">
        <v>18</v>
      </c>
      <c r="K50" s="15" t="s">
        <v>119</v>
      </c>
      <c r="L50" s="15">
        <v>113</v>
      </c>
      <c r="M50" s="14">
        <v>1</v>
      </c>
      <c r="N50" s="14">
        <v>9</v>
      </c>
      <c r="O50" s="14">
        <f t="shared" si="2"/>
        <v>10</v>
      </c>
      <c r="R50" s="14"/>
      <c r="S50" s="14"/>
      <c r="T50" s="15" t="s">
        <v>113</v>
      </c>
      <c r="U50" s="21">
        <v>28</v>
      </c>
      <c r="V50" s="14">
        <v>89</v>
      </c>
      <c r="W50" s="14"/>
      <c r="X50" s="14"/>
      <c r="Y50" s="15" t="s">
        <v>113</v>
      </c>
      <c r="Z50" s="15">
        <v>50</v>
      </c>
      <c r="AA50" s="14">
        <v>132</v>
      </c>
      <c r="AB50" s="14"/>
      <c r="AC50" s="14" t="s">
        <v>113</v>
      </c>
      <c r="AD50" s="14">
        <v>15</v>
      </c>
      <c r="AE50" s="14">
        <v>122</v>
      </c>
      <c r="AF50" s="14"/>
      <c r="AG50" s="14" t="s">
        <v>113</v>
      </c>
      <c r="AH50" s="14">
        <v>15</v>
      </c>
      <c r="AI50" s="14">
        <v>219</v>
      </c>
      <c r="AJ50" s="14"/>
      <c r="AK50" s="14" t="s">
        <v>113</v>
      </c>
      <c r="AL50" s="14">
        <v>15</v>
      </c>
      <c r="AM50" s="14">
        <v>356</v>
      </c>
    </row>
    <row r="51" spans="10:39">
      <c r="J51" s="24">
        <v>19</v>
      </c>
      <c r="K51" s="15" t="s">
        <v>119</v>
      </c>
      <c r="L51" s="15">
        <v>116</v>
      </c>
      <c r="M51" s="14">
        <v>8</v>
      </c>
      <c r="N51" s="14">
        <v>4</v>
      </c>
      <c r="O51" s="14">
        <f t="shared" si="2"/>
        <v>12</v>
      </c>
      <c r="R51" s="14"/>
      <c r="S51" s="14"/>
      <c r="T51" s="15" t="s">
        <v>113</v>
      </c>
      <c r="U51" s="21">
        <v>50</v>
      </c>
      <c r="V51" s="14">
        <v>92</v>
      </c>
      <c r="W51" s="14"/>
      <c r="X51" s="14"/>
      <c r="Y51" s="15" t="s">
        <v>113</v>
      </c>
      <c r="Z51" s="15">
        <v>182</v>
      </c>
      <c r="AA51" s="14">
        <v>66</v>
      </c>
      <c r="AB51" s="14"/>
      <c r="AC51" s="14" t="s">
        <v>113</v>
      </c>
      <c r="AD51" s="14">
        <v>61</v>
      </c>
      <c r="AE51" s="14">
        <v>115</v>
      </c>
      <c r="AF51" s="14"/>
      <c r="AG51" s="14" t="s">
        <v>113</v>
      </c>
      <c r="AH51" s="14">
        <v>61</v>
      </c>
      <c r="AI51" s="14">
        <v>189</v>
      </c>
      <c r="AJ51" s="14"/>
      <c r="AK51" s="14"/>
      <c r="AL51" s="14"/>
      <c r="AM51" s="14"/>
    </row>
    <row r="52" spans="10:39">
      <c r="J52" s="24">
        <v>20</v>
      </c>
      <c r="K52" s="15" t="s">
        <v>119</v>
      </c>
      <c r="L52" s="15">
        <v>117</v>
      </c>
      <c r="M52" s="14">
        <v>9</v>
      </c>
      <c r="N52" s="14">
        <v>2</v>
      </c>
      <c r="O52" s="14">
        <f t="shared" si="2"/>
        <v>11</v>
      </c>
      <c r="R52" s="14"/>
      <c r="S52" s="14"/>
      <c r="T52" s="15" t="s">
        <v>113</v>
      </c>
      <c r="U52" s="21">
        <v>182</v>
      </c>
      <c r="V52" s="14">
        <v>67</v>
      </c>
      <c r="W52" s="14"/>
      <c r="X52" s="14"/>
      <c r="Y52" s="14" t="s">
        <v>113</v>
      </c>
      <c r="Z52" s="14">
        <v>15</v>
      </c>
      <c r="AA52" s="14">
        <v>109</v>
      </c>
      <c r="AB52" s="14"/>
      <c r="AC52" s="14" t="s">
        <v>113</v>
      </c>
      <c r="AD52" s="14">
        <v>193</v>
      </c>
      <c r="AE52" s="14">
        <v>98</v>
      </c>
      <c r="AF52" s="14"/>
      <c r="AG52" s="14" t="s">
        <v>113</v>
      </c>
      <c r="AH52" s="14">
        <v>193</v>
      </c>
      <c r="AI52" s="14">
        <v>162</v>
      </c>
      <c r="AJ52" s="14"/>
      <c r="AK52" s="14"/>
      <c r="AL52" s="14"/>
      <c r="AM52" s="14"/>
    </row>
    <row r="53" spans="10:39">
      <c r="J53" s="24">
        <v>21</v>
      </c>
      <c r="K53" s="15" t="s">
        <v>119</v>
      </c>
      <c r="L53" s="15">
        <v>118</v>
      </c>
      <c r="R53" s="14"/>
      <c r="S53" s="14"/>
      <c r="T53" s="14" t="s">
        <v>113</v>
      </c>
      <c r="U53" s="19">
        <v>15</v>
      </c>
      <c r="V53" s="14">
        <v>69</v>
      </c>
      <c r="W53" s="14"/>
      <c r="X53" s="14"/>
      <c r="Y53" s="14" t="s">
        <v>113</v>
      </c>
      <c r="Z53" s="14">
        <v>61</v>
      </c>
      <c r="AA53" s="14">
        <v>136</v>
      </c>
      <c r="AB53" s="14"/>
      <c r="AC53" s="14" t="s">
        <v>113</v>
      </c>
      <c r="AD53" s="14">
        <v>157</v>
      </c>
      <c r="AE53" s="14">
        <v>124</v>
      </c>
      <c r="AF53" s="14"/>
      <c r="AG53" s="14" t="s">
        <v>113</v>
      </c>
      <c r="AH53" s="14">
        <v>157</v>
      </c>
      <c r="AI53" s="14">
        <v>167</v>
      </c>
      <c r="AJ53" s="14"/>
      <c r="AK53" s="14"/>
      <c r="AL53" s="14"/>
      <c r="AM53" s="14"/>
    </row>
    <row r="54" spans="10:39">
      <c r="J54" s="24">
        <v>22</v>
      </c>
      <c r="K54" s="15" t="s">
        <v>119</v>
      </c>
      <c r="L54" s="15">
        <v>124</v>
      </c>
      <c r="R54" s="14"/>
      <c r="S54" s="14"/>
      <c r="T54" s="14" t="s">
        <v>113</v>
      </c>
      <c r="U54" s="19">
        <v>61</v>
      </c>
      <c r="V54" s="14">
        <v>90</v>
      </c>
      <c r="W54" s="14"/>
      <c r="X54" s="14"/>
      <c r="Y54" s="14" t="s">
        <v>113</v>
      </c>
      <c r="Z54" s="14">
        <v>193</v>
      </c>
      <c r="AA54" s="14">
        <v>44</v>
      </c>
      <c r="AB54" s="14"/>
      <c r="AC54" s="14" t="s">
        <v>113</v>
      </c>
      <c r="AD54" s="14">
        <v>95</v>
      </c>
      <c r="AE54" s="14">
        <v>119</v>
      </c>
      <c r="AF54" s="14"/>
      <c r="AG54" s="14" t="s">
        <v>113</v>
      </c>
      <c r="AH54" s="14">
        <v>95</v>
      </c>
      <c r="AI54" s="14">
        <v>196</v>
      </c>
      <c r="AJ54" s="14"/>
      <c r="AK54" s="14"/>
      <c r="AL54" s="14"/>
      <c r="AM54" s="14"/>
    </row>
    <row r="55" spans="10:39">
      <c r="J55" s="24">
        <v>23</v>
      </c>
      <c r="K55" s="15" t="s">
        <v>119</v>
      </c>
      <c r="L55" s="15">
        <v>141</v>
      </c>
      <c r="M55" s="14">
        <v>7</v>
      </c>
      <c r="N55" s="14">
        <v>7</v>
      </c>
      <c r="O55" s="14">
        <f>N55+M55</f>
        <v>14</v>
      </c>
      <c r="R55" s="14"/>
      <c r="S55" s="14"/>
      <c r="T55" s="14" t="s">
        <v>113</v>
      </c>
      <c r="U55" s="19">
        <v>193</v>
      </c>
      <c r="V55" s="14">
        <v>66</v>
      </c>
      <c r="W55" s="14"/>
      <c r="X55" s="14"/>
      <c r="Y55" s="14" t="s">
        <v>113</v>
      </c>
      <c r="Z55" s="14">
        <v>157</v>
      </c>
      <c r="AA55" s="14">
        <v>127</v>
      </c>
      <c r="AB55" s="14"/>
      <c r="AC55" s="14"/>
      <c r="AD55" s="14"/>
      <c r="AE55" s="14">
        <v>0</v>
      </c>
      <c r="AF55" s="14"/>
      <c r="AG55" s="14"/>
      <c r="AH55" s="14"/>
      <c r="AI55" s="14"/>
      <c r="AJ55" s="14"/>
      <c r="AK55" s="14"/>
      <c r="AL55" s="14"/>
      <c r="AM55" s="14"/>
    </row>
    <row r="56" spans="10:39">
      <c r="J56" s="24">
        <v>24</v>
      </c>
      <c r="K56" s="15" t="s">
        <v>119</v>
      </c>
      <c r="L56" s="15">
        <v>149</v>
      </c>
      <c r="M56" s="14">
        <v>11</v>
      </c>
      <c r="N56" s="14">
        <v>5</v>
      </c>
      <c r="O56" s="14">
        <f>N56+M56</f>
        <v>16</v>
      </c>
      <c r="R56" s="14"/>
      <c r="S56" s="14"/>
      <c r="T56" s="14" t="s">
        <v>113</v>
      </c>
      <c r="U56" s="19">
        <v>157</v>
      </c>
      <c r="V56" s="14">
        <v>87</v>
      </c>
      <c r="W56" s="14"/>
      <c r="X56" s="14"/>
      <c r="Y56" s="14" t="s">
        <v>113</v>
      </c>
      <c r="Z56" s="14">
        <v>95</v>
      </c>
      <c r="AA56" s="14">
        <v>136</v>
      </c>
      <c r="AB56" s="14"/>
      <c r="AC56" s="14" t="s">
        <v>114</v>
      </c>
      <c r="AD56" s="14">
        <v>16</v>
      </c>
      <c r="AE56" s="14">
        <v>135</v>
      </c>
      <c r="AF56" s="14"/>
      <c r="AG56" s="14" t="s">
        <v>114</v>
      </c>
      <c r="AH56" s="14">
        <v>16</v>
      </c>
      <c r="AI56" s="14">
        <v>192</v>
      </c>
      <c r="AJ56" s="14"/>
      <c r="AK56" s="14" t="s">
        <v>114</v>
      </c>
      <c r="AL56" s="14">
        <v>16</v>
      </c>
      <c r="AM56" s="14">
        <v>317</v>
      </c>
    </row>
    <row r="57" spans="10:39">
      <c r="J57" s="24">
        <v>25</v>
      </c>
      <c r="K57" s="15" t="s">
        <v>119</v>
      </c>
      <c r="L57" s="15">
        <v>153</v>
      </c>
      <c r="R57" s="14"/>
      <c r="S57" s="14"/>
      <c r="T57" s="14" t="s">
        <v>113</v>
      </c>
      <c r="U57" s="19">
        <v>95</v>
      </c>
      <c r="V57" s="14">
        <v>82</v>
      </c>
      <c r="W57" s="14"/>
      <c r="X57" s="14"/>
      <c r="Y57" s="14"/>
      <c r="Z57" s="14"/>
      <c r="AA57" s="14"/>
      <c r="AB57" s="14"/>
      <c r="AC57" s="14" t="s">
        <v>114</v>
      </c>
      <c r="AD57" s="14">
        <v>47</v>
      </c>
      <c r="AE57" s="14">
        <v>122</v>
      </c>
      <c r="AF57" s="14"/>
      <c r="AG57" s="14" t="s">
        <v>114</v>
      </c>
      <c r="AH57" s="14">
        <v>47</v>
      </c>
      <c r="AI57" s="14">
        <v>210</v>
      </c>
      <c r="AJ57" s="14"/>
      <c r="AK57" s="14" t="s">
        <v>114</v>
      </c>
      <c r="AL57" s="14">
        <v>47</v>
      </c>
      <c r="AM57" s="14">
        <v>347</v>
      </c>
    </row>
    <row r="58" spans="10:39">
      <c r="J58" s="24">
        <v>26</v>
      </c>
      <c r="K58" s="15" t="s">
        <v>119</v>
      </c>
      <c r="L58" s="15">
        <v>155</v>
      </c>
      <c r="R58" s="14"/>
      <c r="S58" s="14"/>
      <c r="T58" s="14" t="s">
        <v>114</v>
      </c>
      <c r="U58" s="19">
        <v>16</v>
      </c>
      <c r="V58" s="14">
        <v>72</v>
      </c>
      <c r="W58" s="14"/>
      <c r="X58" s="14"/>
      <c r="Y58" s="14" t="s">
        <v>114</v>
      </c>
      <c r="Z58" s="14">
        <v>16</v>
      </c>
      <c r="AA58" s="14">
        <v>113</v>
      </c>
      <c r="AB58" s="14"/>
      <c r="AC58" s="14" t="s">
        <v>114</v>
      </c>
      <c r="AD58" s="14">
        <v>101</v>
      </c>
      <c r="AE58" s="14">
        <v>147</v>
      </c>
      <c r="AF58" s="14"/>
      <c r="AG58" s="14" t="s">
        <v>114</v>
      </c>
      <c r="AH58" s="14">
        <v>101</v>
      </c>
      <c r="AI58" s="14">
        <v>252</v>
      </c>
      <c r="AJ58" s="14"/>
      <c r="AK58" s="14" t="s">
        <v>114</v>
      </c>
      <c r="AL58" s="14">
        <v>101</v>
      </c>
      <c r="AM58" s="14">
        <v>416</v>
      </c>
    </row>
    <row r="59" spans="10:39">
      <c r="J59" s="24">
        <v>27</v>
      </c>
      <c r="K59" s="15" t="s">
        <v>119</v>
      </c>
      <c r="L59" s="15">
        <v>161</v>
      </c>
      <c r="M59" s="14">
        <v>3</v>
      </c>
      <c r="N59" s="14">
        <v>9</v>
      </c>
      <c r="O59" s="14">
        <f t="shared" ref="O59:O94" si="3">N59+M59</f>
        <v>12</v>
      </c>
      <c r="R59" s="14"/>
      <c r="S59" s="14"/>
      <c r="T59" s="14" t="s">
        <v>114</v>
      </c>
      <c r="U59" s="19">
        <v>47</v>
      </c>
      <c r="V59" s="14">
        <v>93</v>
      </c>
      <c r="W59" s="14"/>
      <c r="X59" s="14"/>
      <c r="Y59" s="14" t="s">
        <v>114</v>
      </c>
      <c r="Z59" s="14">
        <v>47</v>
      </c>
      <c r="AA59" s="14">
        <v>115</v>
      </c>
      <c r="AB59" s="14"/>
      <c r="AC59" s="14" t="s">
        <v>114</v>
      </c>
      <c r="AD59" s="14">
        <v>100</v>
      </c>
      <c r="AE59" s="14">
        <v>140</v>
      </c>
      <c r="AF59" s="14"/>
      <c r="AG59" s="14" t="s">
        <v>114</v>
      </c>
      <c r="AH59" s="14">
        <v>100</v>
      </c>
      <c r="AI59" s="14">
        <v>228</v>
      </c>
      <c r="AJ59" s="14"/>
      <c r="AK59" s="14" t="s">
        <v>114</v>
      </c>
      <c r="AL59" s="14">
        <v>100</v>
      </c>
      <c r="AM59" s="14">
        <v>377</v>
      </c>
    </row>
    <row r="60" spans="10:39">
      <c r="J60" s="24">
        <v>28</v>
      </c>
      <c r="K60" s="15" t="s">
        <v>119</v>
      </c>
      <c r="L60" s="15">
        <v>178</v>
      </c>
      <c r="M60" s="14">
        <v>4</v>
      </c>
      <c r="N60" s="14">
        <v>9</v>
      </c>
      <c r="O60" s="14">
        <f t="shared" si="3"/>
        <v>13</v>
      </c>
      <c r="R60" s="14"/>
      <c r="S60" s="14"/>
      <c r="T60" s="14" t="s">
        <v>114</v>
      </c>
      <c r="U60" s="19">
        <v>101</v>
      </c>
      <c r="V60" s="14">
        <v>91</v>
      </c>
      <c r="W60" s="14"/>
      <c r="X60" s="14"/>
      <c r="Y60" s="14" t="s">
        <v>114</v>
      </c>
      <c r="Z60" s="14">
        <v>101</v>
      </c>
      <c r="AA60" s="14">
        <v>147</v>
      </c>
      <c r="AB60" s="14"/>
      <c r="AC60" s="14" t="s">
        <v>114</v>
      </c>
      <c r="AD60" s="14">
        <v>22</v>
      </c>
      <c r="AE60" s="14">
        <v>115</v>
      </c>
      <c r="AF60" s="14"/>
      <c r="AG60" s="14" t="s">
        <v>114</v>
      </c>
      <c r="AH60" s="14">
        <v>22</v>
      </c>
      <c r="AI60" s="14">
        <v>210</v>
      </c>
      <c r="AJ60" s="14"/>
      <c r="AK60" s="14" t="s">
        <v>114</v>
      </c>
      <c r="AL60" s="14">
        <v>22</v>
      </c>
      <c r="AM60" s="14">
        <v>347</v>
      </c>
    </row>
    <row r="61" spans="10:39">
      <c r="J61" s="24">
        <v>29</v>
      </c>
      <c r="K61" s="15" t="s">
        <v>119</v>
      </c>
      <c r="L61" s="15">
        <v>190</v>
      </c>
      <c r="M61" s="14">
        <v>5</v>
      </c>
      <c r="N61" s="14">
        <v>5</v>
      </c>
      <c r="O61" s="14">
        <f t="shared" si="3"/>
        <v>10</v>
      </c>
      <c r="R61" s="14"/>
      <c r="S61" s="14"/>
      <c r="T61" s="14" t="s">
        <v>114</v>
      </c>
      <c r="U61" s="19">
        <v>97</v>
      </c>
      <c r="V61" s="14">
        <v>77</v>
      </c>
      <c r="W61" s="14"/>
      <c r="X61" s="14"/>
      <c r="Y61" s="14" t="s">
        <v>114</v>
      </c>
      <c r="Z61" s="14">
        <v>97</v>
      </c>
      <c r="AA61" s="14">
        <v>41</v>
      </c>
      <c r="AB61" s="14"/>
      <c r="AC61" s="14" t="s">
        <v>114</v>
      </c>
      <c r="AD61" s="14">
        <v>31</v>
      </c>
      <c r="AE61" s="14">
        <v>123</v>
      </c>
      <c r="AF61" s="14"/>
      <c r="AG61" s="14" t="s">
        <v>114</v>
      </c>
      <c r="AH61" s="14">
        <v>31</v>
      </c>
      <c r="AI61" s="14">
        <v>206</v>
      </c>
      <c r="AJ61" s="14"/>
      <c r="AK61" s="14" t="s">
        <v>114</v>
      </c>
      <c r="AL61" s="14">
        <v>31</v>
      </c>
      <c r="AM61" s="14">
        <v>340</v>
      </c>
    </row>
    <row r="62" spans="10:39">
      <c r="J62" s="24">
        <v>30</v>
      </c>
      <c r="K62" s="15" t="s">
        <v>119</v>
      </c>
      <c r="L62" s="15">
        <v>196</v>
      </c>
      <c r="M62" s="14">
        <v>6</v>
      </c>
      <c r="N62" s="14">
        <v>7</v>
      </c>
      <c r="O62" s="14">
        <f t="shared" si="3"/>
        <v>13</v>
      </c>
      <c r="P62" s="14">
        <v>1</v>
      </c>
      <c r="R62" s="14"/>
      <c r="S62" s="14"/>
      <c r="T62" s="14" t="s">
        <v>114</v>
      </c>
      <c r="U62" s="19">
        <v>100</v>
      </c>
      <c r="V62" s="14">
        <v>86</v>
      </c>
      <c r="W62" s="14"/>
      <c r="X62" s="14"/>
      <c r="Y62" s="14" t="s">
        <v>114</v>
      </c>
      <c r="Z62" s="14">
        <v>100</v>
      </c>
      <c r="AA62" s="14">
        <v>126</v>
      </c>
      <c r="AB62" s="14"/>
      <c r="AC62" s="14" t="s">
        <v>114</v>
      </c>
      <c r="AD62" s="14">
        <v>76</v>
      </c>
      <c r="AE62" s="14">
        <v>123</v>
      </c>
      <c r="AF62" s="14"/>
      <c r="AG62" s="14" t="s">
        <v>114</v>
      </c>
      <c r="AH62" s="14">
        <v>76</v>
      </c>
      <c r="AI62" s="14">
        <v>219</v>
      </c>
      <c r="AJ62" s="14"/>
      <c r="AK62" s="14" t="s">
        <v>114</v>
      </c>
      <c r="AL62" s="14">
        <v>76</v>
      </c>
      <c r="AM62" s="14">
        <v>362</v>
      </c>
    </row>
    <row r="63" spans="10:39">
      <c r="K63" s="15" t="s">
        <v>120</v>
      </c>
      <c r="L63" s="15">
        <v>3</v>
      </c>
      <c r="M63" s="14">
        <v>7</v>
      </c>
      <c r="N63" s="14">
        <v>5</v>
      </c>
      <c r="O63" s="14">
        <f t="shared" si="3"/>
        <v>12</v>
      </c>
      <c r="R63" s="14"/>
      <c r="S63" s="14"/>
      <c r="T63" s="14" t="s">
        <v>114</v>
      </c>
      <c r="U63" s="19">
        <v>22</v>
      </c>
      <c r="V63" s="14">
        <v>85</v>
      </c>
      <c r="W63" s="14"/>
      <c r="X63" s="14"/>
      <c r="Y63" s="14" t="s">
        <v>114</v>
      </c>
      <c r="Z63" s="14">
        <v>22</v>
      </c>
      <c r="AA63" s="14">
        <v>133</v>
      </c>
      <c r="AB63" s="14"/>
      <c r="AC63" s="14" t="s">
        <v>114</v>
      </c>
      <c r="AD63" s="14">
        <v>104</v>
      </c>
      <c r="AE63" s="14">
        <v>100</v>
      </c>
      <c r="AF63" s="14"/>
      <c r="AG63" s="14" t="s">
        <v>114</v>
      </c>
      <c r="AH63" s="14">
        <v>104</v>
      </c>
      <c r="AI63" s="14">
        <v>183</v>
      </c>
      <c r="AJ63" s="14"/>
      <c r="AK63" s="14" t="s">
        <v>114</v>
      </c>
      <c r="AL63" s="14">
        <v>104</v>
      </c>
      <c r="AM63" s="14">
        <v>286</v>
      </c>
    </row>
    <row r="64" spans="10:39">
      <c r="K64" s="15" t="s">
        <v>120</v>
      </c>
      <c r="L64" s="15">
        <v>9</v>
      </c>
      <c r="M64" s="14">
        <v>5</v>
      </c>
      <c r="N64" s="14">
        <v>11</v>
      </c>
      <c r="O64" s="14">
        <f t="shared" si="3"/>
        <v>16</v>
      </c>
      <c r="R64" s="14"/>
      <c r="S64" s="14"/>
      <c r="T64" s="14" t="s">
        <v>114</v>
      </c>
      <c r="U64" s="19">
        <v>31</v>
      </c>
      <c r="V64" s="14">
        <v>80</v>
      </c>
      <c r="W64" s="14"/>
      <c r="X64" s="14"/>
      <c r="Y64" s="14" t="s">
        <v>114</v>
      </c>
      <c r="Z64" s="14">
        <v>31</v>
      </c>
      <c r="AA64" s="14">
        <v>106</v>
      </c>
      <c r="AB64" s="14"/>
      <c r="AC64" s="14" t="s">
        <v>114</v>
      </c>
      <c r="AD64" s="14">
        <v>115</v>
      </c>
      <c r="AE64" s="14">
        <v>115</v>
      </c>
      <c r="AF64" s="14"/>
      <c r="AG64" s="14" t="s">
        <v>114</v>
      </c>
      <c r="AH64" s="14">
        <v>115</v>
      </c>
      <c r="AI64" s="14">
        <v>210</v>
      </c>
      <c r="AJ64" s="14"/>
      <c r="AK64" s="14" t="s">
        <v>114</v>
      </c>
      <c r="AL64" s="14">
        <v>115</v>
      </c>
      <c r="AM64" s="14">
        <v>335</v>
      </c>
    </row>
    <row r="65" spans="11:39">
      <c r="K65" s="15" t="s">
        <v>120</v>
      </c>
      <c r="L65" s="15">
        <v>13</v>
      </c>
      <c r="M65" s="14">
        <v>5</v>
      </c>
      <c r="N65" s="14">
        <v>6</v>
      </c>
      <c r="O65" s="14">
        <f t="shared" si="3"/>
        <v>11</v>
      </c>
      <c r="R65" s="14"/>
      <c r="S65" s="14"/>
      <c r="T65" s="14" t="s">
        <v>114</v>
      </c>
      <c r="U65" s="19">
        <v>76</v>
      </c>
      <c r="V65" s="14">
        <v>80</v>
      </c>
      <c r="W65" s="14"/>
      <c r="X65" s="14"/>
      <c r="Y65" s="14" t="s">
        <v>114</v>
      </c>
      <c r="Z65" s="14">
        <v>76</v>
      </c>
      <c r="AA65" s="14">
        <v>110</v>
      </c>
      <c r="AB65" s="14"/>
      <c r="AC65" s="14" t="s">
        <v>114</v>
      </c>
      <c r="AD65" s="14">
        <v>179</v>
      </c>
      <c r="AE65" s="14">
        <v>113</v>
      </c>
      <c r="AF65" s="14"/>
      <c r="AG65" s="14" t="s">
        <v>114</v>
      </c>
      <c r="AH65" s="14">
        <v>179</v>
      </c>
      <c r="AI65" s="14">
        <v>190</v>
      </c>
      <c r="AJ65" s="14"/>
      <c r="AK65" s="14" t="s">
        <v>114</v>
      </c>
      <c r="AL65" s="14">
        <v>179</v>
      </c>
      <c r="AM65" s="14">
        <v>312</v>
      </c>
    </row>
    <row r="66" spans="11:39">
      <c r="K66" s="15" t="s">
        <v>120</v>
      </c>
      <c r="L66" s="15">
        <v>19</v>
      </c>
      <c r="M66" s="14">
        <v>8</v>
      </c>
      <c r="N66" s="14">
        <v>6</v>
      </c>
      <c r="O66" s="14">
        <f t="shared" si="3"/>
        <v>14</v>
      </c>
      <c r="R66" s="14"/>
      <c r="S66" s="14"/>
      <c r="T66" s="14" t="s">
        <v>114</v>
      </c>
      <c r="U66" s="19">
        <v>104</v>
      </c>
      <c r="V66" s="14">
        <v>75</v>
      </c>
      <c r="W66" s="14"/>
      <c r="X66" s="14"/>
      <c r="Y66" s="14" t="s">
        <v>114</v>
      </c>
      <c r="Z66" s="14">
        <v>104</v>
      </c>
      <c r="AA66" s="14">
        <v>113</v>
      </c>
      <c r="AB66" s="14"/>
      <c r="AC66" s="14" t="s">
        <v>114</v>
      </c>
      <c r="AD66" s="14">
        <v>37</v>
      </c>
      <c r="AE66" s="14">
        <v>136</v>
      </c>
      <c r="AF66" s="14"/>
      <c r="AG66" s="14" t="s">
        <v>114</v>
      </c>
      <c r="AH66" s="14">
        <v>37</v>
      </c>
      <c r="AI66" s="14">
        <v>227</v>
      </c>
      <c r="AJ66" s="14"/>
      <c r="AK66" s="14" t="s">
        <v>114</v>
      </c>
      <c r="AL66" s="14">
        <v>37</v>
      </c>
      <c r="AM66" s="14">
        <v>297</v>
      </c>
    </row>
    <row r="67" spans="11:39">
      <c r="K67" s="15" t="s">
        <v>120</v>
      </c>
      <c r="L67" s="15">
        <v>20</v>
      </c>
      <c r="M67" s="14">
        <v>8</v>
      </c>
      <c r="N67" s="14">
        <v>5</v>
      </c>
      <c r="O67" s="14">
        <f t="shared" si="3"/>
        <v>13</v>
      </c>
      <c r="R67" s="15"/>
      <c r="S67" s="14"/>
      <c r="T67" s="14" t="s">
        <v>114</v>
      </c>
      <c r="U67" s="19">
        <v>115</v>
      </c>
      <c r="V67" s="14">
        <v>69</v>
      </c>
      <c r="W67" s="14"/>
      <c r="X67" s="14"/>
      <c r="Y67" s="14" t="s">
        <v>114</v>
      </c>
      <c r="Z67" s="14">
        <v>115</v>
      </c>
      <c r="AA67" s="14">
        <v>101</v>
      </c>
      <c r="AB67" s="14"/>
      <c r="AC67" s="14" t="s">
        <v>114</v>
      </c>
      <c r="AD67" s="14">
        <v>169</v>
      </c>
      <c r="AE67" s="14">
        <v>112</v>
      </c>
      <c r="AF67" s="14"/>
      <c r="AG67" s="14" t="s">
        <v>114</v>
      </c>
      <c r="AH67" s="14">
        <v>169</v>
      </c>
      <c r="AI67" s="14">
        <v>172</v>
      </c>
      <c r="AJ67" s="14"/>
      <c r="AK67" s="14" t="s">
        <v>114</v>
      </c>
      <c r="AL67" s="14">
        <v>169</v>
      </c>
      <c r="AM67" s="14">
        <v>298</v>
      </c>
    </row>
    <row r="68" spans="11:39">
      <c r="K68" s="15" t="s">
        <v>120</v>
      </c>
      <c r="L68" s="15">
        <v>28</v>
      </c>
      <c r="M68" s="14">
        <v>7</v>
      </c>
      <c r="N68" s="14">
        <v>6</v>
      </c>
      <c r="O68" s="14">
        <f t="shared" si="3"/>
        <v>13</v>
      </c>
      <c r="R68" s="15"/>
      <c r="S68" s="14"/>
      <c r="T68" s="14" t="s">
        <v>114</v>
      </c>
      <c r="U68" s="19">
        <v>179</v>
      </c>
      <c r="V68" s="14">
        <v>82</v>
      </c>
      <c r="W68" s="14"/>
      <c r="X68" s="14"/>
      <c r="Y68" s="14" t="s">
        <v>114</v>
      </c>
      <c r="Z68" s="14">
        <v>179</v>
      </c>
      <c r="AA68" s="14">
        <v>112</v>
      </c>
      <c r="AB68" s="14"/>
      <c r="AC68" s="15" t="s">
        <v>114</v>
      </c>
      <c r="AD68" s="15">
        <v>123</v>
      </c>
      <c r="AE68" s="14">
        <v>105</v>
      </c>
      <c r="AF68" s="14"/>
      <c r="AG68" s="15" t="s">
        <v>114</v>
      </c>
      <c r="AH68" s="15">
        <v>123</v>
      </c>
      <c r="AI68" s="14">
        <v>219</v>
      </c>
      <c r="AJ68" s="14"/>
      <c r="AK68" s="15" t="s">
        <v>114</v>
      </c>
      <c r="AL68" s="15">
        <v>123</v>
      </c>
      <c r="AM68" s="14">
        <v>340</v>
      </c>
    </row>
    <row r="69" spans="11:39">
      <c r="K69" s="15" t="s">
        <v>120</v>
      </c>
      <c r="L69" s="15">
        <v>29</v>
      </c>
      <c r="M69" s="14">
        <v>5</v>
      </c>
      <c r="N69" s="14">
        <v>4</v>
      </c>
      <c r="O69" s="14">
        <f t="shared" si="3"/>
        <v>9</v>
      </c>
      <c r="R69" s="14"/>
      <c r="S69" s="14"/>
      <c r="T69" s="14" t="s">
        <v>114</v>
      </c>
      <c r="U69" s="19">
        <v>37</v>
      </c>
      <c r="V69" s="14">
        <v>93</v>
      </c>
      <c r="W69" s="14"/>
      <c r="X69" s="14"/>
      <c r="Y69" s="14" t="s">
        <v>114</v>
      </c>
      <c r="Z69" s="14">
        <v>37</v>
      </c>
      <c r="AA69" s="14">
        <v>144</v>
      </c>
      <c r="AB69" s="14"/>
      <c r="AC69" s="15" t="s">
        <v>114</v>
      </c>
      <c r="AD69" s="15">
        <v>165</v>
      </c>
      <c r="AE69" s="14">
        <v>112</v>
      </c>
      <c r="AF69" s="14"/>
      <c r="AG69" s="15" t="s">
        <v>114</v>
      </c>
      <c r="AH69" s="15">
        <v>165</v>
      </c>
      <c r="AI69" s="14">
        <v>221</v>
      </c>
      <c r="AJ69" s="14"/>
      <c r="AK69" s="15" t="s">
        <v>114</v>
      </c>
      <c r="AL69" s="15">
        <v>165</v>
      </c>
      <c r="AM69" s="14">
        <v>363</v>
      </c>
    </row>
    <row r="70" spans="11:39">
      <c r="K70" s="15" t="s">
        <v>120</v>
      </c>
      <c r="L70" s="15">
        <v>36</v>
      </c>
      <c r="M70" s="14">
        <v>10</v>
      </c>
      <c r="N70" s="14">
        <v>4</v>
      </c>
      <c r="O70" s="14">
        <f t="shared" si="3"/>
        <v>14</v>
      </c>
      <c r="R70" s="14"/>
      <c r="S70" s="14"/>
      <c r="T70" s="14" t="s">
        <v>114</v>
      </c>
      <c r="U70" s="19">
        <v>169</v>
      </c>
      <c r="V70" s="14">
        <v>92</v>
      </c>
      <c r="W70" s="14"/>
      <c r="X70" s="14"/>
      <c r="Y70" s="14" t="s">
        <v>114</v>
      </c>
      <c r="Z70" s="14">
        <v>169</v>
      </c>
      <c r="AA70" s="14">
        <v>117</v>
      </c>
      <c r="AB70" s="14"/>
      <c r="AC70" s="14" t="s">
        <v>114</v>
      </c>
      <c r="AD70" s="14">
        <v>109</v>
      </c>
      <c r="AE70" s="14">
        <v>129</v>
      </c>
      <c r="AF70" s="14"/>
      <c r="AG70" s="14" t="s">
        <v>114</v>
      </c>
      <c r="AH70" s="14">
        <v>109</v>
      </c>
      <c r="AI70" s="14">
        <v>241</v>
      </c>
      <c r="AJ70" s="14"/>
      <c r="AK70" s="14" t="s">
        <v>114</v>
      </c>
      <c r="AL70" s="14">
        <v>109</v>
      </c>
      <c r="AM70" s="14">
        <v>377</v>
      </c>
    </row>
    <row r="71" spans="11:39">
      <c r="K71" s="15" t="s">
        <v>120</v>
      </c>
      <c r="L71" s="15">
        <v>42</v>
      </c>
      <c r="M71" s="14">
        <v>6</v>
      </c>
      <c r="N71" s="14">
        <v>9</v>
      </c>
      <c r="O71" s="14">
        <f t="shared" si="3"/>
        <v>15</v>
      </c>
      <c r="R71" s="14"/>
      <c r="S71" s="14"/>
      <c r="T71" s="14" t="s">
        <v>114</v>
      </c>
      <c r="U71" s="19">
        <v>92</v>
      </c>
      <c r="V71" s="14">
        <v>63</v>
      </c>
      <c r="W71" s="14"/>
      <c r="X71" s="14"/>
      <c r="Y71" s="15" t="s">
        <v>114</v>
      </c>
      <c r="Z71" s="15">
        <v>81</v>
      </c>
      <c r="AA71" s="14">
        <v>16</v>
      </c>
      <c r="AB71" s="14"/>
      <c r="AC71" s="14" t="s">
        <v>114</v>
      </c>
      <c r="AD71" s="14">
        <v>173</v>
      </c>
      <c r="AE71" s="14">
        <v>109</v>
      </c>
      <c r="AF71" s="14"/>
      <c r="AG71" s="14" t="s">
        <v>114</v>
      </c>
      <c r="AH71" s="14">
        <v>173</v>
      </c>
      <c r="AI71" s="14">
        <v>180</v>
      </c>
      <c r="AJ71" s="14"/>
      <c r="AK71" s="14"/>
      <c r="AL71" s="14"/>
      <c r="AM71" s="14"/>
    </row>
    <row r="72" spans="11:39">
      <c r="K72" s="15" t="s">
        <v>120</v>
      </c>
      <c r="L72" s="15">
        <v>48</v>
      </c>
      <c r="M72" s="14">
        <v>9</v>
      </c>
      <c r="N72" s="14">
        <v>2</v>
      </c>
      <c r="O72" s="14">
        <f t="shared" si="3"/>
        <v>11</v>
      </c>
      <c r="R72" s="14"/>
      <c r="S72" s="14"/>
      <c r="T72" s="15" t="s">
        <v>114</v>
      </c>
      <c r="U72" s="21">
        <v>81</v>
      </c>
      <c r="V72" s="14">
        <v>56</v>
      </c>
      <c r="W72" s="14"/>
      <c r="X72" s="14"/>
      <c r="Y72" s="15" t="s">
        <v>114</v>
      </c>
      <c r="Z72" s="15">
        <v>123</v>
      </c>
      <c r="AA72" s="14">
        <v>130</v>
      </c>
      <c r="AB72" s="14"/>
      <c r="AC72" s="14" t="s">
        <v>114</v>
      </c>
      <c r="AD72" s="14">
        <v>181</v>
      </c>
      <c r="AE72" s="14">
        <v>108</v>
      </c>
      <c r="AF72" s="14"/>
      <c r="AG72" s="14" t="s">
        <v>114</v>
      </c>
      <c r="AH72" s="14">
        <v>181</v>
      </c>
      <c r="AI72" s="14">
        <v>180</v>
      </c>
      <c r="AJ72" s="14"/>
      <c r="AK72" s="14"/>
      <c r="AL72" s="14"/>
      <c r="AM72" s="14"/>
    </row>
    <row r="73" spans="11:39">
      <c r="K73" s="15" t="s">
        <v>120</v>
      </c>
      <c r="L73" s="15">
        <v>49</v>
      </c>
      <c r="M73" s="14">
        <v>6</v>
      </c>
      <c r="N73" s="14">
        <v>6</v>
      </c>
      <c r="O73" s="14">
        <f t="shared" si="3"/>
        <v>12</v>
      </c>
      <c r="R73" s="14"/>
      <c r="S73" s="14"/>
      <c r="T73" s="15" t="s">
        <v>114</v>
      </c>
      <c r="U73" s="21">
        <v>123</v>
      </c>
      <c r="V73" s="14">
        <v>87</v>
      </c>
      <c r="W73" s="14"/>
      <c r="X73" s="14"/>
      <c r="Y73" s="15" t="s">
        <v>114</v>
      </c>
      <c r="Z73" s="15">
        <v>165</v>
      </c>
      <c r="AA73" s="14">
        <v>137</v>
      </c>
      <c r="AB73" s="14"/>
      <c r="AC73" s="14" t="s">
        <v>114</v>
      </c>
      <c r="AD73" s="14">
        <v>170</v>
      </c>
      <c r="AE73" s="14">
        <v>112</v>
      </c>
      <c r="AF73" s="14"/>
      <c r="AG73" s="14" t="s">
        <v>114</v>
      </c>
      <c r="AH73" s="14">
        <v>170</v>
      </c>
      <c r="AI73" s="14">
        <v>185</v>
      </c>
      <c r="AJ73" s="14"/>
      <c r="AK73" s="14"/>
      <c r="AL73" s="14"/>
      <c r="AM73" s="14"/>
    </row>
    <row r="74" spans="11:39">
      <c r="K74" s="15" t="s">
        <v>120</v>
      </c>
      <c r="L74" s="15">
        <v>50</v>
      </c>
      <c r="M74" s="14">
        <v>6</v>
      </c>
      <c r="N74" s="14">
        <v>8</v>
      </c>
      <c r="O74" s="14">
        <f t="shared" si="3"/>
        <v>14</v>
      </c>
      <c r="R74" s="14"/>
      <c r="S74" s="14"/>
      <c r="T74" s="15" t="s">
        <v>114</v>
      </c>
      <c r="U74" s="21">
        <v>165</v>
      </c>
      <c r="V74" s="14">
        <v>86</v>
      </c>
      <c r="W74" s="14"/>
      <c r="X74" s="14"/>
      <c r="Y74" s="14" t="s">
        <v>114</v>
      </c>
      <c r="Z74" s="14">
        <v>109</v>
      </c>
      <c r="AA74" s="14">
        <v>113</v>
      </c>
      <c r="AB74" s="14"/>
      <c r="AC74" s="14" t="s">
        <v>114</v>
      </c>
      <c r="AD74" s="14">
        <v>151</v>
      </c>
      <c r="AE74" s="14">
        <v>124</v>
      </c>
      <c r="AF74" s="14"/>
      <c r="AG74" s="14" t="s">
        <v>114</v>
      </c>
      <c r="AH74" s="14">
        <v>151</v>
      </c>
      <c r="AI74" s="14">
        <v>204</v>
      </c>
      <c r="AJ74" s="14"/>
      <c r="AK74" s="14"/>
      <c r="AL74" s="14"/>
      <c r="AM74" s="14"/>
    </row>
    <row r="75" spans="11:39">
      <c r="K75" s="15" t="s">
        <v>120</v>
      </c>
      <c r="L75" s="15">
        <v>52</v>
      </c>
      <c r="M75" s="14">
        <v>4</v>
      </c>
      <c r="N75" s="14">
        <v>9</v>
      </c>
      <c r="O75" s="14">
        <f t="shared" si="3"/>
        <v>13</v>
      </c>
      <c r="R75" s="14"/>
      <c r="S75" s="14"/>
      <c r="T75" s="14" t="s">
        <v>114</v>
      </c>
      <c r="U75" s="19">
        <v>109</v>
      </c>
      <c r="V75" s="14">
        <v>70</v>
      </c>
      <c r="W75" s="14"/>
      <c r="X75" s="14"/>
      <c r="Y75" s="14" t="s">
        <v>114</v>
      </c>
      <c r="Z75" s="14">
        <v>173</v>
      </c>
      <c r="AA75" s="14">
        <v>107</v>
      </c>
      <c r="AB75" s="14"/>
      <c r="AC75" s="14" t="s">
        <v>114</v>
      </c>
      <c r="AD75" s="14">
        <v>144</v>
      </c>
      <c r="AE75" s="14">
        <v>83</v>
      </c>
      <c r="AF75" s="14"/>
      <c r="AG75" s="14" t="s">
        <v>114</v>
      </c>
      <c r="AH75" s="14">
        <v>144</v>
      </c>
      <c r="AI75" s="14">
        <v>137</v>
      </c>
      <c r="AJ75" s="14"/>
      <c r="AK75" s="14"/>
      <c r="AL75" s="14"/>
      <c r="AM75" s="14"/>
    </row>
    <row r="76" spans="11:39">
      <c r="K76" s="15" t="s">
        <v>120</v>
      </c>
      <c r="L76" s="15">
        <v>54</v>
      </c>
      <c r="M76" s="14">
        <v>9</v>
      </c>
      <c r="N76" s="14">
        <v>5</v>
      </c>
      <c r="O76" s="14">
        <f t="shared" si="3"/>
        <v>14</v>
      </c>
      <c r="R76" s="14"/>
      <c r="S76" s="14"/>
      <c r="T76" s="14" t="s">
        <v>114</v>
      </c>
      <c r="U76" s="19">
        <v>173</v>
      </c>
      <c r="V76" s="14">
        <v>64</v>
      </c>
      <c r="W76" s="14"/>
      <c r="X76" s="14"/>
      <c r="Y76" s="14" t="s">
        <v>114</v>
      </c>
      <c r="Z76" s="14">
        <v>181</v>
      </c>
      <c r="AA76" s="14">
        <v>135</v>
      </c>
      <c r="AB76" s="14"/>
      <c r="AC76" s="14"/>
      <c r="AD76" s="14"/>
      <c r="AE76" s="14">
        <v>0</v>
      </c>
      <c r="AF76" s="14"/>
      <c r="AG76" s="14"/>
      <c r="AH76" s="14"/>
      <c r="AI76" s="14">
        <v>0</v>
      </c>
      <c r="AJ76" s="14"/>
      <c r="AK76" s="14"/>
      <c r="AL76" s="14"/>
      <c r="AM76" s="14"/>
    </row>
    <row r="77" spans="11:39">
      <c r="K77" s="15" t="s">
        <v>120</v>
      </c>
      <c r="L77" s="15">
        <v>61</v>
      </c>
      <c r="M77" s="14">
        <v>10</v>
      </c>
      <c r="N77" s="14">
        <v>4</v>
      </c>
      <c r="O77" s="14">
        <f t="shared" si="3"/>
        <v>14</v>
      </c>
      <c r="R77" s="14"/>
      <c r="S77" s="14"/>
      <c r="T77" s="14" t="s">
        <v>114</v>
      </c>
      <c r="U77" s="19">
        <v>181</v>
      </c>
      <c r="V77" s="14">
        <v>97</v>
      </c>
      <c r="W77" s="14"/>
      <c r="X77" s="14"/>
      <c r="Y77" s="14" t="s">
        <v>114</v>
      </c>
      <c r="Z77" s="14">
        <v>170</v>
      </c>
      <c r="AA77" s="14">
        <v>94</v>
      </c>
      <c r="AB77" s="14"/>
      <c r="AC77" s="14" t="s">
        <v>112</v>
      </c>
      <c r="AD77" s="14">
        <v>46</v>
      </c>
      <c r="AE77" s="14">
        <v>136</v>
      </c>
      <c r="AF77" s="14"/>
      <c r="AG77" s="14" t="s">
        <v>112</v>
      </c>
      <c r="AH77" s="14">
        <v>46</v>
      </c>
      <c r="AI77" s="14">
        <v>218</v>
      </c>
      <c r="AJ77" s="14"/>
      <c r="AK77" s="14" t="s">
        <v>112</v>
      </c>
      <c r="AL77" s="14">
        <v>46</v>
      </c>
      <c r="AM77" s="14">
        <v>243</v>
      </c>
    </row>
    <row r="78" spans="11:39">
      <c r="K78" s="15" t="s">
        <v>120</v>
      </c>
      <c r="L78" s="15">
        <v>87</v>
      </c>
      <c r="M78" s="14">
        <v>4</v>
      </c>
      <c r="N78" s="14">
        <v>2</v>
      </c>
      <c r="O78" s="14">
        <f t="shared" si="3"/>
        <v>6</v>
      </c>
      <c r="R78" s="14"/>
      <c r="S78" s="14"/>
      <c r="T78" s="14" t="s">
        <v>114</v>
      </c>
      <c r="U78" s="19">
        <v>170</v>
      </c>
      <c r="V78" s="14">
        <v>93</v>
      </c>
      <c r="W78" s="14"/>
      <c r="X78" s="14"/>
      <c r="Y78" s="14" t="s">
        <v>114</v>
      </c>
      <c r="Z78" s="14">
        <v>151</v>
      </c>
      <c r="AA78" s="14">
        <v>119</v>
      </c>
      <c r="AB78" s="14"/>
      <c r="AC78" s="14" t="s">
        <v>112</v>
      </c>
      <c r="AD78" s="14">
        <v>56</v>
      </c>
      <c r="AE78" s="14">
        <v>126</v>
      </c>
      <c r="AF78" s="14"/>
      <c r="AG78" s="14" t="s">
        <v>112</v>
      </c>
      <c r="AH78" s="14">
        <v>56</v>
      </c>
      <c r="AI78" s="14">
        <v>214</v>
      </c>
      <c r="AJ78" s="14"/>
      <c r="AK78" s="14" t="s">
        <v>112</v>
      </c>
      <c r="AL78" s="14">
        <v>56</v>
      </c>
      <c r="AM78" s="14">
        <v>353</v>
      </c>
    </row>
    <row r="79" spans="11:39">
      <c r="K79" s="15" t="s">
        <v>120</v>
      </c>
      <c r="L79" s="15">
        <v>95</v>
      </c>
      <c r="M79" s="14">
        <v>4</v>
      </c>
      <c r="N79" s="14">
        <v>7</v>
      </c>
      <c r="O79" s="14">
        <f t="shared" si="3"/>
        <v>11</v>
      </c>
      <c r="R79" s="14"/>
      <c r="S79" s="14"/>
      <c r="T79" s="14" t="s">
        <v>114</v>
      </c>
      <c r="U79" s="19">
        <v>151</v>
      </c>
      <c r="V79" s="14">
        <v>73</v>
      </c>
      <c r="W79" s="14"/>
      <c r="X79" s="14"/>
      <c r="Y79" s="14" t="s">
        <v>114</v>
      </c>
      <c r="Z79" s="14">
        <v>144</v>
      </c>
      <c r="AA79" s="14">
        <v>58</v>
      </c>
      <c r="AB79" s="14"/>
      <c r="AC79" s="14" t="s">
        <v>112</v>
      </c>
      <c r="AD79" s="14">
        <v>190</v>
      </c>
      <c r="AE79" s="14">
        <v>126</v>
      </c>
      <c r="AF79" s="14"/>
      <c r="AG79" s="14" t="s">
        <v>112</v>
      </c>
      <c r="AH79" s="14">
        <v>190</v>
      </c>
      <c r="AI79" s="14">
        <v>200</v>
      </c>
      <c r="AJ79" s="14"/>
      <c r="AK79" s="14" t="s">
        <v>112</v>
      </c>
      <c r="AL79" s="14">
        <v>190</v>
      </c>
      <c r="AM79" s="14">
        <v>330</v>
      </c>
    </row>
    <row r="80" spans="11:39">
      <c r="K80" s="15" t="s">
        <v>120</v>
      </c>
      <c r="L80" s="15">
        <v>121</v>
      </c>
      <c r="M80" s="14">
        <v>6</v>
      </c>
      <c r="N80" s="14">
        <v>8</v>
      </c>
      <c r="O80" s="14">
        <f t="shared" si="3"/>
        <v>14</v>
      </c>
      <c r="R80" s="14"/>
      <c r="S80" s="14"/>
      <c r="T80" s="14" t="s">
        <v>114</v>
      </c>
      <c r="U80" s="19">
        <v>144</v>
      </c>
      <c r="V80" s="14">
        <v>100</v>
      </c>
      <c r="W80" s="14"/>
      <c r="X80" s="14"/>
      <c r="Y80" s="14"/>
      <c r="Z80" s="14"/>
      <c r="AA80" s="14"/>
      <c r="AB80" s="14"/>
      <c r="AC80" s="14" t="s">
        <v>112</v>
      </c>
      <c r="AD80" s="14">
        <v>141</v>
      </c>
      <c r="AE80" s="14">
        <v>118</v>
      </c>
      <c r="AF80" s="14"/>
      <c r="AG80" s="14" t="s">
        <v>112</v>
      </c>
      <c r="AH80" s="14">
        <v>141</v>
      </c>
      <c r="AI80" s="14">
        <v>193</v>
      </c>
      <c r="AJ80" s="14"/>
      <c r="AK80" s="14" t="s">
        <v>112</v>
      </c>
      <c r="AL80" s="14">
        <v>141</v>
      </c>
      <c r="AM80" s="14">
        <v>318</v>
      </c>
    </row>
    <row r="81" spans="11:39">
      <c r="K81" s="15" t="s">
        <v>120</v>
      </c>
      <c r="L81" s="15">
        <v>130</v>
      </c>
      <c r="M81" s="14">
        <v>9</v>
      </c>
      <c r="N81" s="14">
        <v>6</v>
      </c>
      <c r="O81" s="14">
        <f t="shared" si="3"/>
        <v>15</v>
      </c>
      <c r="R81" s="14"/>
      <c r="S81" s="14"/>
      <c r="T81" s="14" t="s">
        <v>112</v>
      </c>
      <c r="U81" s="19">
        <v>46</v>
      </c>
      <c r="V81" s="14">
        <v>78</v>
      </c>
      <c r="W81" s="14"/>
      <c r="X81" s="14"/>
      <c r="Y81" s="14" t="s">
        <v>112</v>
      </c>
      <c r="Z81" s="14">
        <v>46</v>
      </c>
      <c r="AA81" s="14">
        <v>109</v>
      </c>
      <c r="AB81" s="14"/>
      <c r="AC81" s="14" t="s">
        <v>112</v>
      </c>
      <c r="AD81" s="14">
        <v>64</v>
      </c>
      <c r="AE81" s="14">
        <v>130</v>
      </c>
      <c r="AF81" s="14"/>
      <c r="AG81" s="14" t="s">
        <v>112</v>
      </c>
      <c r="AH81" s="14">
        <v>64</v>
      </c>
      <c r="AI81" s="14">
        <v>205</v>
      </c>
      <c r="AJ81" s="14"/>
      <c r="AK81" s="14" t="s">
        <v>112</v>
      </c>
      <c r="AL81" s="14">
        <v>64</v>
      </c>
      <c r="AM81" s="14">
        <v>339</v>
      </c>
    </row>
    <row r="82" spans="11:39">
      <c r="K82" s="15" t="s">
        <v>120</v>
      </c>
      <c r="L82" s="15">
        <v>136</v>
      </c>
      <c r="M82" s="14">
        <v>5</v>
      </c>
      <c r="N82" s="14">
        <v>8</v>
      </c>
      <c r="O82" s="14">
        <f t="shared" si="3"/>
        <v>13</v>
      </c>
      <c r="R82" s="14"/>
      <c r="S82" s="14"/>
      <c r="T82" s="14" t="s">
        <v>112</v>
      </c>
      <c r="U82" s="19">
        <v>56</v>
      </c>
      <c r="V82" s="14">
        <v>70</v>
      </c>
      <c r="W82" s="14"/>
      <c r="X82" s="14"/>
      <c r="Y82" s="14" t="s">
        <v>112</v>
      </c>
      <c r="Z82" s="14">
        <v>56</v>
      </c>
      <c r="AA82" s="14">
        <v>109</v>
      </c>
      <c r="AB82" s="14"/>
      <c r="AC82" s="14" t="s">
        <v>112</v>
      </c>
      <c r="AD82" s="14">
        <v>110</v>
      </c>
      <c r="AE82" s="14">
        <v>86</v>
      </c>
      <c r="AF82" s="14"/>
      <c r="AG82" s="14" t="s">
        <v>112</v>
      </c>
      <c r="AH82" s="14">
        <v>110</v>
      </c>
      <c r="AI82" s="14">
        <v>0</v>
      </c>
      <c r="AJ82" s="14"/>
      <c r="AK82" s="14" t="s">
        <v>112</v>
      </c>
      <c r="AL82" s="14">
        <v>110</v>
      </c>
      <c r="AM82" s="14">
        <v>0</v>
      </c>
    </row>
    <row r="83" spans="11:39">
      <c r="K83" s="15" t="s">
        <v>120</v>
      </c>
      <c r="L83" s="15">
        <v>143</v>
      </c>
      <c r="M83" s="14">
        <v>4</v>
      </c>
      <c r="N83" s="14">
        <v>7</v>
      </c>
      <c r="O83" s="14">
        <f t="shared" si="3"/>
        <v>11</v>
      </c>
      <c r="R83" s="14"/>
      <c r="S83" s="14"/>
      <c r="T83" s="14" t="s">
        <v>112</v>
      </c>
      <c r="U83" s="19">
        <v>190</v>
      </c>
      <c r="V83" s="14">
        <v>62</v>
      </c>
      <c r="W83" s="14"/>
      <c r="X83" s="14"/>
      <c r="Y83" s="14" t="s">
        <v>112</v>
      </c>
      <c r="Z83" s="14">
        <v>190</v>
      </c>
      <c r="AA83" s="14">
        <v>106</v>
      </c>
      <c r="AB83" s="14"/>
      <c r="AC83" s="14" t="s">
        <v>112</v>
      </c>
      <c r="AD83" s="14">
        <v>86</v>
      </c>
      <c r="AE83" s="14">
        <v>126</v>
      </c>
      <c r="AF83" s="14"/>
      <c r="AG83" s="14" t="s">
        <v>112</v>
      </c>
      <c r="AH83" s="14">
        <v>86</v>
      </c>
      <c r="AI83" s="14">
        <v>202</v>
      </c>
      <c r="AJ83" s="14"/>
      <c r="AK83" s="14" t="s">
        <v>112</v>
      </c>
      <c r="AL83" s="14">
        <v>86</v>
      </c>
      <c r="AM83" s="14">
        <v>339</v>
      </c>
    </row>
    <row r="84" spans="11:39">
      <c r="K84" s="15" t="s">
        <v>120</v>
      </c>
      <c r="L84" s="14">
        <v>156</v>
      </c>
      <c r="M84" s="14">
        <v>10</v>
      </c>
      <c r="N84" s="14">
        <v>6</v>
      </c>
      <c r="O84" s="14">
        <f t="shared" si="3"/>
        <v>16</v>
      </c>
      <c r="R84" s="15"/>
      <c r="S84" s="14"/>
      <c r="T84" s="14" t="s">
        <v>112</v>
      </c>
      <c r="U84" s="19">
        <v>141</v>
      </c>
      <c r="V84" s="14">
        <v>89</v>
      </c>
      <c r="W84" s="14"/>
      <c r="X84" s="14"/>
      <c r="Y84" s="14" t="s">
        <v>112</v>
      </c>
      <c r="Z84" s="14">
        <v>141</v>
      </c>
      <c r="AA84" s="14">
        <v>127</v>
      </c>
      <c r="AB84" s="14"/>
      <c r="AC84" s="14" t="s">
        <v>112</v>
      </c>
      <c r="AD84" s="14">
        <v>116</v>
      </c>
      <c r="AE84" s="14">
        <v>105</v>
      </c>
      <c r="AF84" s="14"/>
      <c r="AG84" s="14" t="s">
        <v>112</v>
      </c>
      <c r="AH84" s="14">
        <v>116</v>
      </c>
      <c r="AI84" s="14">
        <v>174</v>
      </c>
      <c r="AJ84" s="14"/>
      <c r="AK84" s="14" t="s">
        <v>112</v>
      </c>
      <c r="AL84" s="14">
        <v>116</v>
      </c>
      <c r="AM84" s="14">
        <v>267</v>
      </c>
    </row>
    <row r="85" spans="11:39">
      <c r="K85" s="15" t="s">
        <v>120</v>
      </c>
      <c r="L85" s="15">
        <v>157</v>
      </c>
      <c r="M85" s="14">
        <v>9</v>
      </c>
      <c r="N85" s="14">
        <v>4</v>
      </c>
      <c r="O85" s="14">
        <f t="shared" si="3"/>
        <v>13</v>
      </c>
      <c r="R85" s="15"/>
      <c r="S85" s="14"/>
      <c r="T85" s="14" t="s">
        <v>112</v>
      </c>
      <c r="U85" s="19">
        <v>64</v>
      </c>
      <c r="V85" s="14">
        <v>75</v>
      </c>
      <c r="W85" s="14"/>
      <c r="X85" s="14"/>
      <c r="Y85" s="14" t="s">
        <v>112</v>
      </c>
      <c r="Z85" s="14">
        <v>64</v>
      </c>
      <c r="AA85" s="14">
        <v>114</v>
      </c>
      <c r="AB85" s="14"/>
      <c r="AC85" s="14" t="s">
        <v>112</v>
      </c>
      <c r="AD85" s="14">
        <v>117</v>
      </c>
      <c r="AE85" s="14">
        <v>128</v>
      </c>
      <c r="AF85" s="14"/>
      <c r="AG85" s="14" t="s">
        <v>112</v>
      </c>
      <c r="AH85" s="14">
        <v>117</v>
      </c>
      <c r="AI85" s="14">
        <v>234</v>
      </c>
      <c r="AJ85" s="14"/>
      <c r="AK85" s="14" t="s">
        <v>112</v>
      </c>
      <c r="AL85" s="14">
        <v>117</v>
      </c>
      <c r="AM85" s="14">
        <v>375</v>
      </c>
    </row>
    <row r="86" spans="11:39">
      <c r="K86" s="15" t="s">
        <v>120</v>
      </c>
      <c r="L86" s="15">
        <v>159</v>
      </c>
      <c r="M86" s="14">
        <v>4</v>
      </c>
      <c r="N86" s="14">
        <v>7</v>
      </c>
      <c r="O86" s="14">
        <f t="shared" si="3"/>
        <v>11</v>
      </c>
      <c r="R86" s="15"/>
      <c r="S86" s="14"/>
      <c r="T86" s="14" t="s">
        <v>112</v>
      </c>
      <c r="U86" s="19">
        <v>110</v>
      </c>
      <c r="V86" s="14">
        <v>96</v>
      </c>
      <c r="W86" s="14"/>
      <c r="X86" s="14"/>
      <c r="Y86" s="14" t="s">
        <v>112</v>
      </c>
      <c r="Z86" s="14">
        <v>110</v>
      </c>
      <c r="AA86" s="14">
        <v>125</v>
      </c>
      <c r="AB86" s="14"/>
      <c r="AC86" s="15" t="s">
        <v>112</v>
      </c>
      <c r="AD86" s="15">
        <v>93</v>
      </c>
      <c r="AE86" s="14">
        <v>115</v>
      </c>
      <c r="AF86" s="14"/>
      <c r="AG86" s="15" t="s">
        <v>112</v>
      </c>
      <c r="AH86" s="15">
        <v>93</v>
      </c>
      <c r="AI86" s="14">
        <v>234</v>
      </c>
      <c r="AJ86" s="14"/>
      <c r="AK86" s="15" t="s">
        <v>112</v>
      </c>
      <c r="AL86" s="15">
        <v>93</v>
      </c>
      <c r="AM86" s="14">
        <v>366</v>
      </c>
    </row>
    <row r="87" spans="11:39">
      <c r="K87" s="15" t="s">
        <v>120</v>
      </c>
      <c r="L87" s="15">
        <v>164</v>
      </c>
      <c r="M87" s="14">
        <v>5</v>
      </c>
      <c r="N87" s="14">
        <v>7</v>
      </c>
      <c r="O87" s="14">
        <f t="shared" si="3"/>
        <v>12</v>
      </c>
      <c r="R87" s="15"/>
      <c r="S87" s="14"/>
      <c r="T87" s="14" t="s">
        <v>112</v>
      </c>
      <c r="U87" s="19">
        <v>86</v>
      </c>
      <c r="V87" s="14">
        <v>91</v>
      </c>
      <c r="W87" s="14"/>
      <c r="X87" s="14"/>
      <c r="Y87" s="14" t="s">
        <v>112</v>
      </c>
      <c r="Z87" s="14">
        <v>86</v>
      </c>
      <c r="AA87" s="14">
        <v>124</v>
      </c>
      <c r="AB87" s="14"/>
      <c r="AC87" s="15" t="s">
        <v>112</v>
      </c>
      <c r="AD87" s="15">
        <v>113</v>
      </c>
      <c r="AE87" s="14">
        <v>93</v>
      </c>
      <c r="AF87" s="14"/>
      <c r="AG87" s="15" t="s">
        <v>112</v>
      </c>
      <c r="AH87" s="15">
        <v>113</v>
      </c>
      <c r="AI87" s="14">
        <v>219</v>
      </c>
      <c r="AJ87" s="14"/>
      <c r="AK87" s="15" t="s">
        <v>112</v>
      </c>
      <c r="AL87" s="15">
        <v>113</v>
      </c>
      <c r="AM87" s="14">
        <v>268</v>
      </c>
    </row>
    <row r="88" spans="11:39">
      <c r="K88" s="15" t="s">
        <v>120</v>
      </c>
      <c r="L88" s="15">
        <v>166</v>
      </c>
      <c r="M88" s="14">
        <v>5</v>
      </c>
      <c r="N88" s="14">
        <v>8</v>
      </c>
      <c r="O88" s="14">
        <f t="shared" si="3"/>
        <v>13</v>
      </c>
      <c r="R88" s="14"/>
      <c r="S88" s="14"/>
      <c r="T88" s="14" t="s">
        <v>112</v>
      </c>
      <c r="U88" s="19">
        <v>116</v>
      </c>
      <c r="V88" s="14">
        <v>71</v>
      </c>
      <c r="W88" s="14"/>
      <c r="X88" s="14"/>
      <c r="Y88" s="14" t="s">
        <v>112</v>
      </c>
      <c r="Z88" s="14">
        <v>116</v>
      </c>
      <c r="AA88" s="14">
        <v>87</v>
      </c>
      <c r="AB88" s="14"/>
      <c r="AC88" s="15" t="s">
        <v>112</v>
      </c>
      <c r="AD88" s="15">
        <v>149</v>
      </c>
      <c r="AE88" s="14">
        <v>88</v>
      </c>
      <c r="AF88" s="14"/>
      <c r="AG88" s="15" t="s">
        <v>112</v>
      </c>
      <c r="AH88" s="15">
        <v>149</v>
      </c>
      <c r="AI88" s="14">
        <v>201</v>
      </c>
      <c r="AJ88" s="14"/>
      <c r="AK88" s="15" t="s">
        <v>112</v>
      </c>
      <c r="AL88" s="15">
        <v>149</v>
      </c>
      <c r="AM88" s="14">
        <v>321</v>
      </c>
    </row>
    <row r="89" spans="11:39">
      <c r="K89" s="15" t="s">
        <v>120</v>
      </c>
      <c r="L89" s="15">
        <v>171</v>
      </c>
      <c r="M89" s="14">
        <v>4</v>
      </c>
      <c r="N89" s="14">
        <v>9</v>
      </c>
      <c r="O89" s="14">
        <f t="shared" si="3"/>
        <v>13</v>
      </c>
      <c r="R89" s="14"/>
      <c r="S89" s="14"/>
      <c r="T89" s="14" t="s">
        <v>112</v>
      </c>
      <c r="U89" s="19">
        <v>117</v>
      </c>
      <c r="V89" s="14">
        <v>64</v>
      </c>
      <c r="W89" s="14"/>
      <c r="X89" s="14"/>
      <c r="Y89" s="14" t="s">
        <v>112</v>
      </c>
      <c r="Z89" s="14">
        <v>117</v>
      </c>
      <c r="AA89" s="14">
        <v>90</v>
      </c>
      <c r="AB89" s="14"/>
      <c r="AC89" s="15" t="s">
        <v>112</v>
      </c>
      <c r="AD89" s="15">
        <v>161</v>
      </c>
      <c r="AE89" s="14">
        <v>96</v>
      </c>
      <c r="AF89" s="14"/>
      <c r="AG89" s="15" t="s">
        <v>112</v>
      </c>
      <c r="AH89" s="15">
        <v>161</v>
      </c>
      <c r="AI89" s="14">
        <v>185</v>
      </c>
      <c r="AJ89" s="14"/>
      <c r="AK89" s="15" t="s">
        <v>112</v>
      </c>
      <c r="AL89" s="15">
        <v>161</v>
      </c>
      <c r="AM89" s="14">
        <v>304</v>
      </c>
    </row>
    <row r="90" spans="11:39">
      <c r="K90" s="15" t="s">
        <v>120</v>
      </c>
      <c r="L90" s="15">
        <v>182</v>
      </c>
      <c r="M90" s="14">
        <v>5</v>
      </c>
      <c r="N90" s="14">
        <v>7</v>
      </c>
      <c r="O90" s="14">
        <f t="shared" si="3"/>
        <v>12</v>
      </c>
      <c r="R90" s="14"/>
      <c r="S90" s="14"/>
      <c r="T90" s="15" t="s">
        <v>112</v>
      </c>
      <c r="U90" s="21">
        <v>93</v>
      </c>
      <c r="V90" s="14">
        <v>88</v>
      </c>
      <c r="W90" s="14"/>
      <c r="X90" s="14"/>
      <c r="Y90" s="15" t="s">
        <v>112</v>
      </c>
      <c r="Z90" s="15">
        <v>93</v>
      </c>
      <c r="AA90" s="14">
        <v>139</v>
      </c>
      <c r="AB90" s="14"/>
      <c r="AC90" s="14" t="s">
        <v>112</v>
      </c>
      <c r="AD90" s="14">
        <v>25</v>
      </c>
      <c r="AE90" s="14">
        <v>135</v>
      </c>
      <c r="AF90" s="14"/>
      <c r="AG90" s="14" t="s">
        <v>112</v>
      </c>
      <c r="AH90" s="14">
        <v>25</v>
      </c>
      <c r="AI90" s="14">
        <v>246</v>
      </c>
      <c r="AJ90" s="14"/>
      <c r="AK90" s="14" t="s">
        <v>112</v>
      </c>
      <c r="AL90" s="14">
        <v>25</v>
      </c>
      <c r="AM90" s="14">
        <v>394</v>
      </c>
    </row>
    <row r="91" spans="11:39">
      <c r="K91" s="15" t="s">
        <v>120</v>
      </c>
      <c r="L91" s="15">
        <v>185</v>
      </c>
      <c r="M91" s="14">
        <v>3</v>
      </c>
      <c r="N91" s="14">
        <v>10</v>
      </c>
      <c r="O91" s="14">
        <f t="shared" si="3"/>
        <v>13</v>
      </c>
      <c r="R91" s="14"/>
      <c r="S91" s="14"/>
      <c r="T91" s="15" t="s">
        <v>112</v>
      </c>
      <c r="U91" s="21">
        <v>113</v>
      </c>
      <c r="V91" s="14">
        <v>57</v>
      </c>
      <c r="W91" s="14"/>
      <c r="X91" s="14"/>
      <c r="Y91" s="15" t="s">
        <v>112</v>
      </c>
      <c r="Z91" s="15">
        <v>113</v>
      </c>
      <c r="AA91" s="14">
        <v>94</v>
      </c>
      <c r="AB91" s="14"/>
      <c r="AC91" s="14" t="s">
        <v>112</v>
      </c>
      <c r="AD91" s="14">
        <v>196</v>
      </c>
      <c r="AE91" s="14">
        <v>112</v>
      </c>
      <c r="AF91" s="14"/>
      <c r="AG91" s="14" t="s">
        <v>112</v>
      </c>
      <c r="AH91" s="14">
        <v>196</v>
      </c>
      <c r="AI91" s="14">
        <v>185</v>
      </c>
      <c r="AJ91" s="14"/>
      <c r="AK91" s="14" t="s">
        <v>112</v>
      </c>
      <c r="AL91" s="14">
        <v>196</v>
      </c>
      <c r="AM91" s="14">
        <v>0</v>
      </c>
    </row>
    <row r="92" spans="11:39">
      <c r="K92" s="15" t="s">
        <v>120</v>
      </c>
      <c r="L92" s="15">
        <v>193</v>
      </c>
      <c r="M92" s="14">
        <v>7</v>
      </c>
      <c r="N92" s="14">
        <v>3</v>
      </c>
      <c r="O92" s="14">
        <f t="shared" si="3"/>
        <v>10</v>
      </c>
      <c r="R92" s="14"/>
      <c r="S92" s="14"/>
      <c r="T92" s="15" t="s">
        <v>112</v>
      </c>
      <c r="U92" s="21">
        <v>149</v>
      </c>
      <c r="V92" s="14">
        <v>103</v>
      </c>
      <c r="W92" s="14"/>
      <c r="X92" s="14"/>
      <c r="Y92" s="15" t="s">
        <v>112</v>
      </c>
      <c r="Z92" s="15">
        <v>149</v>
      </c>
      <c r="AA92" s="14">
        <v>137</v>
      </c>
      <c r="AB92" s="14"/>
      <c r="AC92" s="14" t="s">
        <v>112</v>
      </c>
      <c r="AD92" s="14">
        <v>35</v>
      </c>
      <c r="AE92" s="14">
        <v>86</v>
      </c>
      <c r="AF92" s="14"/>
      <c r="AG92" s="14" t="s">
        <v>112</v>
      </c>
      <c r="AH92" s="14">
        <v>35</v>
      </c>
      <c r="AI92" s="14">
        <v>142</v>
      </c>
      <c r="AJ92" s="14"/>
      <c r="AK92" s="14" t="s">
        <v>112</v>
      </c>
      <c r="AL92" s="14">
        <v>35</v>
      </c>
      <c r="AM92" s="14">
        <v>0</v>
      </c>
    </row>
    <row r="93" spans="11:39">
      <c r="K93" s="15" t="s">
        <v>121</v>
      </c>
      <c r="L93" s="15">
        <v>16</v>
      </c>
      <c r="M93" s="14">
        <v>5</v>
      </c>
      <c r="N93" s="14">
        <v>6</v>
      </c>
      <c r="O93" s="14">
        <f t="shared" si="3"/>
        <v>11</v>
      </c>
      <c r="R93" s="14"/>
      <c r="S93" s="14"/>
      <c r="T93" s="15" t="s">
        <v>112</v>
      </c>
      <c r="U93" s="21">
        <v>161</v>
      </c>
      <c r="V93" s="14">
        <v>79</v>
      </c>
      <c r="W93" s="14"/>
      <c r="X93" s="14"/>
      <c r="Y93" s="15" t="s">
        <v>112</v>
      </c>
      <c r="Z93" s="15">
        <v>161</v>
      </c>
      <c r="AA93" s="14">
        <v>89</v>
      </c>
      <c r="AB93" s="14"/>
      <c r="AC93" s="14" t="s">
        <v>112</v>
      </c>
      <c r="AD93" s="14">
        <v>178</v>
      </c>
      <c r="AE93" s="14">
        <v>119</v>
      </c>
      <c r="AF93" s="14"/>
      <c r="AG93" s="14" t="s">
        <v>112</v>
      </c>
      <c r="AH93" s="14">
        <v>178</v>
      </c>
      <c r="AI93" s="14">
        <v>197</v>
      </c>
      <c r="AJ93" s="14"/>
      <c r="AK93" s="14" t="s">
        <v>112</v>
      </c>
      <c r="AL93" s="14">
        <v>178</v>
      </c>
      <c r="AM93" s="14">
        <v>0</v>
      </c>
    </row>
    <row r="94" spans="11:39">
      <c r="K94" s="15" t="s">
        <v>121</v>
      </c>
      <c r="L94" s="15">
        <v>22</v>
      </c>
      <c r="M94" s="14">
        <v>7</v>
      </c>
      <c r="N94" s="14">
        <v>7</v>
      </c>
      <c r="O94" s="14">
        <f t="shared" si="3"/>
        <v>14</v>
      </c>
      <c r="R94" s="14"/>
      <c r="S94" s="14"/>
      <c r="T94" s="14" t="s">
        <v>112</v>
      </c>
      <c r="U94" s="19">
        <v>25</v>
      </c>
      <c r="V94" s="14">
        <v>64</v>
      </c>
      <c r="W94" s="14"/>
      <c r="X94" s="14"/>
      <c r="Y94" s="14" t="s">
        <v>112</v>
      </c>
      <c r="Z94" s="14">
        <v>25</v>
      </c>
      <c r="AA94" s="14">
        <v>103</v>
      </c>
      <c r="AB94" s="14"/>
      <c r="AC94" s="14" t="s">
        <v>112</v>
      </c>
      <c r="AD94" s="14">
        <v>69</v>
      </c>
      <c r="AE94" s="14">
        <v>127</v>
      </c>
      <c r="AF94" s="14"/>
      <c r="AG94" s="14" t="s">
        <v>112</v>
      </c>
      <c r="AH94" s="14">
        <v>69</v>
      </c>
      <c r="AI94" s="14">
        <v>210</v>
      </c>
      <c r="AJ94" s="14"/>
      <c r="AK94" s="14" t="s">
        <v>112</v>
      </c>
      <c r="AL94" s="14">
        <v>69</v>
      </c>
      <c r="AM94" s="14">
        <v>0</v>
      </c>
    </row>
    <row r="95" spans="11:39">
      <c r="K95" s="15" t="s">
        <v>121</v>
      </c>
      <c r="L95" s="15">
        <v>23</v>
      </c>
      <c r="R95" s="14"/>
      <c r="S95" s="14"/>
      <c r="T95" s="14" t="s">
        <v>112</v>
      </c>
      <c r="U95" s="19">
        <v>32</v>
      </c>
      <c r="V95" s="14">
        <v>82</v>
      </c>
      <c r="W95" s="14"/>
      <c r="X95" s="14"/>
      <c r="Y95" s="14" t="s">
        <v>112</v>
      </c>
      <c r="Z95" s="14">
        <v>32</v>
      </c>
      <c r="AA95" s="14">
        <v>121</v>
      </c>
      <c r="AB95" s="14"/>
      <c r="AC95" s="14"/>
      <c r="AD95" s="14"/>
      <c r="AE95" s="14">
        <v>0</v>
      </c>
      <c r="AF95" s="14"/>
      <c r="AG95" s="14"/>
      <c r="AH95" s="14"/>
      <c r="AI95" s="14"/>
      <c r="AJ95" s="14"/>
      <c r="AK95" s="14"/>
      <c r="AL95" s="14"/>
      <c r="AM95" s="14">
        <v>0</v>
      </c>
    </row>
    <row r="96" spans="11:39">
      <c r="K96" s="15" t="s">
        <v>121</v>
      </c>
      <c r="L96" s="15">
        <v>31</v>
      </c>
      <c r="M96" s="14">
        <v>9</v>
      </c>
      <c r="N96" s="14">
        <v>4</v>
      </c>
      <c r="O96" s="14">
        <f>N96+M96</f>
        <v>13</v>
      </c>
      <c r="R96" s="14"/>
      <c r="S96" s="14"/>
      <c r="T96" s="14" t="s">
        <v>112</v>
      </c>
      <c r="U96" s="19">
        <v>111</v>
      </c>
      <c r="V96" s="14">
        <v>63</v>
      </c>
      <c r="W96" s="14"/>
      <c r="X96" s="14"/>
      <c r="Y96" s="14" t="s">
        <v>112</v>
      </c>
      <c r="Z96" s="14">
        <v>111</v>
      </c>
      <c r="AA96" s="14">
        <v>0</v>
      </c>
      <c r="AB96" s="14"/>
      <c r="AC96" s="14" t="s">
        <v>111</v>
      </c>
      <c r="AD96" s="14">
        <v>1</v>
      </c>
      <c r="AE96" s="14">
        <v>136</v>
      </c>
      <c r="AF96" s="14"/>
      <c r="AG96" s="14" t="s">
        <v>111</v>
      </c>
      <c r="AH96" s="14">
        <v>18</v>
      </c>
      <c r="AI96" s="14">
        <v>185</v>
      </c>
      <c r="AJ96" s="14"/>
      <c r="AK96" s="14" t="s">
        <v>111</v>
      </c>
      <c r="AL96" s="14">
        <v>18</v>
      </c>
      <c r="AM96" s="14">
        <v>278</v>
      </c>
    </row>
    <row r="97" spans="11:39">
      <c r="K97" s="15" t="s">
        <v>121</v>
      </c>
      <c r="L97" s="15">
        <v>37</v>
      </c>
      <c r="M97" s="14">
        <v>6</v>
      </c>
      <c r="N97" s="14">
        <v>8</v>
      </c>
      <c r="O97" s="14">
        <f>N97+M97</f>
        <v>14</v>
      </c>
      <c r="R97" s="14"/>
      <c r="S97" s="14"/>
      <c r="T97" s="14" t="s">
        <v>112</v>
      </c>
      <c r="U97" s="19">
        <v>196</v>
      </c>
      <c r="V97" s="14">
        <v>64</v>
      </c>
      <c r="W97" s="14"/>
      <c r="X97" s="14"/>
      <c r="Y97" s="14" t="s">
        <v>112</v>
      </c>
      <c r="Z97" s="14">
        <v>196</v>
      </c>
      <c r="AA97" s="14">
        <v>85</v>
      </c>
      <c r="AB97" s="14"/>
      <c r="AC97" s="14" t="s">
        <v>111</v>
      </c>
      <c r="AD97" s="14">
        <v>6</v>
      </c>
      <c r="AE97" s="14">
        <v>121</v>
      </c>
      <c r="AF97" s="14"/>
      <c r="AG97" s="14" t="s">
        <v>111</v>
      </c>
      <c r="AH97" s="14">
        <v>15</v>
      </c>
      <c r="AI97" s="14">
        <v>214</v>
      </c>
      <c r="AJ97" s="14"/>
      <c r="AK97" s="14" t="s">
        <v>111</v>
      </c>
      <c r="AL97" s="14">
        <v>15</v>
      </c>
      <c r="AM97" s="14">
        <v>238</v>
      </c>
    </row>
    <row r="98" spans="11:39">
      <c r="K98" s="15" t="s">
        <v>121</v>
      </c>
      <c r="L98" s="15">
        <v>47</v>
      </c>
      <c r="M98" s="14">
        <v>5</v>
      </c>
      <c r="N98" s="14">
        <v>10</v>
      </c>
      <c r="O98" s="14">
        <f>N98+M98</f>
        <v>15</v>
      </c>
      <c r="R98" s="14"/>
      <c r="S98" s="14"/>
      <c r="T98" s="14" t="s">
        <v>112</v>
      </c>
      <c r="U98" s="19">
        <v>35</v>
      </c>
      <c r="V98" s="14">
        <v>63</v>
      </c>
      <c r="W98" s="14"/>
      <c r="X98" s="14"/>
      <c r="Y98" s="14" t="s">
        <v>112</v>
      </c>
      <c r="Z98" s="14">
        <v>35</v>
      </c>
      <c r="AA98" s="14">
        <v>53</v>
      </c>
      <c r="AB98" s="14"/>
      <c r="AC98" s="14" t="s">
        <v>111</v>
      </c>
      <c r="AD98" s="14">
        <v>14</v>
      </c>
      <c r="AE98" s="14">
        <v>123</v>
      </c>
      <c r="AF98" s="14"/>
      <c r="AG98" s="14" t="s">
        <v>111</v>
      </c>
      <c r="AH98" s="14">
        <v>71</v>
      </c>
      <c r="AI98" s="14">
        <v>230</v>
      </c>
      <c r="AJ98" s="14"/>
      <c r="AK98" s="14" t="s">
        <v>111</v>
      </c>
      <c r="AL98" s="14">
        <v>71</v>
      </c>
      <c r="AM98" s="14">
        <v>263</v>
      </c>
    </row>
    <row r="99" spans="11:39">
      <c r="K99" s="15" t="s">
        <v>121</v>
      </c>
      <c r="L99" s="15">
        <v>65</v>
      </c>
      <c r="R99" s="14"/>
      <c r="S99" s="14"/>
      <c r="T99" s="14" t="s">
        <v>112</v>
      </c>
      <c r="U99" s="19">
        <v>178</v>
      </c>
      <c r="V99" s="14">
        <v>62</v>
      </c>
      <c r="W99" s="14"/>
      <c r="X99" s="14"/>
      <c r="Y99" s="14" t="s">
        <v>112</v>
      </c>
      <c r="Z99" s="14">
        <v>178</v>
      </c>
      <c r="AA99" s="14">
        <v>82</v>
      </c>
      <c r="AB99" s="14"/>
      <c r="AC99" s="14" t="s">
        <v>111</v>
      </c>
      <c r="AD99" s="14">
        <v>15</v>
      </c>
      <c r="AE99" s="14">
        <v>134</v>
      </c>
      <c r="AF99" s="14"/>
      <c r="AG99" s="14" t="s">
        <v>111</v>
      </c>
      <c r="AH99" s="14">
        <v>55</v>
      </c>
      <c r="AI99" s="14">
        <v>221</v>
      </c>
      <c r="AJ99" s="14"/>
      <c r="AK99" s="14" t="s">
        <v>111</v>
      </c>
      <c r="AL99" s="14">
        <v>55</v>
      </c>
      <c r="AM99" s="14">
        <v>365</v>
      </c>
    </row>
    <row r="100" spans="11:39">
      <c r="K100" s="15" t="s">
        <v>121</v>
      </c>
      <c r="L100" s="15">
        <v>75</v>
      </c>
      <c r="R100" s="14"/>
      <c r="S100" s="14"/>
      <c r="T100" s="14" t="s">
        <v>112</v>
      </c>
      <c r="U100" s="19">
        <v>69</v>
      </c>
      <c r="V100" s="14">
        <v>79</v>
      </c>
      <c r="W100" s="14"/>
      <c r="X100" s="14"/>
      <c r="Y100" s="14" t="s">
        <v>112</v>
      </c>
      <c r="Z100" s="14">
        <v>69</v>
      </c>
      <c r="AA100" s="14">
        <v>118</v>
      </c>
      <c r="AB100" s="14"/>
      <c r="AC100" s="14" t="s">
        <v>111</v>
      </c>
      <c r="AD100" s="14">
        <v>18</v>
      </c>
      <c r="AE100" s="14">
        <v>114</v>
      </c>
      <c r="AF100" s="14"/>
      <c r="AG100" s="14" t="s">
        <v>111</v>
      </c>
      <c r="AH100" s="14">
        <v>112</v>
      </c>
      <c r="AI100" s="14">
        <v>207</v>
      </c>
      <c r="AJ100" s="14"/>
      <c r="AK100" s="14" t="s">
        <v>111</v>
      </c>
      <c r="AL100" s="14">
        <v>112</v>
      </c>
      <c r="AM100" s="14">
        <v>342</v>
      </c>
    </row>
    <row r="101" spans="11:39">
      <c r="K101" s="15" t="s">
        <v>121</v>
      </c>
      <c r="L101" s="15">
        <v>76</v>
      </c>
      <c r="M101" s="14">
        <v>4</v>
      </c>
      <c r="N101" s="14">
        <v>8</v>
      </c>
      <c r="O101" s="14">
        <f>N101+M101</f>
        <v>12</v>
      </c>
      <c r="R101" s="14"/>
      <c r="S101" s="14"/>
      <c r="T101" s="14" t="s">
        <v>111</v>
      </c>
      <c r="U101" s="19">
        <v>18</v>
      </c>
      <c r="V101" s="14">
        <v>78</v>
      </c>
      <c r="W101" s="14"/>
      <c r="X101" s="14"/>
      <c r="Y101" s="14" t="s">
        <v>111</v>
      </c>
      <c r="Z101" s="14">
        <v>1</v>
      </c>
      <c r="AA101" s="14">
        <v>136</v>
      </c>
      <c r="AB101" s="14"/>
      <c r="AC101" s="15" t="s">
        <v>111</v>
      </c>
      <c r="AD101" s="15">
        <v>21</v>
      </c>
      <c r="AE101" s="14">
        <v>96</v>
      </c>
      <c r="AF101" s="14"/>
      <c r="AG101" s="14" t="s">
        <v>111</v>
      </c>
      <c r="AH101" s="14">
        <v>26</v>
      </c>
      <c r="AI101" s="14">
        <v>210</v>
      </c>
      <c r="AJ101" s="14"/>
      <c r="AK101" s="14" t="s">
        <v>111</v>
      </c>
      <c r="AL101" s="14">
        <v>26</v>
      </c>
      <c r="AM101" s="14">
        <v>346</v>
      </c>
    </row>
    <row r="102" spans="11:39">
      <c r="K102" s="15" t="s">
        <v>121</v>
      </c>
      <c r="L102" s="15">
        <v>81</v>
      </c>
      <c r="M102" s="14">
        <v>5</v>
      </c>
      <c r="N102" s="14">
        <v>8</v>
      </c>
      <c r="O102" s="14">
        <f>N102+M102</f>
        <v>13</v>
      </c>
      <c r="R102" s="14"/>
      <c r="S102" s="14"/>
      <c r="T102" s="14" t="s">
        <v>111</v>
      </c>
      <c r="U102" s="19">
        <v>24</v>
      </c>
      <c r="V102" s="14">
        <v>69</v>
      </c>
      <c r="W102" s="14"/>
      <c r="X102" s="14"/>
      <c r="Y102" s="14" t="s">
        <v>111</v>
      </c>
      <c r="Z102" s="14">
        <v>32</v>
      </c>
      <c r="AA102" s="14">
        <v>0</v>
      </c>
      <c r="AB102" s="14"/>
      <c r="AC102" s="14" t="s">
        <v>111</v>
      </c>
      <c r="AD102" s="14">
        <v>26</v>
      </c>
      <c r="AE102" s="14">
        <v>119</v>
      </c>
      <c r="AF102" s="14"/>
      <c r="AG102" s="14" t="s">
        <v>111</v>
      </c>
      <c r="AH102" s="14">
        <v>1</v>
      </c>
      <c r="AI102" s="14">
        <v>229</v>
      </c>
      <c r="AJ102" s="14"/>
      <c r="AK102" s="14" t="s">
        <v>111</v>
      </c>
      <c r="AL102" s="14">
        <v>1</v>
      </c>
      <c r="AM102" s="14">
        <v>366</v>
      </c>
    </row>
    <row r="103" spans="11:39">
      <c r="K103" s="15" t="s">
        <v>121</v>
      </c>
      <c r="L103" s="15">
        <v>90</v>
      </c>
      <c r="R103" s="14"/>
      <c r="S103" s="14"/>
      <c r="T103" s="14" t="s">
        <v>111</v>
      </c>
      <c r="U103" s="19">
        <v>15</v>
      </c>
      <c r="V103" s="14">
        <v>54</v>
      </c>
      <c r="W103" s="14"/>
      <c r="X103" s="14"/>
      <c r="Y103" s="14" t="s">
        <v>111</v>
      </c>
      <c r="Z103" s="14">
        <v>6</v>
      </c>
      <c r="AA103" s="14">
        <v>107</v>
      </c>
      <c r="AB103" s="14"/>
      <c r="AC103" s="14" t="s">
        <v>111</v>
      </c>
      <c r="AD103" s="14">
        <v>32</v>
      </c>
      <c r="AE103" s="14">
        <v>109</v>
      </c>
      <c r="AF103" s="14"/>
      <c r="AG103" s="14" t="s">
        <v>111</v>
      </c>
      <c r="AH103" s="14">
        <v>14</v>
      </c>
      <c r="AI103" s="14">
        <v>204</v>
      </c>
      <c r="AJ103" s="14"/>
      <c r="AK103" s="14" t="s">
        <v>111</v>
      </c>
      <c r="AL103" s="14">
        <v>14</v>
      </c>
      <c r="AM103" s="14">
        <v>335</v>
      </c>
    </row>
    <row r="104" spans="11:39">
      <c r="K104" s="15" t="s">
        <v>121</v>
      </c>
      <c r="L104" s="15">
        <v>92</v>
      </c>
      <c r="M104" s="14">
        <v>5</v>
      </c>
      <c r="N104" s="14">
        <v>6</v>
      </c>
      <c r="O104" s="14">
        <f t="shared" ref="O104:O111" si="4">N104+M104</f>
        <v>11</v>
      </c>
      <c r="R104" s="14"/>
      <c r="S104" s="14"/>
      <c r="T104" s="14" t="s">
        <v>111</v>
      </c>
      <c r="U104" s="19">
        <v>71</v>
      </c>
      <c r="V104" s="14">
        <v>71</v>
      </c>
      <c r="W104" s="14"/>
      <c r="X104" s="14"/>
      <c r="Y104" s="14" t="s">
        <v>111</v>
      </c>
      <c r="Z104" s="14">
        <v>10</v>
      </c>
      <c r="AA104" s="14">
        <v>73</v>
      </c>
      <c r="AB104" s="14"/>
      <c r="AC104" s="14" t="s">
        <v>111</v>
      </c>
      <c r="AD104" s="14">
        <v>40</v>
      </c>
      <c r="AE104" s="14">
        <v>128</v>
      </c>
      <c r="AF104" s="14"/>
      <c r="AG104" s="14" t="s">
        <v>111</v>
      </c>
      <c r="AH104" s="14">
        <v>40</v>
      </c>
      <c r="AI104" s="14">
        <v>255</v>
      </c>
      <c r="AJ104" s="14"/>
      <c r="AK104" s="14" t="s">
        <v>111</v>
      </c>
      <c r="AL104" s="14">
        <v>40</v>
      </c>
      <c r="AM104" s="14">
        <v>333</v>
      </c>
    </row>
    <row r="105" spans="11:39">
      <c r="K105" s="15" t="s">
        <v>121</v>
      </c>
      <c r="L105" s="15">
        <v>97</v>
      </c>
      <c r="M105" s="14">
        <v>11</v>
      </c>
      <c r="N105" s="14">
        <v>3</v>
      </c>
      <c r="O105" s="14">
        <f t="shared" si="4"/>
        <v>14</v>
      </c>
      <c r="R105" s="14"/>
      <c r="S105" s="14"/>
      <c r="T105" s="14" t="s">
        <v>111</v>
      </c>
      <c r="U105" s="19">
        <v>66</v>
      </c>
      <c r="V105" s="14">
        <v>30</v>
      </c>
      <c r="W105" s="14"/>
      <c r="X105" s="14"/>
      <c r="Y105" s="14" t="s">
        <v>111</v>
      </c>
      <c r="Z105" s="14">
        <v>14</v>
      </c>
      <c r="AA105" s="14">
        <v>109</v>
      </c>
      <c r="AB105" s="14"/>
      <c r="AC105" s="14" t="s">
        <v>111</v>
      </c>
      <c r="AD105" s="14">
        <v>41</v>
      </c>
      <c r="AE105" s="14">
        <v>110</v>
      </c>
      <c r="AF105" s="14"/>
      <c r="AG105" s="14" t="s">
        <v>111</v>
      </c>
      <c r="AH105" s="14">
        <v>85</v>
      </c>
      <c r="AI105" s="14">
        <v>220</v>
      </c>
      <c r="AJ105" s="14"/>
      <c r="AK105" s="14" t="s">
        <v>111</v>
      </c>
      <c r="AL105" s="14">
        <v>85</v>
      </c>
      <c r="AM105" s="14">
        <v>382</v>
      </c>
    </row>
    <row r="106" spans="11:39">
      <c r="K106" s="15" t="s">
        <v>121</v>
      </c>
      <c r="L106" s="15">
        <v>100</v>
      </c>
      <c r="M106" s="14">
        <v>6</v>
      </c>
      <c r="N106" s="14">
        <v>5</v>
      </c>
      <c r="O106" s="14">
        <f t="shared" si="4"/>
        <v>11</v>
      </c>
      <c r="R106" s="14"/>
      <c r="S106" s="14"/>
      <c r="T106" s="14" t="s">
        <v>111</v>
      </c>
      <c r="U106" s="19">
        <v>8</v>
      </c>
      <c r="V106" s="14">
        <v>63</v>
      </c>
      <c r="W106" s="14"/>
      <c r="X106" s="14"/>
      <c r="Y106" s="14" t="s">
        <v>111</v>
      </c>
      <c r="Z106" s="14">
        <v>15</v>
      </c>
      <c r="AA106" s="14">
        <v>80</v>
      </c>
      <c r="AB106" s="14"/>
      <c r="AC106" s="14" t="s">
        <v>111</v>
      </c>
      <c r="AD106" s="14">
        <v>55</v>
      </c>
      <c r="AE106" s="14">
        <v>123</v>
      </c>
      <c r="AF106" s="14"/>
      <c r="AG106" s="14" t="s">
        <v>111</v>
      </c>
      <c r="AH106" s="14">
        <v>107</v>
      </c>
      <c r="AI106" s="14">
        <v>207</v>
      </c>
      <c r="AJ106" s="14"/>
      <c r="AK106" s="14" t="s">
        <v>111</v>
      </c>
      <c r="AL106" s="14">
        <v>107</v>
      </c>
      <c r="AM106" s="14">
        <v>322</v>
      </c>
    </row>
    <row r="107" spans="11:39">
      <c r="K107" s="15" t="s">
        <v>121</v>
      </c>
      <c r="L107" s="15">
        <v>101</v>
      </c>
      <c r="M107" s="14">
        <v>10</v>
      </c>
      <c r="N107" s="14">
        <v>4</v>
      </c>
      <c r="O107" s="14">
        <f t="shared" si="4"/>
        <v>14</v>
      </c>
      <c r="R107" s="14"/>
      <c r="S107" s="14"/>
      <c r="T107" s="14" t="s">
        <v>111</v>
      </c>
      <c r="U107" s="19">
        <v>55</v>
      </c>
      <c r="V107" s="14">
        <v>86</v>
      </c>
      <c r="W107" s="14"/>
      <c r="X107" s="14"/>
      <c r="Y107" s="14" t="s">
        <v>111</v>
      </c>
      <c r="Z107" s="14">
        <v>18</v>
      </c>
      <c r="AA107" s="14">
        <v>112</v>
      </c>
      <c r="AB107" s="14"/>
      <c r="AC107" s="14" t="s">
        <v>111</v>
      </c>
      <c r="AD107" s="14">
        <v>71</v>
      </c>
      <c r="AE107" s="14">
        <v>134</v>
      </c>
      <c r="AF107" s="14"/>
      <c r="AG107" s="14" t="s">
        <v>111</v>
      </c>
      <c r="AH107" s="14">
        <v>195</v>
      </c>
      <c r="AI107" s="14">
        <v>210</v>
      </c>
      <c r="AJ107" s="14"/>
      <c r="AK107" s="14" t="s">
        <v>111</v>
      </c>
      <c r="AL107" s="14">
        <v>195</v>
      </c>
      <c r="AM107" s="14">
        <v>342</v>
      </c>
    </row>
    <row r="108" spans="11:39">
      <c r="K108" s="15" t="s">
        <v>121</v>
      </c>
      <c r="L108" s="15">
        <v>104</v>
      </c>
      <c r="M108" s="14">
        <v>3</v>
      </c>
      <c r="N108" s="14">
        <v>11</v>
      </c>
      <c r="O108" s="14">
        <f t="shared" si="4"/>
        <v>14</v>
      </c>
      <c r="R108" s="15"/>
      <c r="S108" s="14"/>
      <c r="T108" s="14" t="s">
        <v>111</v>
      </c>
      <c r="U108" s="19">
        <v>112</v>
      </c>
      <c r="V108" s="14">
        <v>74</v>
      </c>
      <c r="W108" s="14"/>
      <c r="X108" s="14"/>
      <c r="Y108" s="15" t="s">
        <v>111</v>
      </c>
      <c r="Z108" s="15">
        <v>21</v>
      </c>
      <c r="AA108" s="14">
        <v>84</v>
      </c>
      <c r="AB108" s="14"/>
      <c r="AC108" s="14" t="s">
        <v>111</v>
      </c>
      <c r="AD108" s="14">
        <v>79</v>
      </c>
      <c r="AE108" s="14">
        <v>118</v>
      </c>
      <c r="AF108" s="14"/>
      <c r="AG108" s="14" t="s">
        <v>111</v>
      </c>
      <c r="AH108" s="14">
        <v>168</v>
      </c>
      <c r="AI108" s="14">
        <v>214</v>
      </c>
      <c r="AJ108" s="14"/>
      <c r="AK108" s="14" t="s">
        <v>111</v>
      </c>
      <c r="AL108" s="14">
        <v>168</v>
      </c>
      <c r="AM108" s="14">
        <v>334</v>
      </c>
    </row>
    <row r="109" spans="11:39">
      <c r="K109" s="15" t="s">
        <v>121</v>
      </c>
      <c r="L109" s="15">
        <v>109</v>
      </c>
      <c r="M109" s="14">
        <v>6</v>
      </c>
      <c r="N109" s="14">
        <v>6</v>
      </c>
      <c r="O109" s="14">
        <f t="shared" si="4"/>
        <v>12</v>
      </c>
      <c r="P109" s="14">
        <v>1</v>
      </c>
      <c r="R109" s="14"/>
      <c r="S109" s="14"/>
      <c r="T109" s="14" t="s">
        <v>111</v>
      </c>
      <c r="U109" s="19">
        <v>26</v>
      </c>
      <c r="V109" s="14">
        <v>72</v>
      </c>
      <c r="W109" s="14"/>
      <c r="X109" s="14"/>
      <c r="Y109" s="14" t="s">
        <v>111</v>
      </c>
      <c r="Z109" s="14">
        <v>24</v>
      </c>
      <c r="AA109" s="14">
        <v>38</v>
      </c>
      <c r="AB109" s="14"/>
      <c r="AC109" s="14" t="s">
        <v>111</v>
      </c>
      <c r="AD109" s="14">
        <v>82</v>
      </c>
      <c r="AE109" s="14">
        <v>129</v>
      </c>
      <c r="AF109" s="14"/>
      <c r="AG109" s="14" t="s">
        <v>111</v>
      </c>
      <c r="AH109" s="14">
        <v>162</v>
      </c>
      <c r="AI109" s="14">
        <v>229</v>
      </c>
      <c r="AJ109" s="14"/>
      <c r="AK109" s="14" t="s">
        <v>111</v>
      </c>
      <c r="AL109" s="14">
        <v>162</v>
      </c>
      <c r="AM109" s="14">
        <v>382</v>
      </c>
    </row>
    <row r="110" spans="11:39">
      <c r="K110" s="15" t="s">
        <v>121</v>
      </c>
      <c r="L110" s="15">
        <v>115</v>
      </c>
      <c r="M110" s="14">
        <v>7</v>
      </c>
      <c r="N110" s="14">
        <v>4</v>
      </c>
      <c r="O110" s="14">
        <f t="shared" si="4"/>
        <v>11</v>
      </c>
      <c r="R110" s="14"/>
      <c r="S110" s="14"/>
      <c r="T110" s="14" t="s">
        <v>111</v>
      </c>
      <c r="U110" s="19">
        <v>1</v>
      </c>
      <c r="V110" s="14">
        <v>84</v>
      </c>
      <c r="W110" s="14"/>
      <c r="X110" s="14"/>
      <c r="Y110" s="14" t="s">
        <v>111</v>
      </c>
      <c r="Z110" s="14">
        <v>26</v>
      </c>
      <c r="AA110" s="14">
        <v>106</v>
      </c>
      <c r="AB110" s="14"/>
      <c r="AC110" s="14" t="s">
        <v>111</v>
      </c>
      <c r="AD110" s="14">
        <v>85</v>
      </c>
      <c r="AE110" s="14">
        <v>111</v>
      </c>
      <c r="AF110" s="14"/>
      <c r="AG110" s="14" t="s">
        <v>111</v>
      </c>
      <c r="AH110" s="14">
        <v>138</v>
      </c>
      <c r="AI110" s="14">
        <v>165</v>
      </c>
      <c r="AJ110" s="14"/>
      <c r="AK110" s="14" t="s">
        <v>111</v>
      </c>
      <c r="AL110" s="14">
        <v>138</v>
      </c>
      <c r="AM110" s="14">
        <v>253</v>
      </c>
    </row>
    <row r="111" spans="11:39">
      <c r="K111" s="15" t="s">
        <v>121</v>
      </c>
      <c r="L111" s="15">
        <v>123</v>
      </c>
      <c r="M111" s="14">
        <v>4</v>
      </c>
      <c r="N111" s="14">
        <v>9</v>
      </c>
      <c r="O111" s="14">
        <f t="shared" si="4"/>
        <v>13</v>
      </c>
      <c r="R111" s="14"/>
      <c r="S111" s="14"/>
      <c r="T111" s="14" t="s">
        <v>111</v>
      </c>
      <c r="U111" s="19">
        <v>14</v>
      </c>
      <c r="V111" s="14">
        <v>78</v>
      </c>
      <c r="W111" s="14"/>
      <c r="X111" s="14"/>
      <c r="Y111" s="14" t="s">
        <v>111</v>
      </c>
      <c r="Z111" s="14">
        <v>40</v>
      </c>
      <c r="AA111" s="14">
        <v>142</v>
      </c>
      <c r="AB111" s="14"/>
      <c r="AC111" s="14" t="s">
        <v>111</v>
      </c>
      <c r="AD111" s="14">
        <v>91</v>
      </c>
      <c r="AE111" s="14">
        <v>112</v>
      </c>
      <c r="AF111" s="14"/>
      <c r="AG111" s="15" t="s">
        <v>111</v>
      </c>
      <c r="AH111" s="15">
        <v>21</v>
      </c>
      <c r="AI111" s="14">
        <v>195</v>
      </c>
      <c r="AJ111" s="14"/>
      <c r="AK111" s="15" t="s">
        <v>111</v>
      </c>
      <c r="AL111" s="15">
        <v>21</v>
      </c>
      <c r="AM111" s="14">
        <v>316</v>
      </c>
    </row>
    <row r="112" spans="11:39">
      <c r="K112" s="15" t="s">
        <v>121</v>
      </c>
      <c r="L112" s="15">
        <v>131</v>
      </c>
      <c r="R112" s="14"/>
      <c r="S112" s="14"/>
      <c r="T112" s="14" t="s">
        <v>111</v>
      </c>
      <c r="U112" s="19">
        <v>40</v>
      </c>
      <c r="V112" s="14">
        <v>96</v>
      </c>
      <c r="W112" s="14"/>
      <c r="X112" s="14"/>
      <c r="Y112" s="14" t="s">
        <v>111</v>
      </c>
      <c r="Z112" s="14">
        <v>41</v>
      </c>
      <c r="AA112" s="14">
        <v>82</v>
      </c>
      <c r="AB112" s="14"/>
      <c r="AC112" s="14" t="s">
        <v>111</v>
      </c>
      <c r="AD112" s="14">
        <v>94</v>
      </c>
      <c r="AE112" s="14">
        <v>127</v>
      </c>
      <c r="AF112" s="14"/>
      <c r="AG112" s="14" t="s">
        <v>111</v>
      </c>
      <c r="AH112" s="14">
        <v>6</v>
      </c>
      <c r="AI112" s="14">
        <v>218</v>
      </c>
      <c r="AJ112" s="14"/>
      <c r="AK112" s="14" t="s">
        <v>111</v>
      </c>
      <c r="AL112" s="14">
        <v>6</v>
      </c>
      <c r="AM112" s="14">
        <v>334</v>
      </c>
    </row>
    <row r="113" spans="11:39">
      <c r="K113" s="15" t="s">
        <v>121</v>
      </c>
      <c r="L113" s="15">
        <v>144</v>
      </c>
      <c r="M113" s="14">
        <v>8</v>
      </c>
      <c r="N113" s="14">
        <v>9</v>
      </c>
      <c r="O113" s="14">
        <f t="shared" ref="O113:O126" si="5">N113+M113</f>
        <v>17</v>
      </c>
      <c r="R113" s="14"/>
      <c r="S113" s="14"/>
      <c r="T113" s="14" t="s">
        <v>111</v>
      </c>
      <c r="U113" s="19">
        <v>85</v>
      </c>
      <c r="V113" s="14">
        <v>92</v>
      </c>
      <c r="W113" s="14"/>
      <c r="X113" s="14"/>
      <c r="Y113" s="14" t="s">
        <v>111</v>
      </c>
      <c r="Z113" s="14">
        <v>55</v>
      </c>
      <c r="AA113" s="14">
        <v>123</v>
      </c>
      <c r="AB113" s="14"/>
      <c r="AC113" s="14" t="s">
        <v>111</v>
      </c>
      <c r="AD113" s="14">
        <v>107</v>
      </c>
      <c r="AE113" s="14">
        <v>130</v>
      </c>
      <c r="AF113" s="14"/>
      <c r="AG113" s="14" t="s">
        <v>111</v>
      </c>
      <c r="AH113" s="14">
        <v>41</v>
      </c>
      <c r="AI113" s="14">
        <v>189</v>
      </c>
      <c r="AJ113" s="14"/>
      <c r="AK113" s="14"/>
      <c r="AL113" s="14"/>
      <c r="AM113" s="14"/>
    </row>
    <row r="114" spans="11:39">
      <c r="K114" s="15" t="s">
        <v>121</v>
      </c>
      <c r="L114" s="15">
        <v>151</v>
      </c>
      <c r="M114" s="14">
        <v>7</v>
      </c>
      <c r="N114" s="14">
        <v>5</v>
      </c>
      <c r="O114" s="14">
        <f t="shared" si="5"/>
        <v>12</v>
      </c>
      <c r="R114" s="14"/>
      <c r="S114" s="14"/>
      <c r="T114" s="14" t="s">
        <v>111</v>
      </c>
      <c r="U114" s="19">
        <v>107</v>
      </c>
      <c r="V114" s="14">
        <v>69</v>
      </c>
      <c r="W114" s="14"/>
      <c r="X114" s="14"/>
      <c r="Y114" s="14" t="s">
        <v>111</v>
      </c>
      <c r="Z114" s="14">
        <v>66</v>
      </c>
      <c r="AA114" s="14">
        <v>56</v>
      </c>
      <c r="AB114" s="14"/>
      <c r="AC114" s="14" t="s">
        <v>111</v>
      </c>
      <c r="AD114" s="14">
        <v>112</v>
      </c>
      <c r="AE114" s="14">
        <v>111</v>
      </c>
      <c r="AF114" s="14"/>
      <c r="AG114" s="14" t="s">
        <v>111</v>
      </c>
      <c r="AH114" s="14">
        <v>32</v>
      </c>
      <c r="AI114" s="14">
        <v>180</v>
      </c>
      <c r="AJ114" s="14"/>
      <c r="AK114" s="14"/>
      <c r="AL114" s="14"/>
      <c r="AM114" s="14"/>
    </row>
    <row r="115" spans="11:39">
      <c r="K115" s="15" t="s">
        <v>121</v>
      </c>
      <c r="L115" s="15">
        <v>165</v>
      </c>
      <c r="M115" s="14">
        <v>9</v>
      </c>
      <c r="N115" s="14">
        <v>4</v>
      </c>
      <c r="O115" s="14">
        <f t="shared" si="5"/>
        <v>13</v>
      </c>
      <c r="R115" s="14"/>
      <c r="S115" s="14"/>
      <c r="T115" s="14" t="s">
        <v>111</v>
      </c>
      <c r="U115" s="19">
        <v>195</v>
      </c>
      <c r="V115" s="14">
        <v>84</v>
      </c>
      <c r="W115" s="14"/>
      <c r="X115" s="14"/>
      <c r="Y115" s="14" t="s">
        <v>111</v>
      </c>
      <c r="Z115" s="14">
        <v>71</v>
      </c>
      <c r="AA115" s="14">
        <v>115</v>
      </c>
      <c r="AB115" s="14"/>
      <c r="AC115" s="14" t="s">
        <v>111</v>
      </c>
      <c r="AD115" s="14">
        <v>138</v>
      </c>
      <c r="AE115" s="14">
        <v>98</v>
      </c>
      <c r="AF115" s="14"/>
      <c r="AG115" s="14" t="s">
        <v>111</v>
      </c>
      <c r="AH115" s="14">
        <v>91</v>
      </c>
      <c r="AI115" s="14">
        <v>215</v>
      </c>
      <c r="AJ115" s="14"/>
      <c r="AK115" s="14"/>
      <c r="AL115" s="14"/>
      <c r="AM115" s="14"/>
    </row>
    <row r="116" spans="11:39">
      <c r="K116" s="15" t="s">
        <v>121</v>
      </c>
      <c r="L116" s="15">
        <v>169</v>
      </c>
      <c r="M116" s="14">
        <v>5</v>
      </c>
      <c r="N116" s="14">
        <v>9</v>
      </c>
      <c r="O116" s="14">
        <f t="shared" si="5"/>
        <v>14</v>
      </c>
      <c r="S116" s="14"/>
      <c r="T116" s="14" t="s">
        <v>111</v>
      </c>
      <c r="U116" s="19">
        <v>168</v>
      </c>
      <c r="V116" s="14">
        <v>100</v>
      </c>
      <c r="W116" s="14"/>
      <c r="X116" s="14"/>
      <c r="Y116" s="14" t="s">
        <v>111</v>
      </c>
      <c r="Z116" s="14">
        <v>79</v>
      </c>
      <c r="AA116" s="14">
        <v>144</v>
      </c>
      <c r="AB116" s="14"/>
      <c r="AC116" s="14" t="s">
        <v>111</v>
      </c>
      <c r="AD116" s="14">
        <v>162</v>
      </c>
      <c r="AE116" s="14">
        <v>129</v>
      </c>
      <c r="AF116" s="14"/>
      <c r="AG116" s="14" t="s">
        <v>111</v>
      </c>
      <c r="AH116" s="14">
        <v>82</v>
      </c>
      <c r="AI116" s="14">
        <v>213</v>
      </c>
      <c r="AJ116" s="14"/>
      <c r="AK116" s="14"/>
      <c r="AL116" s="14"/>
      <c r="AM116" s="14"/>
    </row>
    <row r="117" spans="11:39">
      <c r="K117" s="15" t="s">
        <v>121</v>
      </c>
      <c r="L117" s="15">
        <v>170</v>
      </c>
      <c r="M117" s="14">
        <v>8</v>
      </c>
      <c r="N117" s="14">
        <v>7</v>
      </c>
      <c r="O117" s="14">
        <f t="shared" si="5"/>
        <v>15</v>
      </c>
      <c r="S117" s="14"/>
      <c r="T117" s="14" t="s">
        <v>111</v>
      </c>
      <c r="U117" s="19">
        <v>162</v>
      </c>
      <c r="V117" s="14">
        <v>77</v>
      </c>
      <c r="W117" s="14"/>
      <c r="X117" s="14"/>
      <c r="Y117" s="14" t="s">
        <v>111</v>
      </c>
      <c r="Z117" s="14">
        <v>82</v>
      </c>
      <c r="AA117" s="14">
        <v>140</v>
      </c>
      <c r="AB117" s="14"/>
      <c r="AC117" s="14" t="s">
        <v>111</v>
      </c>
      <c r="AD117" s="14">
        <v>168</v>
      </c>
      <c r="AE117" s="14">
        <v>110</v>
      </c>
      <c r="AF117" s="14"/>
      <c r="AG117" s="14" t="s">
        <v>111</v>
      </c>
      <c r="AH117" s="14">
        <v>79</v>
      </c>
      <c r="AI117" s="14">
        <v>195</v>
      </c>
      <c r="AJ117" s="14"/>
      <c r="AK117" s="14"/>
      <c r="AL117" s="14"/>
      <c r="AM117" s="14"/>
    </row>
    <row r="118" spans="11:39">
      <c r="K118" s="15" t="s">
        <v>121</v>
      </c>
      <c r="L118" s="15">
        <v>173</v>
      </c>
      <c r="M118" s="14">
        <v>6</v>
      </c>
      <c r="N118" s="14">
        <v>4</v>
      </c>
      <c r="O118" s="14">
        <f t="shared" si="5"/>
        <v>10</v>
      </c>
      <c r="P118" s="14">
        <v>1</v>
      </c>
      <c r="S118" s="14"/>
      <c r="T118" s="14" t="s">
        <v>111</v>
      </c>
      <c r="U118" s="19">
        <v>138</v>
      </c>
      <c r="V118" s="14">
        <v>80</v>
      </c>
      <c r="W118" s="14"/>
      <c r="X118" s="14"/>
      <c r="Y118" s="14" t="s">
        <v>111</v>
      </c>
      <c r="Z118" s="14">
        <v>85</v>
      </c>
      <c r="AA118" s="14">
        <v>107</v>
      </c>
      <c r="AB118" s="14"/>
      <c r="AC118" s="14" t="s">
        <v>111</v>
      </c>
      <c r="AD118" s="14">
        <v>195</v>
      </c>
      <c r="AE118" s="14">
        <v>116</v>
      </c>
      <c r="AF118" s="14"/>
      <c r="AG118" s="14" t="s">
        <v>111</v>
      </c>
      <c r="AH118" s="14">
        <v>94</v>
      </c>
      <c r="AI118" s="14">
        <v>210</v>
      </c>
      <c r="AJ118" s="14"/>
      <c r="AK118" s="14"/>
      <c r="AL118" s="14"/>
      <c r="AM118" s="14"/>
    </row>
    <row r="119" spans="11:39">
      <c r="K119" s="15" t="s">
        <v>121</v>
      </c>
      <c r="L119" s="15">
        <v>179</v>
      </c>
      <c r="M119" s="14">
        <v>8</v>
      </c>
      <c r="N119" s="14">
        <v>5</v>
      </c>
      <c r="O119" s="14">
        <f t="shared" si="5"/>
        <v>13</v>
      </c>
      <c r="S119" s="14"/>
      <c r="T119" s="15" t="s">
        <v>111</v>
      </c>
      <c r="U119" s="21">
        <v>21</v>
      </c>
      <c r="V119" s="14">
        <v>74</v>
      </c>
      <c r="W119" s="14"/>
      <c r="X119" s="14"/>
      <c r="Y119" s="14" t="s">
        <v>111</v>
      </c>
      <c r="Z119" s="14">
        <v>91</v>
      </c>
      <c r="AA119" s="14">
        <v>83</v>
      </c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</row>
    <row r="120" spans="11:39">
      <c r="K120" s="15" t="s">
        <v>121</v>
      </c>
      <c r="L120" s="15">
        <v>181</v>
      </c>
      <c r="M120" s="14">
        <v>9</v>
      </c>
      <c r="N120" s="14">
        <v>5</v>
      </c>
      <c r="O120" s="14">
        <f t="shared" si="5"/>
        <v>14</v>
      </c>
      <c r="S120" s="14"/>
      <c r="T120" s="14" t="s">
        <v>111</v>
      </c>
      <c r="U120" s="19">
        <v>6</v>
      </c>
      <c r="V120" s="14">
        <v>80</v>
      </c>
      <c r="W120" s="14"/>
      <c r="X120" s="14"/>
      <c r="Y120" s="14" t="s">
        <v>111</v>
      </c>
      <c r="Z120" s="14">
        <v>94</v>
      </c>
      <c r="AA120" s="14">
        <v>108</v>
      </c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</row>
    <row r="121" spans="11:39">
      <c r="K121" s="15" t="s">
        <v>121</v>
      </c>
      <c r="L121" s="14">
        <v>194</v>
      </c>
      <c r="M121" s="14">
        <v>2</v>
      </c>
      <c r="N121" s="14">
        <v>2</v>
      </c>
      <c r="O121" s="14">
        <f t="shared" si="5"/>
        <v>4</v>
      </c>
      <c r="P121" s="14">
        <v>3</v>
      </c>
      <c r="S121" s="14"/>
      <c r="T121" s="14" t="s">
        <v>111</v>
      </c>
      <c r="U121" s="19">
        <v>41</v>
      </c>
      <c r="V121" s="14">
        <v>56</v>
      </c>
      <c r="W121" s="14"/>
      <c r="X121" s="14"/>
      <c r="Y121" s="14" t="s">
        <v>111</v>
      </c>
      <c r="Z121" s="14">
        <v>107</v>
      </c>
      <c r="AA121" s="14">
        <v>118</v>
      </c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</row>
    <row r="122" spans="11:39">
      <c r="K122" s="15" t="s">
        <v>122</v>
      </c>
      <c r="L122" s="15">
        <v>2</v>
      </c>
      <c r="M122" s="14">
        <v>7</v>
      </c>
      <c r="N122" s="14">
        <v>3</v>
      </c>
      <c r="O122" s="14">
        <f t="shared" si="5"/>
        <v>10</v>
      </c>
      <c r="S122" s="14"/>
      <c r="T122" s="14" t="s">
        <v>111</v>
      </c>
      <c r="U122" s="19">
        <v>10</v>
      </c>
      <c r="V122" s="14">
        <v>44</v>
      </c>
      <c r="W122" s="14"/>
      <c r="X122" s="14"/>
      <c r="Y122" s="14" t="s">
        <v>111</v>
      </c>
      <c r="Z122" s="14">
        <v>112</v>
      </c>
      <c r="AA122" s="14">
        <v>90</v>
      </c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</row>
    <row r="123" spans="11:39">
      <c r="K123" s="15" t="s">
        <v>122</v>
      </c>
      <c r="L123" s="15">
        <v>7</v>
      </c>
      <c r="M123" s="14">
        <v>8</v>
      </c>
      <c r="N123" s="14">
        <v>5</v>
      </c>
      <c r="O123" s="14">
        <f t="shared" si="5"/>
        <v>13</v>
      </c>
      <c r="S123" s="14"/>
      <c r="T123" s="14" t="s">
        <v>111</v>
      </c>
      <c r="U123" s="19">
        <v>91</v>
      </c>
      <c r="V123" s="14">
        <v>69</v>
      </c>
      <c r="W123" s="14"/>
      <c r="X123" s="14"/>
      <c r="Y123" s="14" t="s">
        <v>111</v>
      </c>
      <c r="Z123" s="14">
        <v>138</v>
      </c>
      <c r="AA123" s="14">
        <v>88</v>
      </c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</row>
    <row r="124" spans="11:39">
      <c r="K124" s="15" t="s">
        <v>122</v>
      </c>
      <c r="L124" s="15">
        <v>135</v>
      </c>
      <c r="M124" s="14">
        <v>8</v>
      </c>
      <c r="N124" s="14">
        <v>4</v>
      </c>
      <c r="O124" s="14">
        <f t="shared" si="5"/>
        <v>12</v>
      </c>
      <c r="S124" s="14"/>
      <c r="T124" s="14" t="s">
        <v>111</v>
      </c>
      <c r="U124" s="19">
        <v>82</v>
      </c>
      <c r="V124" s="14">
        <v>89</v>
      </c>
      <c r="W124" s="14"/>
      <c r="X124" s="14"/>
      <c r="Y124" s="14" t="s">
        <v>111</v>
      </c>
      <c r="Z124" s="14">
        <v>162</v>
      </c>
      <c r="AA124" s="14">
        <v>121</v>
      </c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</row>
    <row r="125" spans="11:39">
      <c r="K125" s="15" t="s">
        <v>122</v>
      </c>
      <c r="L125" s="15">
        <v>38</v>
      </c>
      <c r="M125" s="14">
        <v>7</v>
      </c>
      <c r="N125" s="14">
        <v>3</v>
      </c>
      <c r="O125" s="14">
        <f t="shared" si="5"/>
        <v>10</v>
      </c>
      <c r="S125" s="14"/>
      <c r="T125" s="14" t="s">
        <v>111</v>
      </c>
      <c r="U125" s="19">
        <v>79</v>
      </c>
      <c r="V125" s="14">
        <v>99</v>
      </c>
      <c r="W125" s="14"/>
      <c r="X125" s="14"/>
      <c r="Y125" s="14" t="s">
        <v>111</v>
      </c>
      <c r="Z125" s="14">
        <v>168</v>
      </c>
      <c r="AA125" s="14">
        <v>132</v>
      </c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</row>
    <row r="126" spans="11:39">
      <c r="K126" s="15" t="s">
        <v>122</v>
      </c>
      <c r="L126" s="15">
        <v>45</v>
      </c>
      <c r="M126" s="14">
        <v>4</v>
      </c>
      <c r="N126" s="14">
        <v>8</v>
      </c>
      <c r="O126" s="14">
        <f t="shared" si="5"/>
        <v>12</v>
      </c>
      <c r="S126" s="14"/>
      <c r="T126" s="14" t="s">
        <v>111</v>
      </c>
      <c r="U126" s="19">
        <v>94</v>
      </c>
      <c r="V126" s="14">
        <v>62</v>
      </c>
      <c r="W126" s="14"/>
      <c r="X126" s="14"/>
      <c r="Y126" s="14" t="s">
        <v>111</v>
      </c>
      <c r="Z126" s="14">
        <v>195</v>
      </c>
      <c r="AA126" s="14">
        <v>127</v>
      </c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</row>
    <row r="127" spans="11:39">
      <c r="K127" s="15" t="s">
        <v>122</v>
      </c>
      <c r="L127" s="15">
        <v>51</v>
      </c>
      <c r="S127" s="14"/>
      <c r="T127" s="14"/>
      <c r="U127" s="19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</row>
    <row r="128" spans="11:39">
      <c r="K128" s="15" t="s">
        <v>122</v>
      </c>
      <c r="L128" s="15">
        <v>57</v>
      </c>
      <c r="M128" s="14">
        <v>9</v>
      </c>
      <c r="N128" s="14">
        <v>4</v>
      </c>
      <c r="O128" s="14">
        <f>N128+M128</f>
        <v>13</v>
      </c>
      <c r="S128" s="14"/>
      <c r="T128" s="14"/>
      <c r="U128" s="19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</row>
    <row r="129" spans="11:39">
      <c r="K129" s="15" t="s">
        <v>122</v>
      </c>
      <c r="L129" s="15">
        <v>63</v>
      </c>
      <c r="M129" s="14">
        <v>4</v>
      </c>
      <c r="N129" s="14">
        <v>6</v>
      </c>
      <c r="O129" s="14">
        <f>N129+M129</f>
        <v>10</v>
      </c>
      <c r="S129" s="14"/>
      <c r="T129" s="14"/>
      <c r="U129" s="19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</row>
    <row r="130" spans="11:39">
      <c r="K130" s="15" t="s">
        <v>122</v>
      </c>
      <c r="L130" s="15">
        <v>67</v>
      </c>
      <c r="M130" s="14">
        <v>5</v>
      </c>
      <c r="N130" s="14">
        <v>8</v>
      </c>
      <c r="O130" s="14">
        <f>N130+M130</f>
        <v>13</v>
      </c>
      <c r="S130" s="14"/>
      <c r="T130" s="14"/>
      <c r="U130" s="19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</row>
    <row r="131" spans="11:39">
      <c r="K131" s="15" t="s">
        <v>122</v>
      </c>
      <c r="L131" s="15">
        <v>77</v>
      </c>
      <c r="M131" s="14">
        <v>8</v>
      </c>
      <c r="N131" s="14">
        <v>4</v>
      </c>
      <c r="O131" s="14">
        <f>N131+M131</f>
        <v>12</v>
      </c>
      <c r="S131" s="14"/>
      <c r="T131" s="14"/>
      <c r="U131" s="19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</row>
    <row r="132" spans="11:39">
      <c r="K132" s="15" t="s">
        <v>122</v>
      </c>
      <c r="L132" s="15">
        <v>78</v>
      </c>
      <c r="M132" s="14">
        <v>10</v>
      </c>
      <c r="N132" s="14">
        <v>3</v>
      </c>
      <c r="O132" s="14">
        <f>N132+M132</f>
        <v>13</v>
      </c>
      <c r="S132" s="14"/>
      <c r="T132" s="14"/>
      <c r="U132" s="19"/>
      <c r="V132" s="14"/>
      <c r="W132" s="14"/>
      <c r="X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</row>
    <row r="133" spans="11:39">
      <c r="K133" s="15" t="s">
        <v>122</v>
      </c>
      <c r="L133" s="15">
        <v>83</v>
      </c>
      <c r="S133" s="14"/>
      <c r="T133" s="14"/>
      <c r="U133" s="19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</row>
    <row r="134" spans="11:39">
      <c r="K134" s="15" t="s">
        <v>122</v>
      </c>
      <c r="L134" s="15">
        <v>84</v>
      </c>
      <c r="M134" s="14">
        <v>8</v>
      </c>
      <c r="N134" s="14">
        <v>6</v>
      </c>
      <c r="O134" s="14">
        <f>N134+M134</f>
        <v>14</v>
      </c>
      <c r="S134" s="14"/>
      <c r="T134" s="14"/>
      <c r="U134" s="19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</row>
    <row r="135" spans="11:39">
      <c r="K135" s="15" t="s">
        <v>122</v>
      </c>
      <c r="L135" s="15">
        <v>98</v>
      </c>
      <c r="S135" s="14"/>
      <c r="T135" s="14"/>
      <c r="U135" s="19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</row>
    <row r="136" spans="11:39">
      <c r="K136" s="15" t="s">
        <v>122</v>
      </c>
      <c r="L136" s="15">
        <v>119</v>
      </c>
      <c r="M136" s="14">
        <v>2</v>
      </c>
      <c r="N136" s="14">
        <v>2</v>
      </c>
      <c r="O136" s="14">
        <f>N136+M136</f>
        <v>4</v>
      </c>
      <c r="S136" s="14"/>
      <c r="T136" s="14"/>
      <c r="U136" s="19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</row>
    <row r="137" spans="11:39">
      <c r="K137" s="15" t="s">
        <v>122</v>
      </c>
      <c r="L137" s="15">
        <v>122</v>
      </c>
      <c r="M137" s="14">
        <v>6</v>
      </c>
      <c r="N137" s="14">
        <v>7</v>
      </c>
      <c r="O137" s="14">
        <f>N137+M137</f>
        <v>13</v>
      </c>
      <c r="S137" s="14"/>
      <c r="T137" s="14"/>
      <c r="U137" s="19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</row>
    <row r="138" spans="11:39">
      <c r="K138" s="15" t="s">
        <v>122</v>
      </c>
      <c r="L138" s="15">
        <v>125</v>
      </c>
      <c r="S138" s="14"/>
      <c r="T138" s="14"/>
      <c r="U138" s="19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</row>
    <row r="139" spans="11:39">
      <c r="K139" s="15" t="s">
        <v>122</v>
      </c>
      <c r="L139" s="15">
        <v>133</v>
      </c>
      <c r="S139" s="14"/>
      <c r="T139" s="14"/>
      <c r="U139" s="19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</row>
    <row r="140" spans="11:39">
      <c r="K140" s="15" t="s">
        <v>122</v>
      </c>
      <c r="L140" s="15">
        <v>134</v>
      </c>
      <c r="S140" s="14"/>
      <c r="T140" s="14"/>
      <c r="U140" s="19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</row>
    <row r="141" spans="11:39">
      <c r="K141" s="15" t="s">
        <v>122</v>
      </c>
      <c r="L141" s="15">
        <v>139</v>
      </c>
      <c r="M141" s="14">
        <v>5</v>
      </c>
      <c r="N141" s="14">
        <v>2</v>
      </c>
      <c r="O141" s="14">
        <f>N141+M141</f>
        <v>7</v>
      </c>
      <c r="S141" s="14"/>
      <c r="T141" s="14"/>
      <c r="U141" s="19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</row>
    <row r="142" spans="11:39">
      <c r="K142" s="15" t="s">
        <v>122</v>
      </c>
      <c r="L142" s="15">
        <v>145</v>
      </c>
      <c r="S142" s="14"/>
      <c r="T142" s="14"/>
      <c r="U142" s="19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</row>
    <row r="143" spans="11:39">
      <c r="K143" s="15" t="s">
        <v>122</v>
      </c>
      <c r="L143" s="15">
        <v>150</v>
      </c>
      <c r="M143" s="14">
        <v>4</v>
      </c>
      <c r="N143" s="14">
        <v>8</v>
      </c>
      <c r="O143" s="14">
        <f>N143+M143</f>
        <v>12</v>
      </c>
      <c r="S143" s="14"/>
      <c r="T143" s="14"/>
      <c r="U143" s="19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</row>
    <row r="144" spans="11:39">
      <c r="K144" s="15" t="s">
        <v>122</v>
      </c>
      <c r="L144" s="15">
        <v>152</v>
      </c>
      <c r="M144" s="14">
        <v>6</v>
      </c>
      <c r="N144" s="14">
        <v>8</v>
      </c>
      <c r="O144" s="14">
        <f>N144+M144</f>
        <v>14</v>
      </c>
      <c r="S144" s="14"/>
      <c r="T144" s="14"/>
      <c r="U144" s="19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</row>
    <row r="145" spans="11:39">
      <c r="K145" s="15" t="s">
        <v>122</v>
      </c>
      <c r="L145" s="15">
        <v>160</v>
      </c>
      <c r="M145" s="14">
        <v>5</v>
      </c>
      <c r="N145" s="14">
        <v>7</v>
      </c>
      <c r="O145" s="14">
        <f>N145+M145</f>
        <v>12</v>
      </c>
      <c r="S145" s="14"/>
      <c r="T145" s="14"/>
      <c r="U145" s="19"/>
      <c r="V145" s="14"/>
      <c r="W145" s="14"/>
      <c r="X145" s="14"/>
      <c r="Y145" s="14"/>
      <c r="Z145" s="14"/>
      <c r="AA145" s="14"/>
      <c r="AB145" s="14"/>
      <c r="AC145" s="15"/>
      <c r="AD145" s="15"/>
      <c r="AE145" s="14"/>
      <c r="AF145" s="14"/>
      <c r="AG145" s="22"/>
      <c r="AH145" s="22"/>
      <c r="AI145" s="14"/>
      <c r="AJ145" s="14"/>
      <c r="AK145" s="22"/>
      <c r="AL145" s="22"/>
      <c r="AM145" s="14"/>
    </row>
    <row r="146" spans="11:39">
      <c r="K146" s="15" t="s">
        <v>122</v>
      </c>
      <c r="L146" s="15">
        <v>172</v>
      </c>
      <c r="M146" s="14">
        <v>11</v>
      </c>
      <c r="N146" s="14">
        <v>6</v>
      </c>
      <c r="O146" s="14">
        <f>N146+M146</f>
        <v>17</v>
      </c>
      <c r="S146" s="14"/>
      <c r="T146" s="14"/>
      <c r="U146" s="19"/>
      <c r="V146" s="14"/>
      <c r="W146" s="14"/>
      <c r="X146" s="14"/>
      <c r="Y146" s="14"/>
      <c r="Z146" s="14"/>
      <c r="AA146" s="14"/>
      <c r="AB146" s="14"/>
      <c r="AC146" s="15"/>
      <c r="AD146" s="15"/>
      <c r="AE146" s="14"/>
      <c r="AF146" s="14"/>
      <c r="AG146" s="22"/>
      <c r="AH146" s="22"/>
      <c r="AI146" s="14"/>
      <c r="AJ146" s="14"/>
      <c r="AK146" s="22"/>
      <c r="AL146" s="22"/>
      <c r="AM146" s="14"/>
    </row>
    <row r="147" spans="11:39">
      <c r="K147" s="15" t="s">
        <v>122</v>
      </c>
      <c r="L147" s="15">
        <v>180</v>
      </c>
      <c r="M147" s="14">
        <v>3</v>
      </c>
      <c r="N147" s="14">
        <v>7</v>
      </c>
      <c r="O147" s="14">
        <f>N147+M147</f>
        <v>10</v>
      </c>
      <c r="P147" s="14">
        <v>1</v>
      </c>
      <c r="S147" s="14"/>
      <c r="U147" s="21"/>
      <c r="V147" s="14"/>
      <c r="W147" s="14"/>
      <c r="X147" s="14"/>
      <c r="Y147" s="14"/>
      <c r="Z147" s="14"/>
      <c r="AA147" s="14"/>
      <c r="AB147" s="14"/>
      <c r="AC147" s="15"/>
      <c r="AD147" s="15"/>
      <c r="AE147" s="14"/>
      <c r="AF147" s="14"/>
      <c r="AG147" s="22"/>
      <c r="AH147" s="22"/>
      <c r="AI147" s="14"/>
      <c r="AJ147" s="14"/>
      <c r="AK147" s="22"/>
      <c r="AL147" s="22"/>
      <c r="AM147" s="14"/>
    </row>
    <row r="148" spans="11:39">
      <c r="K148" s="15" t="s">
        <v>122</v>
      </c>
      <c r="L148" s="15">
        <v>186</v>
      </c>
      <c r="S148" s="14"/>
      <c r="U148" s="21"/>
      <c r="V148" s="14"/>
      <c r="W148" s="14"/>
      <c r="X148" s="14"/>
      <c r="Y148" s="14"/>
      <c r="Z148" s="14"/>
      <c r="AA148" s="14"/>
      <c r="AB148" s="14"/>
      <c r="AC148" s="15"/>
      <c r="AD148" s="15"/>
      <c r="AE148" s="14"/>
      <c r="AF148" s="14"/>
      <c r="AG148" s="22"/>
      <c r="AH148" s="22"/>
      <c r="AI148" s="14"/>
      <c r="AJ148" s="14"/>
      <c r="AK148" s="22"/>
      <c r="AL148" s="22"/>
      <c r="AM148" s="14"/>
    </row>
    <row r="149" spans="11:39">
      <c r="K149" s="15" t="s">
        <v>122</v>
      </c>
      <c r="L149" s="15">
        <v>187</v>
      </c>
      <c r="M149" s="14">
        <v>8</v>
      </c>
      <c r="N149" s="14">
        <v>7</v>
      </c>
      <c r="O149" s="14">
        <f t="shared" ref="O149:O151" si="6">N149+M149</f>
        <v>15</v>
      </c>
      <c r="S149" s="14"/>
      <c r="U149" s="21"/>
      <c r="V149" s="14"/>
      <c r="W149" s="14"/>
      <c r="X149" s="14"/>
      <c r="Y149" s="14"/>
      <c r="Z149" s="14"/>
      <c r="AA149" s="14"/>
      <c r="AB149" s="14"/>
      <c r="AC149" s="15"/>
      <c r="AD149" s="15"/>
      <c r="AE149" s="14"/>
      <c r="AF149" s="14"/>
      <c r="AG149" s="22"/>
      <c r="AH149" s="22"/>
      <c r="AI149" s="14"/>
      <c r="AJ149" s="14"/>
      <c r="AK149" s="22"/>
      <c r="AL149" s="22"/>
      <c r="AM149" s="14"/>
    </row>
    <row r="150" spans="11:39">
      <c r="K150" s="15" t="s">
        <v>122</v>
      </c>
      <c r="L150" s="15">
        <v>188</v>
      </c>
      <c r="M150" s="14">
        <v>7</v>
      </c>
      <c r="N150" s="14">
        <v>6</v>
      </c>
      <c r="O150" s="14">
        <f t="shared" si="6"/>
        <v>13</v>
      </c>
      <c r="S150" s="14"/>
      <c r="U150" s="21"/>
      <c r="V150" s="14"/>
      <c r="W150" s="14"/>
      <c r="X150" s="14"/>
      <c r="Y150" s="14"/>
      <c r="Z150" s="14"/>
      <c r="AA150" s="14"/>
      <c r="AB150" s="14"/>
      <c r="AC150" s="15"/>
      <c r="AD150" s="15"/>
      <c r="AE150" s="14"/>
      <c r="AF150" s="14"/>
      <c r="AG150" s="22"/>
      <c r="AH150" s="22"/>
      <c r="AI150" s="14"/>
      <c r="AJ150" s="14"/>
      <c r="AK150" s="22"/>
      <c r="AL150" s="22"/>
      <c r="AM150" s="14"/>
    </row>
    <row r="151" spans="11:39">
      <c r="K151" s="15" t="s">
        <v>122</v>
      </c>
      <c r="L151" s="15">
        <v>197</v>
      </c>
      <c r="M151" s="14">
        <v>6</v>
      </c>
      <c r="N151" s="14">
        <v>5</v>
      </c>
      <c r="O151" s="14">
        <f t="shared" si="6"/>
        <v>11</v>
      </c>
      <c r="S151" s="14"/>
      <c r="U151" s="21"/>
      <c r="V151" s="14"/>
      <c r="W151" s="14"/>
      <c r="X151" s="14"/>
      <c r="Y151" s="14"/>
      <c r="Z151" s="14"/>
      <c r="AA151" s="14"/>
      <c r="AB151" s="14"/>
      <c r="AC151" s="15"/>
      <c r="AD151" s="15"/>
      <c r="AE151" s="14"/>
      <c r="AF151" s="14"/>
      <c r="AG151" s="22"/>
      <c r="AH151" s="22"/>
      <c r="AI151" s="14"/>
      <c r="AJ151" s="14"/>
      <c r="AK151" s="22"/>
      <c r="AL151" s="22"/>
      <c r="AM151" s="14"/>
    </row>
    <row r="152" spans="11:39">
      <c r="K152" s="15"/>
      <c r="L152" s="15"/>
      <c r="S152" s="14"/>
      <c r="U152" s="21"/>
      <c r="V152" s="14"/>
      <c r="W152" s="14"/>
      <c r="X152" s="14"/>
      <c r="AA152" s="14"/>
      <c r="AB152" s="14"/>
      <c r="AC152" s="15"/>
      <c r="AD152" s="15"/>
      <c r="AE152" s="14"/>
      <c r="AF152" s="14"/>
      <c r="AG152" s="22"/>
      <c r="AH152" s="22"/>
      <c r="AI152" s="14"/>
      <c r="AJ152" s="14"/>
      <c r="AK152" s="22"/>
      <c r="AL152" s="22"/>
      <c r="AM152" s="14"/>
    </row>
    <row r="153" spans="11:39">
      <c r="K153" s="15"/>
      <c r="L153" s="15"/>
      <c r="S153" s="14"/>
      <c r="U153" s="21"/>
      <c r="V153" s="14"/>
      <c r="W153" s="14"/>
      <c r="X153" s="14"/>
      <c r="AA153" s="14"/>
      <c r="AB153" s="14"/>
      <c r="AC153" s="15"/>
      <c r="AD153" s="15"/>
      <c r="AE153" s="14"/>
      <c r="AF153" s="14"/>
      <c r="AG153" s="22"/>
      <c r="AH153" s="22"/>
      <c r="AI153" s="14"/>
      <c r="AJ153" s="14"/>
      <c r="AK153" s="22"/>
      <c r="AL153" s="22"/>
      <c r="AM153" s="14"/>
    </row>
    <row r="154" spans="11:39">
      <c r="K154" s="15"/>
      <c r="L154" s="15"/>
      <c r="S154" s="14"/>
      <c r="U154" s="21"/>
      <c r="V154" s="14"/>
      <c r="W154" s="14"/>
      <c r="X154" s="14"/>
      <c r="Y154" s="14"/>
      <c r="Z154" s="14"/>
      <c r="AA154" s="14"/>
      <c r="AB154" s="14"/>
      <c r="AC154" s="15"/>
      <c r="AD154" s="15"/>
      <c r="AE154" s="14"/>
      <c r="AF154" s="14"/>
      <c r="AG154" s="22"/>
      <c r="AH154" s="22"/>
      <c r="AI154" s="14"/>
      <c r="AJ154" s="14"/>
      <c r="AK154" s="22"/>
      <c r="AL154" s="22"/>
      <c r="AM154" s="14"/>
    </row>
    <row r="155" spans="11:39">
      <c r="K155" s="15"/>
      <c r="L155" s="15"/>
      <c r="S155" s="14"/>
      <c r="U155" s="21"/>
      <c r="V155" s="14"/>
      <c r="W155" s="14"/>
      <c r="X155" s="14"/>
      <c r="Y155" s="14"/>
      <c r="Z155" s="14"/>
      <c r="AA155" s="14"/>
      <c r="AB155" s="14"/>
      <c r="AC155" s="15"/>
      <c r="AD155" s="15"/>
      <c r="AE155" s="14"/>
      <c r="AF155" s="14"/>
      <c r="AG155" s="22"/>
      <c r="AH155" s="22"/>
      <c r="AI155" s="14"/>
      <c r="AJ155" s="14"/>
      <c r="AK155" s="22"/>
      <c r="AL155" s="22"/>
      <c r="AM155" s="14"/>
    </row>
    <row r="156" spans="11:39">
      <c r="K156" s="15"/>
      <c r="L156" s="15"/>
      <c r="S156" s="14"/>
      <c r="U156" s="21"/>
      <c r="V156" s="14"/>
      <c r="W156" s="14"/>
      <c r="X156" s="14"/>
      <c r="Y156" s="14"/>
      <c r="Z156" s="14"/>
      <c r="AA156" s="14"/>
      <c r="AB156" s="14"/>
      <c r="AC156" s="15"/>
      <c r="AD156" s="15"/>
      <c r="AE156" s="14"/>
      <c r="AF156" s="14"/>
      <c r="AG156" s="22"/>
      <c r="AH156" s="22"/>
      <c r="AI156" s="14"/>
      <c r="AJ156" s="14"/>
      <c r="AK156" s="22"/>
      <c r="AL156" s="22"/>
      <c r="AM156" s="14"/>
    </row>
    <row r="157" spans="11:39">
      <c r="K157" s="15"/>
      <c r="L157" s="15"/>
      <c r="S157" s="14"/>
      <c r="U157" s="21"/>
      <c r="V157" s="14"/>
      <c r="W157" s="14"/>
      <c r="X157" s="14"/>
      <c r="AA157" s="14"/>
      <c r="AB157" s="14"/>
      <c r="AC157" s="15"/>
      <c r="AD157" s="15"/>
      <c r="AE157" s="14"/>
      <c r="AF157" s="14"/>
      <c r="AG157" s="22"/>
      <c r="AH157" s="22"/>
      <c r="AI157" s="14"/>
      <c r="AJ157" s="14"/>
      <c r="AK157" s="22"/>
      <c r="AL157" s="22"/>
      <c r="AM157" s="14"/>
    </row>
    <row r="158" spans="11:39">
      <c r="K158" s="15"/>
      <c r="L158" s="15"/>
      <c r="S158" s="14"/>
      <c r="U158" s="21"/>
      <c r="V158" s="14"/>
      <c r="W158" s="14"/>
      <c r="X158" s="14"/>
      <c r="AA158" s="14"/>
      <c r="AB158" s="14"/>
      <c r="AC158" s="15"/>
      <c r="AD158" s="15"/>
      <c r="AE158" s="14"/>
      <c r="AF158" s="14"/>
      <c r="AG158" s="22"/>
      <c r="AH158" s="22"/>
      <c r="AI158" s="14"/>
      <c r="AJ158" s="14"/>
      <c r="AK158" s="22"/>
      <c r="AL158" s="22"/>
      <c r="AM158" s="14"/>
    </row>
    <row r="159" spans="11:39">
      <c r="K159" s="15"/>
      <c r="L159" s="15"/>
      <c r="S159" s="14"/>
      <c r="T159" s="14"/>
      <c r="U159" s="19"/>
      <c r="V159" s="14"/>
      <c r="W159" s="14"/>
      <c r="X159" s="14"/>
      <c r="AA159" s="14"/>
      <c r="AB159" s="14"/>
      <c r="AC159" s="15"/>
      <c r="AD159" s="15"/>
      <c r="AE159" s="14"/>
      <c r="AF159" s="14"/>
      <c r="AG159" s="22"/>
      <c r="AH159" s="22"/>
      <c r="AI159" s="14"/>
      <c r="AJ159" s="14"/>
      <c r="AK159" s="22"/>
      <c r="AL159" s="22"/>
      <c r="AM159" s="14"/>
    </row>
    <row r="160" spans="11:39">
      <c r="K160" s="15"/>
      <c r="L160" s="15"/>
      <c r="S160" s="14"/>
      <c r="T160" s="14"/>
      <c r="U160" s="19"/>
      <c r="V160" s="14"/>
      <c r="W160" s="14"/>
      <c r="X160" s="14"/>
      <c r="AA160" s="14"/>
      <c r="AB160" s="14"/>
      <c r="AC160" s="15"/>
      <c r="AD160" s="15"/>
      <c r="AE160" s="14"/>
      <c r="AF160" s="14"/>
      <c r="AG160" s="22"/>
      <c r="AH160" s="22"/>
      <c r="AI160" s="14"/>
      <c r="AJ160" s="14"/>
      <c r="AK160" s="22"/>
      <c r="AL160" s="22"/>
      <c r="AM160" s="14"/>
    </row>
    <row r="161" spans="11:39">
      <c r="K161" s="15"/>
      <c r="L161" s="15"/>
      <c r="S161" s="14"/>
      <c r="T161" s="14"/>
      <c r="U161" s="19"/>
      <c r="V161" s="14"/>
      <c r="W161" s="14"/>
      <c r="X161" s="14"/>
      <c r="AA161" s="14"/>
      <c r="AB161" s="14"/>
      <c r="AC161" s="15"/>
      <c r="AD161" s="15"/>
      <c r="AE161" s="14"/>
      <c r="AF161" s="14"/>
      <c r="AG161" s="22"/>
      <c r="AH161" s="22"/>
      <c r="AI161" s="14"/>
      <c r="AJ161" s="14"/>
      <c r="AK161" s="22"/>
      <c r="AL161" s="22"/>
      <c r="AM161" s="14"/>
    </row>
    <row r="162" spans="11:39">
      <c r="K162" s="15"/>
      <c r="L162" s="15"/>
      <c r="S162" s="14"/>
      <c r="T162" s="14"/>
      <c r="U162" s="19"/>
      <c r="V162" s="14"/>
      <c r="W162" s="14"/>
      <c r="X162" s="14"/>
      <c r="AA162" s="14"/>
      <c r="AB162" s="14"/>
      <c r="AC162" s="15"/>
      <c r="AD162" s="15"/>
      <c r="AE162" s="14"/>
      <c r="AF162" s="14"/>
      <c r="AG162" s="22"/>
      <c r="AH162" s="22"/>
      <c r="AI162" s="14"/>
      <c r="AJ162" s="14"/>
      <c r="AK162" s="22"/>
      <c r="AL162" s="22"/>
      <c r="AM162" s="14"/>
    </row>
    <row r="163" spans="11:39">
      <c r="K163" s="15"/>
      <c r="L163" s="15"/>
      <c r="S163" s="14"/>
      <c r="T163" s="14"/>
      <c r="U163" s="19"/>
      <c r="V163" s="14"/>
      <c r="W163" s="14"/>
      <c r="X163" s="14"/>
      <c r="AA163" s="14"/>
      <c r="AB163" s="14"/>
      <c r="AC163" s="15"/>
      <c r="AD163" s="15"/>
      <c r="AE163" s="14"/>
      <c r="AF163" s="14"/>
      <c r="AG163" s="22"/>
      <c r="AH163" s="22"/>
      <c r="AI163" s="14"/>
      <c r="AJ163" s="14"/>
      <c r="AK163" s="22"/>
      <c r="AL163" s="22"/>
      <c r="AM163" s="14"/>
    </row>
    <row r="164" spans="11:39">
      <c r="K164" s="15"/>
      <c r="L164" s="15"/>
      <c r="S164" s="14"/>
      <c r="T164" s="14"/>
      <c r="U164" s="19"/>
      <c r="V164" s="14"/>
      <c r="W164" s="14"/>
      <c r="X164" s="14"/>
      <c r="AA164" s="14"/>
      <c r="AB164" s="14"/>
      <c r="AC164" s="15"/>
      <c r="AD164" s="15"/>
      <c r="AE164" s="14"/>
      <c r="AF164" s="14"/>
      <c r="AG164" s="22"/>
      <c r="AH164" s="22"/>
      <c r="AI164" s="14"/>
      <c r="AJ164" s="14"/>
      <c r="AK164" s="22"/>
      <c r="AL164" s="22"/>
      <c r="AM164" s="14"/>
    </row>
    <row r="165" spans="11:39">
      <c r="K165" s="15"/>
      <c r="L165" s="15"/>
      <c r="S165" s="14"/>
      <c r="T165" s="14"/>
      <c r="U165" s="19"/>
      <c r="V165" s="14"/>
      <c r="W165" s="14"/>
      <c r="X165" s="14"/>
      <c r="AA165" s="14"/>
      <c r="AB165" s="14"/>
      <c r="AC165" s="15"/>
      <c r="AD165" s="15"/>
      <c r="AE165" s="14"/>
      <c r="AF165" s="14"/>
      <c r="AG165" s="22"/>
      <c r="AH165" s="22"/>
      <c r="AI165" s="14"/>
      <c r="AJ165" s="14"/>
      <c r="AK165" s="22"/>
      <c r="AL165" s="22"/>
      <c r="AM165" s="14"/>
    </row>
    <row r="166" spans="11:39">
      <c r="K166" s="15"/>
      <c r="L166" s="15"/>
      <c r="S166" s="14"/>
      <c r="T166" s="14"/>
      <c r="U166" s="19"/>
      <c r="V166" s="14"/>
      <c r="W166" s="14"/>
      <c r="X166" s="14"/>
      <c r="AA166" s="14"/>
      <c r="AB166" s="14"/>
      <c r="AC166" s="15"/>
      <c r="AD166" s="15"/>
      <c r="AE166" s="14"/>
      <c r="AF166" s="14"/>
      <c r="AG166" s="22"/>
      <c r="AH166" s="22"/>
      <c r="AI166" s="14"/>
      <c r="AJ166" s="14"/>
      <c r="AK166" s="22"/>
      <c r="AL166" s="22"/>
      <c r="AM166" s="14"/>
    </row>
    <row r="167" spans="11:39">
      <c r="K167" s="15"/>
      <c r="L167" s="15"/>
      <c r="S167" s="14"/>
      <c r="T167" s="14"/>
      <c r="U167" s="19"/>
      <c r="V167" s="14"/>
      <c r="W167" s="14"/>
      <c r="X167" s="14"/>
      <c r="AA167" s="14"/>
      <c r="AB167" s="14"/>
      <c r="AC167" s="15"/>
      <c r="AD167" s="15"/>
      <c r="AE167" s="14"/>
      <c r="AF167" s="14"/>
      <c r="AG167" s="22"/>
      <c r="AH167" s="22"/>
      <c r="AI167" s="14"/>
      <c r="AJ167" s="14"/>
      <c r="AK167" s="22"/>
      <c r="AL167" s="22"/>
      <c r="AM167" s="14"/>
    </row>
    <row r="168" spans="11:39">
      <c r="K168" s="15"/>
      <c r="L168" s="15"/>
      <c r="S168" s="14"/>
      <c r="T168" s="14"/>
      <c r="U168" s="19"/>
      <c r="V168" s="14"/>
      <c r="W168" s="14"/>
      <c r="X168" s="14"/>
      <c r="AA168" s="14"/>
      <c r="AB168" s="14"/>
      <c r="AC168" s="15"/>
      <c r="AD168" s="15"/>
      <c r="AE168" s="14"/>
      <c r="AF168" s="14"/>
      <c r="AG168" s="22"/>
      <c r="AH168" s="22"/>
      <c r="AI168" s="14"/>
      <c r="AJ168" s="14"/>
      <c r="AK168" s="22"/>
      <c r="AL168" s="22"/>
      <c r="AM168" s="14"/>
    </row>
    <row r="169" spans="11:39">
      <c r="K169" s="15"/>
      <c r="L169" s="15"/>
    </row>
    <row r="170" spans="11:39">
      <c r="K170" s="15"/>
      <c r="L170" s="15"/>
    </row>
    <row r="171" spans="11:39">
      <c r="K171" s="15"/>
      <c r="L171" s="15"/>
    </row>
    <row r="172" spans="11:39">
      <c r="K172" s="15"/>
      <c r="L172" s="15"/>
    </row>
    <row r="173" spans="11:39">
      <c r="K173" s="15"/>
      <c r="L173" s="15"/>
    </row>
    <row r="174" spans="11:39">
      <c r="K174" s="15"/>
      <c r="L174" s="15"/>
    </row>
    <row r="175" spans="11:39">
      <c r="K175" s="15"/>
      <c r="L175" s="15"/>
    </row>
    <row r="176" spans="11:39">
      <c r="K176" s="15"/>
      <c r="L176" s="15"/>
    </row>
    <row r="177" spans="11:12">
      <c r="K177" s="15"/>
      <c r="L177" s="15"/>
    </row>
    <row r="178" spans="11:12">
      <c r="K178" s="15"/>
      <c r="L178" s="15"/>
    </row>
  </sheetData>
  <mergeCells count="8">
    <mergeCell ref="Y2:AA2"/>
    <mergeCell ref="AC2:AE2"/>
    <mergeCell ref="AG2:AI2"/>
    <mergeCell ref="AK2:AM2"/>
    <mergeCell ref="K1:K2"/>
    <mergeCell ref="L1:L2"/>
    <mergeCell ref="M1:P1"/>
    <mergeCell ref="T2:V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N539"/>
  <sheetViews>
    <sheetView topLeftCell="A187" workbookViewId="0"/>
  </sheetViews>
  <sheetFormatPr defaultRowHeight="14.4"/>
  <cols>
    <col min="1" max="1" width="8.88671875" style="17"/>
    <col min="2" max="3" width="10.44140625" style="17" bestFit="1" customWidth="1"/>
    <col min="4" max="16384" width="8.88671875" style="17"/>
  </cols>
  <sheetData>
    <row r="1" spans="1:14">
      <c r="A1" s="17" t="s">
        <v>143</v>
      </c>
    </row>
    <row r="3" spans="1:14">
      <c r="A3" s="17" t="s">
        <v>0</v>
      </c>
      <c r="B3" s="17" t="s">
        <v>1</v>
      </c>
      <c r="C3" s="17" t="s">
        <v>2</v>
      </c>
      <c r="D3" s="17" t="s">
        <v>3</v>
      </c>
      <c r="E3" s="17" t="s">
        <v>4</v>
      </c>
      <c r="F3" s="17" t="s">
        <v>5</v>
      </c>
      <c r="G3" s="17" t="s">
        <v>6</v>
      </c>
      <c r="H3" s="17" t="s">
        <v>7</v>
      </c>
      <c r="I3" s="17" t="s">
        <v>8</v>
      </c>
      <c r="J3" s="17" t="s">
        <v>9</v>
      </c>
      <c r="K3" s="17" t="s">
        <v>10</v>
      </c>
      <c r="L3" s="17" t="s">
        <v>11</v>
      </c>
      <c r="M3" s="17" t="s">
        <v>12</v>
      </c>
      <c r="N3" s="17" t="s">
        <v>13</v>
      </c>
    </row>
    <row r="4" spans="1:14">
      <c r="A4" s="17">
        <v>1</v>
      </c>
      <c r="B4" s="17" t="s">
        <v>14</v>
      </c>
      <c r="C4" s="17">
        <v>84</v>
      </c>
      <c r="D4" s="17">
        <v>134</v>
      </c>
      <c r="E4" s="17">
        <v>172</v>
      </c>
      <c r="F4" s="17">
        <v>194</v>
      </c>
      <c r="G4" s="17">
        <v>219</v>
      </c>
      <c r="H4" s="17">
        <v>241</v>
      </c>
      <c r="I4" s="17">
        <v>248</v>
      </c>
      <c r="J4" s="17">
        <v>257</v>
      </c>
      <c r="K4" s="17">
        <v>265</v>
      </c>
      <c r="L4" s="17">
        <v>272</v>
      </c>
      <c r="M4" s="17">
        <v>280</v>
      </c>
      <c r="N4" s="17">
        <v>275</v>
      </c>
    </row>
    <row r="5" spans="1:14">
      <c r="A5" s="17">
        <v>4</v>
      </c>
      <c r="B5" s="17" t="s">
        <v>14</v>
      </c>
      <c r="C5" s="17">
        <v>94</v>
      </c>
      <c r="D5" s="17">
        <v>139</v>
      </c>
      <c r="E5" s="17">
        <v>171</v>
      </c>
      <c r="F5" s="17">
        <v>185</v>
      </c>
      <c r="G5" s="17">
        <v>222</v>
      </c>
      <c r="H5" s="17">
        <v>255</v>
      </c>
      <c r="I5" s="17">
        <v>249</v>
      </c>
      <c r="J5" s="17">
        <v>264</v>
      </c>
      <c r="K5" s="17">
        <v>271</v>
      </c>
      <c r="L5" s="17">
        <v>271</v>
      </c>
      <c r="M5" s="17">
        <v>280</v>
      </c>
      <c r="N5" s="17">
        <v>288</v>
      </c>
    </row>
    <row r="6" spans="1:14">
      <c r="A6" s="17">
        <v>6</v>
      </c>
      <c r="B6" s="17" t="s">
        <v>14</v>
      </c>
      <c r="C6" s="17">
        <v>78</v>
      </c>
      <c r="D6" s="17">
        <v>120</v>
      </c>
      <c r="E6" s="17">
        <v>151</v>
      </c>
      <c r="F6" s="17">
        <v>163</v>
      </c>
      <c r="G6" s="17">
        <v>189</v>
      </c>
      <c r="H6" s="17">
        <v>211</v>
      </c>
      <c r="I6" s="17">
        <v>235</v>
      </c>
      <c r="J6" s="17">
        <v>244</v>
      </c>
      <c r="K6" s="17">
        <v>253</v>
      </c>
      <c r="L6" s="17">
        <v>257</v>
      </c>
      <c r="M6" s="17">
        <v>254</v>
      </c>
      <c r="N6" s="17">
        <v>265</v>
      </c>
    </row>
    <row r="7" spans="1:14">
      <c r="A7" s="17">
        <v>8</v>
      </c>
      <c r="B7" s="17" t="s">
        <v>14</v>
      </c>
      <c r="C7" s="17">
        <v>82</v>
      </c>
      <c r="D7" s="17">
        <v>123</v>
      </c>
      <c r="E7" s="17">
        <v>147</v>
      </c>
      <c r="F7" s="17">
        <v>182</v>
      </c>
      <c r="G7" s="17">
        <v>205</v>
      </c>
      <c r="H7" s="17">
        <v>225</v>
      </c>
      <c r="I7" s="17">
        <v>240</v>
      </c>
      <c r="J7" s="17">
        <v>255</v>
      </c>
      <c r="K7" s="17">
        <v>263</v>
      </c>
      <c r="L7" s="17">
        <v>267</v>
      </c>
      <c r="M7" s="17">
        <v>288</v>
      </c>
      <c r="N7" s="17">
        <v>290</v>
      </c>
    </row>
    <row r="8" spans="1:14">
      <c r="A8" s="17">
        <v>10</v>
      </c>
      <c r="B8" s="17" t="s">
        <v>14</v>
      </c>
      <c r="C8" s="17">
        <v>87</v>
      </c>
      <c r="D8" s="17">
        <v>133</v>
      </c>
      <c r="E8" s="17">
        <v>154</v>
      </c>
      <c r="F8" s="17">
        <v>183</v>
      </c>
      <c r="G8" s="17">
        <v>204</v>
      </c>
      <c r="H8" s="17">
        <v>222</v>
      </c>
      <c r="I8" s="17">
        <v>235</v>
      </c>
      <c r="J8" s="17">
        <v>244</v>
      </c>
      <c r="K8" s="17">
        <v>253</v>
      </c>
      <c r="L8" s="17">
        <v>257</v>
      </c>
      <c r="M8" s="17">
        <v>254</v>
      </c>
      <c r="N8" s="17">
        <v>265</v>
      </c>
    </row>
    <row r="9" spans="1:14">
      <c r="A9" s="17">
        <v>14</v>
      </c>
      <c r="B9" s="17" t="s">
        <v>14</v>
      </c>
      <c r="C9" s="17">
        <v>63</v>
      </c>
      <c r="D9" s="17">
        <v>105</v>
      </c>
      <c r="E9" s="17">
        <v>134</v>
      </c>
      <c r="F9" s="17">
        <v>162</v>
      </c>
      <c r="G9" s="17">
        <v>186</v>
      </c>
      <c r="H9" s="17">
        <v>206</v>
      </c>
      <c r="I9" s="17">
        <v>207</v>
      </c>
      <c r="J9" s="17">
        <v>224</v>
      </c>
      <c r="K9" s="17">
        <v>240</v>
      </c>
      <c r="L9" s="17">
        <v>244</v>
      </c>
      <c r="M9" s="17">
        <v>244</v>
      </c>
      <c r="N9" s="17">
        <v>256</v>
      </c>
    </row>
    <row r="10" spans="1:14">
      <c r="A10" s="17">
        <v>15</v>
      </c>
      <c r="B10" s="17" t="s">
        <v>14</v>
      </c>
      <c r="C10" s="17">
        <v>75</v>
      </c>
      <c r="D10" s="17">
        <v>113</v>
      </c>
      <c r="E10" s="17">
        <v>150</v>
      </c>
      <c r="F10" s="17">
        <v>177</v>
      </c>
      <c r="G10" s="17">
        <v>210</v>
      </c>
      <c r="H10" s="17">
        <v>239</v>
      </c>
      <c r="I10" s="17">
        <v>244</v>
      </c>
      <c r="J10" s="17">
        <v>266</v>
      </c>
      <c r="K10" s="17">
        <v>267</v>
      </c>
      <c r="L10" s="17">
        <v>275</v>
      </c>
      <c r="M10" s="17">
        <v>284</v>
      </c>
      <c r="N10" s="17">
        <v>288</v>
      </c>
    </row>
    <row r="11" spans="1:14">
      <c r="A11" s="17">
        <v>18</v>
      </c>
      <c r="B11" s="17" t="s">
        <v>14</v>
      </c>
      <c r="C11" s="17">
        <v>93</v>
      </c>
      <c r="D11" s="17">
        <v>124</v>
      </c>
      <c r="E11" s="17">
        <v>146</v>
      </c>
      <c r="F11" s="17">
        <v>168</v>
      </c>
      <c r="G11" s="17">
        <v>188</v>
      </c>
      <c r="H11" s="17">
        <v>204</v>
      </c>
      <c r="I11" s="17">
        <v>217</v>
      </c>
      <c r="J11" s="17">
        <v>230</v>
      </c>
      <c r="K11" s="17">
        <v>227</v>
      </c>
      <c r="L11" s="17">
        <v>228</v>
      </c>
      <c r="M11" s="17">
        <v>230</v>
      </c>
      <c r="N11" s="17">
        <v>235</v>
      </c>
    </row>
    <row r="12" spans="1:14">
      <c r="A12" s="17">
        <v>21</v>
      </c>
      <c r="B12" s="17" t="s">
        <v>14</v>
      </c>
      <c r="C12" s="17">
        <v>91</v>
      </c>
      <c r="D12" s="17">
        <v>130</v>
      </c>
      <c r="E12" s="17">
        <v>151</v>
      </c>
      <c r="F12" s="17">
        <v>173</v>
      </c>
      <c r="G12" s="17">
        <v>192</v>
      </c>
      <c r="H12" s="17">
        <v>207</v>
      </c>
      <c r="I12" s="17">
        <v>227</v>
      </c>
      <c r="J12" s="17">
        <v>236</v>
      </c>
      <c r="K12" s="17">
        <v>241</v>
      </c>
      <c r="L12" s="17">
        <v>248</v>
      </c>
      <c r="M12" s="17">
        <v>257</v>
      </c>
      <c r="N12" s="17">
        <v>260</v>
      </c>
    </row>
    <row r="13" spans="1:14">
      <c r="A13" s="17">
        <v>24</v>
      </c>
      <c r="B13" s="17" t="s">
        <v>14</v>
      </c>
      <c r="C13" s="17">
        <v>90</v>
      </c>
      <c r="D13" s="17">
        <v>142</v>
      </c>
      <c r="E13" s="17">
        <v>165</v>
      </c>
      <c r="F13" s="17">
        <v>183</v>
      </c>
      <c r="G13" s="17">
        <v>203</v>
      </c>
      <c r="H13" s="17">
        <v>220</v>
      </c>
      <c r="I13" s="17">
        <v>228</v>
      </c>
      <c r="J13" s="17">
        <v>249</v>
      </c>
      <c r="K13" s="17">
        <v>256</v>
      </c>
      <c r="L13" s="17">
        <v>259</v>
      </c>
      <c r="M13" s="17">
        <v>266</v>
      </c>
      <c r="N13" s="17">
        <v>268</v>
      </c>
    </row>
    <row r="14" spans="1:14">
      <c r="A14" s="17">
        <v>26</v>
      </c>
      <c r="B14" s="17" t="s">
        <v>14</v>
      </c>
      <c r="C14" s="17">
        <v>86</v>
      </c>
      <c r="D14" s="17">
        <v>134</v>
      </c>
      <c r="E14" s="17">
        <v>165</v>
      </c>
      <c r="F14" s="17">
        <v>179</v>
      </c>
      <c r="G14" s="17">
        <v>199</v>
      </c>
      <c r="H14" s="17">
        <v>215</v>
      </c>
      <c r="I14" s="17">
        <v>222</v>
      </c>
      <c r="J14" s="17">
        <v>226</v>
      </c>
      <c r="K14" s="17">
        <v>242</v>
      </c>
      <c r="L14" s="17">
        <v>249</v>
      </c>
      <c r="M14" s="17">
        <v>252</v>
      </c>
      <c r="N14" s="17">
        <v>249</v>
      </c>
    </row>
    <row r="15" spans="1:14">
      <c r="A15" s="17">
        <v>32</v>
      </c>
      <c r="B15" s="17" t="s">
        <v>14</v>
      </c>
      <c r="C15" s="17">
        <v>74</v>
      </c>
      <c r="D15" s="17">
        <v>129</v>
      </c>
      <c r="E15" s="17">
        <v>168</v>
      </c>
      <c r="F15" s="17">
        <v>200</v>
      </c>
      <c r="G15" s="17">
        <v>219</v>
      </c>
      <c r="H15" s="17">
        <v>234</v>
      </c>
      <c r="I15" s="17">
        <v>242</v>
      </c>
      <c r="J15" s="17">
        <v>259</v>
      </c>
      <c r="K15" s="17">
        <v>271</v>
      </c>
      <c r="L15" s="17">
        <v>278</v>
      </c>
      <c r="M15" s="17">
        <v>280</v>
      </c>
      <c r="N15" s="17">
        <v>292</v>
      </c>
    </row>
    <row r="16" spans="1:14">
      <c r="A16" s="17">
        <v>40</v>
      </c>
      <c r="B16" s="17" t="s">
        <v>14</v>
      </c>
      <c r="C16" s="17">
        <v>83</v>
      </c>
      <c r="D16" s="17">
        <v>129</v>
      </c>
      <c r="E16" s="17">
        <v>162</v>
      </c>
      <c r="F16" s="17">
        <v>194</v>
      </c>
      <c r="G16" s="17">
        <v>220</v>
      </c>
      <c r="H16" s="17">
        <v>243</v>
      </c>
      <c r="I16" s="17">
        <v>242</v>
      </c>
      <c r="J16" s="17">
        <v>267</v>
      </c>
      <c r="K16" s="17">
        <v>274</v>
      </c>
      <c r="L16" s="17">
        <v>276</v>
      </c>
      <c r="M16" s="17">
        <v>281</v>
      </c>
      <c r="N16" s="17">
        <v>297</v>
      </c>
    </row>
    <row r="17" spans="1:14">
      <c r="A17" s="17">
        <v>41</v>
      </c>
      <c r="B17" s="17" t="s">
        <v>14</v>
      </c>
      <c r="C17" s="17">
        <v>76</v>
      </c>
      <c r="D17" s="17">
        <v>120</v>
      </c>
      <c r="E17" s="17">
        <v>147</v>
      </c>
      <c r="F17" s="17">
        <v>160</v>
      </c>
      <c r="G17" s="17">
        <v>177</v>
      </c>
      <c r="H17" s="17">
        <v>191</v>
      </c>
      <c r="I17" s="17">
        <v>202</v>
      </c>
      <c r="J17" s="17">
        <v>213</v>
      </c>
      <c r="K17" s="17">
        <v>209</v>
      </c>
      <c r="L17" s="17">
        <v>223</v>
      </c>
      <c r="M17" s="17">
        <v>230</v>
      </c>
      <c r="N17" s="17">
        <v>236</v>
      </c>
    </row>
    <row r="18" spans="1:14">
      <c r="A18" s="17">
        <v>43</v>
      </c>
      <c r="B18" s="17" t="s">
        <v>14</v>
      </c>
      <c r="C18" s="17">
        <v>75</v>
      </c>
      <c r="D18" s="17">
        <v>123</v>
      </c>
      <c r="E18" s="17">
        <v>148</v>
      </c>
      <c r="F18" s="17">
        <v>164</v>
      </c>
      <c r="G18" s="17">
        <v>192</v>
      </c>
      <c r="H18" s="17">
        <v>216</v>
      </c>
      <c r="I18" s="17">
        <v>227</v>
      </c>
      <c r="J18" s="17">
        <v>240</v>
      </c>
      <c r="K18" s="17">
        <v>249</v>
      </c>
      <c r="L18" s="17">
        <v>255</v>
      </c>
      <c r="M18" s="17">
        <v>262</v>
      </c>
      <c r="N18" s="17">
        <v>268</v>
      </c>
    </row>
    <row r="19" spans="1:14">
      <c r="A19" s="17">
        <v>55</v>
      </c>
      <c r="B19" s="17" t="s">
        <v>14</v>
      </c>
      <c r="C19" s="17">
        <v>67</v>
      </c>
      <c r="D19" s="17">
        <v>114</v>
      </c>
      <c r="E19" s="17">
        <v>142</v>
      </c>
      <c r="F19" s="17">
        <v>163</v>
      </c>
      <c r="G19" s="17">
        <v>182</v>
      </c>
      <c r="H19" s="17">
        <v>197</v>
      </c>
      <c r="I19" s="17">
        <v>202</v>
      </c>
      <c r="J19" s="17">
        <v>218</v>
      </c>
      <c r="K19" s="17">
        <v>212</v>
      </c>
      <c r="L19" s="17">
        <v>220</v>
      </c>
      <c r="M19" s="17">
        <v>232</v>
      </c>
      <c r="N19" s="17">
        <v>233</v>
      </c>
    </row>
    <row r="20" spans="1:14">
      <c r="A20" s="17">
        <v>70</v>
      </c>
      <c r="B20" s="17" t="s">
        <v>14</v>
      </c>
      <c r="C20" s="17">
        <v>54</v>
      </c>
      <c r="D20" s="17">
        <v>90</v>
      </c>
      <c r="E20" s="17">
        <v>121</v>
      </c>
      <c r="F20" s="17">
        <v>144</v>
      </c>
      <c r="G20" s="17">
        <v>173</v>
      </c>
      <c r="H20" s="17">
        <v>199</v>
      </c>
      <c r="I20" s="17">
        <v>208</v>
      </c>
      <c r="J20" s="17">
        <v>232</v>
      </c>
      <c r="K20" s="17">
        <v>238</v>
      </c>
      <c r="L20" s="17">
        <v>246</v>
      </c>
      <c r="M20" s="17">
        <v>258</v>
      </c>
      <c r="N20" s="17">
        <v>267</v>
      </c>
    </row>
    <row r="21" spans="1:14">
      <c r="A21" s="17">
        <v>71</v>
      </c>
      <c r="B21" s="17" t="s">
        <v>14</v>
      </c>
      <c r="C21" s="17">
        <v>69</v>
      </c>
      <c r="D21" s="17">
        <v>111</v>
      </c>
      <c r="E21" s="17">
        <v>139</v>
      </c>
      <c r="F21" s="17">
        <v>165</v>
      </c>
      <c r="G21" s="17">
        <v>185</v>
      </c>
      <c r="H21" s="17">
        <v>201</v>
      </c>
      <c r="I21" s="17">
        <v>204</v>
      </c>
      <c r="J21" s="17">
        <v>221</v>
      </c>
      <c r="K21" s="17">
        <v>226</v>
      </c>
      <c r="L21" s="17">
        <v>229</v>
      </c>
      <c r="M21" s="17">
        <v>231</v>
      </c>
      <c r="N21" s="17">
        <v>240</v>
      </c>
    </row>
    <row r="22" spans="1:14">
      <c r="A22" s="17">
        <v>79</v>
      </c>
      <c r="B22" s="17" t="s">
        <v>14</v>
      </c>
      <c r="C22" s="17">
        <v>71</v>
      </c>
      <c r="D22" s="17">
        <v>116</v>
      </c>
      <c r="E22" s="17">
        <v>146</v>
      </c>
      <c r="F22" s="17">
        <v>177</v>
      </c>
      <c r="G22" s="17">
        <v>207</v>
      </c>
      <c r="H22" s="17">
        <v>233</v>
      </c>
      <c r="I22" s="17">
        <v>246</v>
      </c>
      <c r="J22" s="17">
        <v>256</v>
      </c>
      <c r="K22" s="17">
        <v>272</v>
      </c>
      <c r="L22" s="17">
        <v>277</v>
      </c>
      <c r="M22" s="17">
        <v>287</v>
      </c>
      <c r="N22" s="17">
        <v>286</v>
      </c>
    </row>
    <row r="23" spans="1:14">
      <c r="A23" s="17">
        <v>82</v>
      </c>
      <c r="B23" s="17" t="s">
        <v>14</v>
      </c>
      <c r="C23" s="17">
        <v>78</v>
      </c>
      <c r="D23" s="17">
        <v>129</v>
      </c>
      <c r="E23" s="17">
        <v>162</v>
      </c>
      <c r="F23" s="17">
        <v>189</v>
      </c>
      <c r="G23" s="17">
        <v>214</v>
      </c>
      <c r="H23" s="17">
        <v>235</v>
      </c>
      <c r="I23" s="17">
        <v>252</v>
      </c>
      <c r="J23" s="17">
        <v>256</v>
      </c>
      <c r="K23" s="17">
        <v>266</v>
      </c>
      <c r="L23" s="17">
        <v>273</v>
      </c>
      <c r="M23" s="17">
        <v>278</v>
      </c>
      <c r="N23" s="17">
        <v>286</v>
      </c>
    </row>
    <row r="24" spans="1:14">
      <c r="A24" s="17">
        <v>85</v>
      </c>
      <c r="B24" s="17" t="s">
        <v>14</v>
      </c>
      <c r="C24" s="17">
        <v>78</v>
      </c>
      <c r="D24" s="17">
        <v>130</v>
      </c>
      <c r="E24" s="17">
        <v>160</v>
      </c>
      <c r="F24" s="17">
        <v>190</v>
      </c>
      <c r="G24" s="17">
        <v>211</v>
      </c>
      <c r="H24" s="17">
        <v>228</v>
      </c>
      <c r="I24" s="17">
        <v>231</v>
      </c>
      <c r="J24" s="17">
        <v>253</v>
      </c>
      <c r="K24" s="17">
        <v>256</v>
      </c>
      <c r="L24" s="17">
        <v>263</v>
      </c>
      <c r="M24" s="17">
        <v>268</v>
      </c>
      <c r="N24" s="17">
        <v>280</v>
      </c>
    </row>
    <row r="25" spans="1:14">
      <c r="A25" s="17">
        <v>94</v>
      </c>
      <c r="B25" s="17" t="s">
        <v>14</v>
      </c>
      <c r="C25" s="17">
        <v>73</v>
      </c>
      <c r="D25" s="17">
        <v>114</v>
      </c>
      <c r="E25" s="17">
        <v>135</v>
      </c>
      <c r="F25" s="17">
        <v>160</v>
      </c>
      <c r="G25" s="17">
        <v>185</v>
      </c>
      <c r="H25" s="17">
        <v>206</v>
      </c>
      <c r="I25" s="17">
        <v>210</v>
      </c>
      <c r="J25" s="17">
        <v>223</v>
      </c>
      <c r="K25" s="17">
        <v>231</v>
      </c>
      <c r="L25" s="17">
        <v>242</v>
      </c>
      <c r="M25" s="17">
        <v>250</v>
      </c>
      <c r="N25" s="17">
        <v>257</v>
      </c>
    </row>
    <row r="26" spans="1:14">
      <c r="A26" s="17">
        <v>103</v>
      </c>
      <c r="B26" s="17" t="s">
        <v>14</v>
      </c>
      <c r="C26" s="17">
        <v>71</v>
      </c>
      <c r="D26" s="17">
        <v>113</v>
      </c>
      <c r="E26" s="17">
        <v>152</v>
      </c>
      <c r="F26" s="17">
        <v>181</v>
      </c>
      <c r="G26" s="17">
        <v>209</v>
      </c>
      <c r="H26" s="17">
        <v>234</v>
      </c>
      <c r="I26" s="17">
        <v>226</v>
      </c>
      <c r="J26" s="17">
        <v>225</v>
      </c>
      <c r="K26" s="17">
        <v>237</v>
      </c>
      <c r="L26" s="17">
        <v>248</v>
      </c>
      <c r="M26" s="17">
        <v>258</v>
      </c>
      <c r="N26" s="17">
        <v>267</v>
      </c>
    </row>
    <row r="27" spans="1:14">
      <c r="A27" s="17">
        <v>107</v>
      </c>
      <c r="B27" s="17" t="s">
        <v>14</v>
      </c>
      <c r="C27" s="17">
        <v>79</v>
      </c>
      <c r="D27" s="17">
        <v>126</v>
      </c>
      <c r="E27" s="17">
        <v>155</v>
      </c>
      <c r="F27" s="17">
        <v>182</v>
      </c>
      <c r="G27" s="17">
        <v>204</v>
      </c>
      <c r="H27" s="17">
        <v>223</v>
      </c>
      <c r="I27" s="17">
        <v>208</v>
      </c>
      <c r="J27" s="17">
        <v>238</v>
      </c>
      <c r="K27" s="17">
        <v>230</v>
      </c>
      <c r="L27" s="17">
        <v>236</v>
      </c>
      <c r="M27" s="17">
        <v>246</v>
      </c>
      <c r="N27" s="17">
        <v>244</v>
      </c>
    </row>
    <row r="28" spans="1:14">
      <c r="A28" s="17">
        <v>112</v>
      </c>
      <c r="B28" s="17" t="s">
        <v>14</v>
      </c>
      <c r="C28" s="17">
        <v>84</v>
      </c>
      <c r="D28" s="17">
        <v>118</v>
      </c>
      <c r="E28" s="17">
        <v>143</v>
      </c>
      <c r="F28" s="17">
        <v>158</v>
      </c>
      <c r="G28" s="17">
        <v>180</v>
      </c>
      <c r="H28" s="17">
        <v>199</v>
      </c>
      <c r="I28" s="17">
        <v>208</v>
      </c>
      <c r="J28" s="17">
        <v>238</v>
      </c>
      <c r="K28" s="17">
        <v>230</v>
      </c>
      <c r="L28" s="17">
        <v>236</v>
      </c>
      <c r="M28" s="17">
        <v>246</v>
      </c>
      <c r="N28" s="17">
        <v>244</v>
      </c>
    </row>
    <row r="29" spans="1:14">
      <c r="A29" s="17">
        <v>128</v>
      </c>
      <c r="B29" s="17" t="s">
        <v>14</v>
      </c>
      <c r="C29" s="17">
        <v>81</v>
      </c>
      <c r="D29" s="17">
        <v>116</v>
      </c>
      <c r="E29" s="17">
        <v>143</v>
      </c>
      <c r="F29" s="17">
        <v>168</v>
      </c>
      <c r="G29" s="17">
        <v>188</v>
      </c>
      <c r="H29" s="17">
        <v>205</v>
      </c>
      <c r="I29" s="17">
        <v>212</v>
      </c>
      <c r="J29" s="17">
        <v>230</v>
      </c>
      <c r="K29" s="17">
        <v>234</v>
      </c>
      <c r="L29" s="17">
        <v>241</v>
      </c>
      <c r="M29" s="17">
        <v>246</v>
      </c>
      <c r="N29" s="17">
        <v>248</v>
      </c>
    </row>
    <row r="30" spans="1:14">
      <c r="A30" s="17">
        <v>162</v>
      </c>
      <c r="B30" s="17" t="s">
        <v>14</v>
      </c>
      <c r="C30" s="17">
        <v>98</v>
      </c>
      <c r="D30" s="17">
        <v>148</v>
      </c>
      <c r="E30" s="17">
        <v>157</v>
      </c>
      <c r="F30" s="17">
        <v>169</v>
      </c>
      <c r="G30" s="17">
        <v>182</v>
      </c>
      <c r="H30" s="17">
        <v>191</v>
      </c>
      <c r="I30" s="17">
        <v>200</v>
      </c>
      <c r="J30" s="17">
        <v>213</v>
      </c>
      <c r="K30" s="17">
        <v>224</v>
      </c>
      <c r="L30" s="17">
        <v>222</v>
      </c>
      <c r="M30" s="17">
        <v>234</v>
      </c>
      <c r="N30" s="17">
        <v>243</v>
      </c>
    </row>
    <row r="31" spans="1:14">
      <c r="A31" s="17">
        <v>163</v>
      </c>
      <c r="B31" s="17" t="s">
        <v>14</v>
      </c>
      <c r="C31" s="17">
        <v>88</v>
      </c>
      <c r="D31" s="17">
        <v>132</v>
      </c>
      <c r="E31" s="17">
        <v>153</v>
      </c>
      <c r="F31" s="17">
        <v>166</v>
      </c>
      <c r="G31" s="17">
        <v>183</v>
      </c>
      <c r="H31" s="17">
        <v>197</v>
      </c>
      <c r="I31" s="17">
        <v>204</v>
      </c>
      <c r="J31" s="17">
        <v>225</v>
      </c>
      <c r="K31" s="17">
        <v>227</v>
      </c>
      <c r="L31" s="17">
        <v>227</v>
      </c>
      <c r="M31" s="17">
        <v>227</v>
      </c>
      <c r="N31" s="17">
        <v>240</v>
      </c>
    </row>
    <row r="32" spans="1:14">
      <c r="A32" s="17">
        <v>168</v>
      </c>
      <c r="B32" s="17" t="s">
        <v>14</v>
      </c>
      <c r="C32" s="17">
        <v>87</v>
      </c>
      <c r="D32" s="17">
        <v>135</v>
      </c>
      <c r="E32" s="17">
        <v>154</v>
      </c>
      <c r="F32" s="17">
        <v>182</v>
      </c>
      <c r="G32" s="17">
        <v>204</v>
      </c>
      <c r="H32" s="17">
        <v>223</v>
      </c>
      <c r="I32" s="17">
        <v>240</v>
      </c>
      <c r="J32" s="17">
        <v>258</v>
      </c>
      <c r="K32" s="17">
        <v>262</v>
      </c>
      <c r="L32" s="17">
        <v>261</v>
      </c>
      <c r="M32" s="17">
        <v>274</v>
      </c>
      <c r="N32" s="17">
        <v>283</v>
      </c>
    </row>
    <row r="33" spans="1:14">
      <c r="A33" s="17">
        <v>195</v>
      </c>
      <c r="B33" s="17" t="s">
        <v>14</v>
      </c>
      <c r="C33" s="17">
        <v>91</v>
      </c>
      <c r="D33" s="17">
        <v>132</v>
      </c>
      <c r="E33" s="17">
        <v>161</v>
      </c>
      <c r="F33" s="17">
        <v>183</v>
      </c>
      <c r="G33" s="17">
        <v>194</v>
      </c>
      <c r="H33" s="17">
        <v>202</v>
      </c>
      <c r="I33" s="17">
        <v>212</v>
      </c>
      <c r="J33" s="17">
        <v>229</v>
      </c>
      <c r="K33" s="17">
        <v>231</v>
      </c>
      <c r="L33" s="17">
        <v>228</v>
      </c>
      <c r="M33" s="17">
        <v>246</v>
      </c>
      <c r="N33" s="17">
        <v>251</v>
      </c>
    </row>
    <row r="34" spans="1:14">
      <c r="A34" s="17">
        <v>5</v>
      </c>
      <c r="B34" s="17" t="s">
        <v>15</v>
      </c>
      <c r="C34" s="17">
        <v>83</v>
      </c>
      <c r="D34" s="17">
        <v>123</v>
      </c>
      <c r="E34" s="17">
        <v>149</v>
      </c>
      <c r="F34" s="17">
        <v>169</v>
      </c>
      <c r="G34" s="17">
        <v>190</v>
      </c>
      <c r="H34" s="17">
        <v>207</v>
      </c>
      <c r="I34" s="17">
        <v>191</v>
      </c>
      <c r="J34" s="17">
        <v>214</v>
      </c>
      <c r="K34" s="17">
        <v>220</v>
      </c>
      <c r="L34" s="17">
        <v>230</v>
      </c>
      <c r="M34" s="17">
        <v>242</v>
      </c>
      <c r="N34" s="17">
        <v>254</v>
      </c>
    </row>
    <row r="35" spans="1:14">
      <c r="A35" s="17">
        <v>25</v>
      </c>
      <c r="B35" s="17" t="s">
        <v>15</v>
      </c>
      <c r="C35" s="17">
        <v>85</v>
      </c>
      <c r="D35" s="17">
        <v>123</v>
      </c>
      <c r="E35" s="17">
        <v>148</v>
      </c>
      <c r="F35" s="17">
        <v>176</v>
      </c>
      <c r="G35" s="17">
        <v>200</v>
      </c>
      <c r="H35" s="17">
        <v>221</v>
      </c>
      <c r="I35" s="17">
        <v>238</v>
      </c>
      <c r="J35" s="17">
        <v>258</v>
      </c>
      <c r="K35" s="17">
        <v>266</v>
      </c>
      <c r="L35" s="17">
        <v>278</v>
      </c>
      <c r="M35" s="17">
        <v>282</v>
      </c>
      <c r="N35" s="17">
        <v>291</v>
      </c>
    </row>
    <row r="36" spans="1:14">
      <c r="A36" s="17">
        <v>30</v>
      </c>
      <c r="B36" s="17" t="s">
        <v>15</v>
      </c>
      <c r="C36" s="17">
        <v>92</v>
      </c>
      <c r="D36" s="17">
        <v>128</v>
      </c>
      <c r="E36" s="17">
        <v>147</v>
      </c>
      <c r="F36" s="17">
        <v>171</v>
      </c>
      <c r="G36" s="17">
        <v>182</v>
      </c>
      <c r="H36" s="17">
        <v>189</v>
      </c>
      <c r="I36" s="17">
        <v>238</v>
      </c>
      <c r="J36" s="17">
        <v>258</v>
      </c>
      <c r="K36" s="17">
        <v>266</v>
      </c>
      <c r="L36" s="17">
        <v>278</v>
      </c>
      <c r="M36" s="17">
        <v>282</v>
      </c>
      <c r="N36" s="17">
        <v>291</v>
      </c>
    </row>
    <row r="37" spans="1:14">
      <c r="A37" s="17">
        <v>33</v>
      </c>
      <c r="B37" s="17" t="s">
        <v>15</v>
      </c>
      <c r="C37" s="17">
        <v>73</v>
      </c>
      <c r="D37" s="17">
        <v>120</v>
      </c>
      <c r="E37" s="17">
        <v>147</v>
      </c>
      <c r="F37" s="17">
        <v>169</v>
      </c>
      <c r="G37" s="17">
        <v>187</v>
      </c>
      <c r="H37" s="17">
        <v>201</v>
      </c>
      <c r="I37" s="17">
        <v>207</v>
      </c>
      <c r="J37" s="17">
        <v>222</v>
      </c>
      <c r="K37" s="17">
        <v>235</v>
      </c>
      <c r="L37" s="17">
        <v>237</v>
      </c>
      <c r="M37" s="17">
        <v>250</v>
      </c>
      <c r="N37" s="17">
        <v>256</v>
      </c>
    </row>
    <row r="38" spans="1:14">
      <c r="A38" s="17">
        <v>34</v>
      </c>
      <c r="B38" s="17" t="s">
        <v>15</v>
      </c>
      <c r="C38" s="17">
        <v>63</v>
      </c>
      <c r="D38" s="17">
        <v>99</v>
      </c>
      <c r="E38" s="17">
        <v>125</v>
      </c>
      <c r="F38" s="17">
        <v>152</v>
      </c>
      <c r="G38" s="17">
        <v>182</v>
      </c>
      <c r="H38" s="17">
        <v>209</v>
      </c>
      <c r="I38" s="17">
        <v>220</v>
      </c>
      <c r="J38" s="17">
        <v>240</v>
      </c>
      <c r="K38" s="17">
        <v>248</v>
      </c>
      <c r="L38" s="17">
        <v>258</v>
      </c>
      <c r="M38" s="17">
        <v>263</v>
      </c>
      <c r="N38" s="17">
        <v>262</v>
      </c>
    </row>
    <row r="39" spans="1:14">
      <c r="A39" s="17">
        <v>35</v>
      </c>
      <c r="B39" s="17" t="s">
        <v>15</v>
      </c>
      <c r="C39" s="17">
        <v>75</v>
      </c>
      <c r="D39" s="17">
        <v>110</v>
      </c>
      <c r="E39" s="17">
        <v>135</v>
      </c>
      <c r="F39" s="17">
        <v>149</v>
      </c>
      <c r="G39" s="17">
        <v>170</v>
      </c>
      <c r="H39" s="17">
        <v>187</v>
      </c>
      <c r="I39" s="17">
        <v>194</v>
      </c>
      <c r="J39" s="17">
        <v>212</v>
      </c>
      <c r="K39" s="17">
        <v>218</v>
      </c>
      <c r="L39" s="17">
        <v>231</v>
      </c>
      <c r="M39" s="17">
        <v>236</v>
      </c>
      <c r="N39" s="17">
        <v>235</v>
      </c>
    </row>
    <row r="40" spans="1:14">
      <c r="A40" s="17">
        <v>46</v>
      </c>
      <c r="B40" s="17" t="s">
        <v>15</v>
      </c>
      <c r="C40" s="17">
        <v>79</v>
      </c>
      <c r="D40" s="17">
        <v>122</v>
      </c>
      <c r="E40" s="17">
        <v>148</v>
      </c>
      <c r="F40" s="17">
        <v>186</v>
      </c>
      <c r="G40" s="17">
        <v>208</v>
      </c>
      <c r="H40" s="17">
        <v>226</v>
      </c>
      <c r="I40" s="17">
        <v>207</v>
      </c>
      <c r="J40" s="17">
        <v>222</v>
      </c>
      <c r="K40" s="17">
        <v>231</v>
      </c>
      <c r="L40" s="17">
        <v>239</v>
      </c>
      <c r="M40" s="17">
        <v>257</v>
      </c>
      <c r="N40" s="17">
        <v>264</v>
      </c>
    </row>
    <row r="41" spans="1:14">
      <c r="A41" s="17">
        <v>53</v>
      </c>
      <c r="B41" s="17" t="s">
        <v>15</v>
      </c>
      <c r="C41" s="17">
        <v>95</v>
      </c>
      <c r="D41" s="17">
        <v>153</v>
      </c>
      <c r="E41" s="17">
        <v>173</v>
      </c>
      <c r="F41" s="17">
        <v>200</v>
      </c>
      <c r="G41" s="17">
        <v>220</v>
      </c>
      <c r="H41" s="17">
        <v>236</v>
      </c>
      <c r="I41" s="17">
        <v>205</v>
      </c>
      <c r="J41" s="17">
        <v>218</v>
      </c>
      <c r="K41" s="17">
        <v>225</v>
      </c>
      <c r="L41" s="17">
        <v>230</v>
      </c>
      <c r="M41" s="17">
        <v>233</v>
      </c>
      <c r="N41" s="17">
        <v>237</v>
      </c>
    </row>
    <row r="42" spans="1:14">
      <c r="A42" s="17">
        <v>56</v>
      </c>
      <c r="B42" s="17" t="s">
        <v>15</v>
      </c>
      <c r="C42" s="17">
        <v>72</v>
      </c>
      <c r="D42" s="17">
        <v>106</v>
      </c>
      <c r="E42" s="17">
        <v>125</v>
      </c>
      <c r="F42" s="17">
        <v>152</v>
      </c>
      <c r="G42" s="17">
        <v>177</v>
      </c>
      <c r="H42" s="17">
        <v>198</v>
      </c>
      <c r="I42" s="17">
        <v>207</v>
      </c>
      <c r="J42" s="17">
        <v>222</v>
      </c>
      <c r="K42" s="17">
        <v>231</v>
      </c>
      <c r="L42" s="17">
        <v>239</v>
      </c>
      <c r="M42" s="17">
        <v>257</v>
      </c>
      <c r="N42" s="17">
        <v>264</v>
      </c>
    </row>
    <row r="43" spans="1:14">
      <c r="A43" s="17">
        <v>58</v>
      </c>
      <c r="B43" s="17" t="s">
        <v>15</v>
      </c>
      <c r="C43" s="17">
        <v>88</v>
      </c>
      <c r="D43" s="17">
        <v>120</v>
      </c>
      <c r="E43" s="17">
        <v>145</v>
      </c>
      <c r="F43" s="17">
        <v>165</v>
      </c>
      <c r="G43" s="17">
        <v>185</v>
      </c>
      <c r="H43" s="17">
        <v>202</v>
      </c>
      <c r="I43" s="17">
        <v>205</v>
      </c>
      <c r="J43" s="17">
        <v>218</v>
      </c>
      <c r="K43" s="17">
        <v>225</v>
      </c>
      <c r="L43" s="17">
        <v>230</v>
      </c>
      <c r="M43" s="17">
        <v>233</v>
      </c>
      <c r="N43" s="17">
        <v>237</v>
      </c>
    </row>
    <row r="44" spans="1:14">
      <c r="A44" s="17">
        <v>62</v>
      </c>
      <c r="B44" s="17" t="s">
        <v>15</v>
      </c>
      <c r="C44" s="17">
        <v>78</v>
      </c>
      <c r="D44" s="17">
        <v>127</v>
      </c>
      <c r="E44" s="17">
        <v>156</v>
      </c>
      <c r="F44" s="17">
        <v>182</v>
      </c>
      <c r="G44" s="17">
        <v>211</v>
      </c>
      <c r="H44" s="17">
        <v>237</v>
      </c>
      <c r="I44" s="17">
        <v>252</v>
      </c>
      <c r="J44" s="17">
        <v>266</v>
      </c>
      <c r="K44" s="17">
        <v>274</v>
      </c>
      <c r="L44" s="17">
        <v>284</v>
      </c>
      <c r="M44" s="17">
        <v>288</v>
      </c>
      <c r="N44" s="17">
        <v>288</v>
      </c>
    </row>
    <row r="45" spans="1:14">
      <c r="A45" s="17">
        <v>64</v>
      </c>
      <c r="B45" s="17" t="s">
        <v>15</v>
      </c>
      <c r="C45" s="17">
        <v>79</v>
      </c>
      <c r="D45" s="17">
        <v>125</v>
      </c>
      <c r="E45" s="17">
        <v>145</v>
      </c>
      <c r="F45" s="17">
        <v>173</v>
      </c>
      <c r="G45" s="17">
        <v>187</v>
      </c>
      <c r="H45" s="17">
        <v>197</v>
      </c>
      <c r="I45" s="17">
        <v>205</v>
      </c>
      <c r="J45" s="17">
        <v>223</v>
      </c>
      <c r="K45" s="17">
        <v>220</v>
      </c>
      <c r="L45" s="17">
        <v>228</v>
      </c>
      <c r="M45" s="17">
        <v>237</v>
      </c>
      <c r="N45" s="17">
        <v>240</v>
      </c>
    </row>
    <row r="46" spans="1:14">
      <c r="A46" s="17">
        <v>69</v>
      </c>
      <c r="B46" s="17" t="s">
        <v>15</v>
      </c>
      <c r="C46" s="17">
        <v>71</v>
      </c>
      <c r="D46" s="17">
        <v>122</v>
      </c>
      <c r="E46" s="17">
        <v>149</v>
      </c>
      <c r="F46" s="17">
        <v>175</v>
      </c>
      <c r="G46" s="17">
        <v>195</v>
      </c>
      <c r="H46" s="17">
        <v>211</v>
      </c>
      <c r="I46" s="17">
        <v>223</v>
      </c>
      <c r="J46" s="17">
        <v>230</v>
      </c>
      <c r="K46" s="17">
        <v>240</v>
      </c>
      <c r="L46" s="17">
        <v>243</v>
      </c>
      <c r="M46" s="17">
        <v>268</v>
      </c>
      <c r="N46" s="17">
        <v>262</v>
      </c>
    </row>
    <row r="47" spans="1:14">
      <c r="A47" s="17">
        <v>86</v>
      </c>
      <c r="B47" s="17" t="s">
        <v>15</v>
      </c>
      <c r="C47" s="17">
        <v>62</v>
      </c>
      <c r="D47" s="17">
        <v>109</v>
      </c>
      <c r="E47" s="17">
        <v>138</v>
      </c>
      <c r="F47" s="17">
        <v>164</v>
      </c>
      <c r="G47" s="17">
        <v>180</v>
      </c>
      <c r="H47" s="17">
        <v>193</v>
      </c>
      <c r="I47" s="17">
        <v>209</v>
      </c>
      <c r="J47" s="17">
        <v>225</v>
      </c>
      <c r="K47" s="17">
        <v>235</v>
      </c>
      <c r="L47" s="17">
        <v>236</v>
      </c>
      <c r="M47" s="17">
        <v>250</v>
      </c>
      <c r="N47" s="17">
        <v>258</v>
      </c>
    </row>
    <row r="48" spans="1:14">
      <c r="A48" s="17">
        <v>88</v>
      </c>
      <c r="B48" s="17" t="s">
        <v>15</v>
      </c>
      <c r="C48" s="17">
        <v>76</v>
      </c>
      <c r="D48" s="17">
        <v>121</v>
      </c>
      <c r="E48" s="17">
        <v>148</v>
      </c>
      <c r="F48" s="17">
        <v>170</v>
      </c>
      <c r="G48" s="17">
        <v>195</v>
      </c>
      <c r="H48" s="17">
        <v>217</v>
      </c>
      <c r="I48" s="17">
        <v>224</v>
      </c>
      <c r="J48" s="17">
        <v>240</v>
      </c>
      <c r="K48" s="17">
        <v>244</v>
      </c>
      <c r="L48" s="17">
        <v>257</v>
      </c>
      <c r="M48" s="17">
        <v>260</v>
      </c>
      <c r="N48" s="17">
        <v>272</v>
      </c>
    </row>
    <row r="49" spans="1:14">
      <c r="A49" s="17">
        <v>93</v>
      </c>
      <c r="B49" s="17" t="s">
        <v>15</v>
      </c>
      <c r="C49" s="17">
        <v>65</v>
      </c>
      <c r="D49" s="17">
        <v>103</v>
      </c>
      <c r="E49" s="17">
        <v>134</v>
      </c>
      <c r="F49" s="17">
        <v>165</v>
      </c>
      <c r="G49" s="17">
        <v>198</v>
      </c>
      <c r="H49" s="17">
        <v>228</v>
      </c>
      <c r="I49" s="17">
        <v>242</v>
      </c>
      <c r="J49" s="17">
        <v>262</v>
      </c>
      <c r="K49" s="17">
        <v>273</v>
      </c>
      <c r="L49" s="17">
        <v>286</v>
      </c>
      <c r="M49" s="17">
        <v>302</v>
      </c>
      <c r="N49" s="17">
        <v>305</v>
      </c>
    </row>
    <row r="50" spans="1:14">
      <c r="A50" s="17">
        <v>110</v>
      </c>
      <c r="B50" s="17" t="s">
        <v>15</v>
      </c>
      <c r="C50" s="17">
        <v>73</v>
      </c>
      <c r="D50" s="17">
        <v>113</v>
      </c>
      <c r="E50" s="17">
        <v>142</v>
      </c>
      <c r="F50" s="17">
        <v>163</v>
      </c>
      <c r="G50" s="17">
        <v>188</v>
      </c>
      <c r="H50" s="17">
        <v>209</v>
      </c>
      <c r="I50" s="17">
        <v>220</v>
      </c>
      <c r="J50" s="17">
        <v>235</v>
      </c>
      <c r="K50" s="17">
        <v>248</v>
      </c>
      <c r="L50" s="17">
        <v>259</v>
      </c>
      <c r="M50" s="17">
        <v>264</v>
      </c>
      <c r="N50" s="17">
        <v>270</v>
      </c>
    </row>
    <row r="51" spans="1:14">
      <c r="A51" s="17">
        <v>111</v>
      </c>
      <c r="B51" s="17" t="s">
        <v>15</v>
      </c>
      <c r="C51" s="17">
        <v>77</v>
      </c>
      <c r="D51" s="17">
        <v>119</v>
      </c>
      <c r="E51" s="17">
        <v>137</v>
      </c>
      <c r="F51" s="17">
        <v>156</v>
      </c>
      <c r="G51" s="17">
        <v>174</v>
      </c>
      <c r="H51" s="17">
        <v>189</v>
      </c>
      <c r="I51" s="17">
        <v>193</v>
      </c>
      <c r="J51" s="17">
        <v>211</v>
      </c>
      <c r="K51" s="17">
        <v>216</v>
      </c>
      <c r="L51" s="17">
        <v>224</v>
      </c>
      <c r="M51" s="17">
        <v>233</v>
      </c>
      <c r="N51" s="17">
        <v>236</v>
      </c>
    </row>
    <row r="52" spans="1:14">
      <c r="A52" s="17">
        <v>113</v>
      </c>
      <c r="B52" s="17" t="s">
        <v>15</v>
      </c>
      <c r="C52" s="17">
        <v>87</v>
      </c>
      <c r="D52" s="17">
        <v>131</v>
      </c>
      <c r="E52" s="17">
        <v>154</v>
      </c>
      <c r="F52" s="17">
        <v>175</v>
      </c>
      <c r="G52" s="17">
        <v>188</v>
      </c>
      <c r="H52" s="17">
        <v>198</v>
      </c>
      <c r="I52" s="17">
        <v>200</v>
      </c>
      <c r="J52" s="17">
        <v>212</v>
      </c>
      <c r="K52" s="17">
        <v>219</v>
      </c>
      <c r="L52" s="17">
        <v>227</v>
      </c>
      <c r="M52" s="17">
        <v>227</v>
      </c>
      <c r="N52" s="17">
        <v>226</v>
      </c>
    </row>
    <row r="53" spans="1:14">
      <c r="A53" s="17">
        <v>116</v>
      </c>
      <c r="B53" s="17" t="s">
        <v>15</v>
      </c>
      <c r="C53" s="17">
        <v>79</v>
      </c>
      <c r="D53" s="17">
        <v>116</v>
      </c>
      <c r="E53" s="17">
        <v>134</v>
      </c>
      <c r="F53" s="17">
        <v>155</v>
      </c>
      <c r="G53" s="17">
        <v>169</v>
      </c>
      <c r="H53" s="17">
        <v>179</v>
      </c>
      <c r="I53" s="17">
        <v>237</v>
      </c>
      <c r="J53" s="17">
        <v>240</v>
      </c>
      <c r="K53" s="17">
        <v>248</v>
      </c>
      <c r="L53" s="17">
        <v>269</v>
      </c>
      <c r="M53" s="17">
        <v>262</v>
      </c>
      <c r="N53" s="17">
        <v>250</v>
      </c>
    </row>
    <row r="54" spans="1:14">
      <c r="A54" s="17">
        <v>117</v>
      </c>
      <c r="B54" s="17" t="s">
        <v>15</v>
      </c>
      <c r="C54" s="17">
        <v>91</v>
      </c>
      <c r="D54" s="17">
        <v>144</v>
      </c>
      <c r="E54" s="17">
        <v>173</v>
      </c>
      <c r="F54" s="17">
        <v>198</v>
      </c>
      <c r="G54" s="17">
        <v>217</v>
      </c>
      <c r="H54" s="17">
        <v>232</v>
      </c>
      <c r="I54" s="17">
        <v>243</v>
      </c>
      <c r="J54" s="17">
        <v>256</v>
      </c>
      <c r="K54" s="17">
        <v>263</v>
      </c>
      <c r="L54" s="17">
        <v>258</v>
      </c>
      <c r="M54" s="17">
        <v>259</v>
      </c>
      <c r="N54" s="17">
        <v>268</v>
      </c>
    </row>
    <row r="55" spans="1:14">
      <c r="A55" s="17">
        <v>118</v>
      </c>
      <c r="B55" s="17" t="s">
        <v>15</v>
      </c>
      <c r="C55" s="17">
        <v>83</v>
      </c>
      <c r="D55" s="17">
        <v>129</v>
      </c>
      <c r="E55" s="17">
        <v>160</v>
      </c>
      <c r="F55" s="17">
        <v>195</v>
      </c>
      <c r="G55" s="17">
        <v>220</v>
      </c>
      <c r="H55" s="17">
        <v>241</v>
      </c>
      <c r="I55" s="17">
        <v>253</v>
      </c>
      <c r="J55" s="17">
        <v>269</v>
      </c>
      <c r="K55" s="17">
        <v>278</v>
      </c>
      <c r="L55" s="17">
        <v>294</v>
      </c>
      <c r="M55" s="17">
        <v>300</v>
      </c>
      <c r="N55" s="17">
        <v>291</v>
      </c>
    </row>
    <row r="56" spans="1:14">
      <c r="A56" s="17">
        <v>141</v>
      </c>
      <c r="B56" s="17" t="s">
        <v>15</v>
      </c>
      <c r="C56" s="17">
        <v>80</v>
      </c>
      <c r="D56" s="17">
        <v>122</v>
      </c>
      <c r="E56" s="17">
        <v>144</v>
      </c>
      <c r="F56" s="17">
        <v>163</v>
      </c>
      <c r="G56" s="17">
        <v>181</v>
      </c>
      <c r="H56" s="17">
        <v>196</v>
      </c>
      <c r="I56" s="17">
        <v>252</v>
      </c>
      <c r="J56" s="17">
        <v>266</v>
      </c>
      <c r="K56" s="17">
        <v>274</v>
      </c>
      <c r="L56" s="17">
        <v>284</v>
      </c>
      <c r="M56" s="17">
        <v>288</v>
      </c>
      <c r="N56" s="17">
        <v>288</v>
      </c>
    </row>
    <row r="57" spans="1:14">
      <c r="A57" s="17">
        <v>149</v>
      </c>
      <c r="B57" s="17" t="s">
        <v>15</v>
      </c>
      <c r="C57" s="17">
        <v>81</v>
      </c>
      <c r="D57" s="17">
        <v>134</v>
      </c>
      <c r="E57" s="17">
        <v>159</v>
      </c>
      <c r="F57" s="17">
        <v>176</v>
      </c>
      <c r="G57" s="17">
        <v>196</v>
      </c>
      <c r="H57" s="17">
        <v>213</v>
      </c>
      <c r="I57" s="17">
        <v>229</v>
      </c>
      <c r="J57" s="17">
        <v>244</v>
      </c>
      <c r="K57" s="17">
        <v>251</v>
      </c>
      <c r="L57" s="17">
        <v>254</v>
      </c>
      <c r="M57" s="17">
        <v>268</v>
      </c>
      <c r="N57" s="17">
        <v>268</v>
      </c>
    </row>
    <row r="58" spans="1:14">
      <c r="A58" s="17">
        <v>153</v>
      </c>
      <c r="B58" s="17" t="s">
        <v>15</v>
      </c>
      <c r="C58" s="17">
        <v>93</v>
      </c>
      <c r="D58" s="17">
        <v>137</v>
      </c>
      <c r="E58" s="17">
        <v>162</v>
      </c>
      <c r="F58" s="17">
        <v>177</v>
      </c>
      <c r="G58" s="17">
        <v>196</v>
      </c>
      <c r="H58" s="17">
        <v>211</v>
      </c>
      <c r="I58" s="17">
        <v>215</v>
      </c>
      <c r="J58" s="17">
        <v>232</v>
      </c>
      <c r="K58" s="17">
        <v>240</v>
      </c>
      <c r="L58" s="17">
        <v>250</v>
      </c>
      <c r="M58" s="17">
        <v>254</v>
      </c>
      <c r="N58" s="17">
        <v>253</v>
      </c>
    </row>
    <row r="59" spans="1:14">
      <c r="A59" s="17">
        <v>161</v>
      </c>
      <c r="B59" s="17" t="s">
        <v>15</v>
      </c>
      <c r="C59" s="17">
        <v>80</v>
      </c>
      <c r="D59" s="17">
        <v>122</v>
      </c>
      <c r="E59" s="17">
        <v>152</v>
      </c>
      <c r="F59" s="17">
        <v>153</v>
      </c>
      <c r="G59" s="17">
        <v>179</v>
      </c>
      <c r="H59" s="17">
        <v>202</v>
      </c>
      <c r="I59" s="17">
        <v>225</v>
      </c>
      <c r="J59" s="17">
        <v>242</v>
      </c>
      <c r="K59" s="17">
        <v>250</v>
      </c>
      <c r="L59" s="17">
        <v>258</v>
      </c>
      <c r="M59" s="17">
        <v>268</v>
      </c>
      <c r="N59" s="17">
        <v>274</v>
      </c>
    </row>
    <row r="60" spans="1:14">
      <c r="A60" s="17">
        <v>176</v>
      </c>
      <c r="B60" s="17" t="s">
        <v>15</v>
      </c>
      <c r="C60" s="17">
        <v>74</v>
      </c>
      <c r="D60" s="17">
        <v>114</v>
      </c>
      <c r="E60" s="17">
        <v>133</v>
      </c>
      <c r="F60" s="17">
        <v>159</v>
      </c>
      <c r="G60" s="17">
        <v>178</v>
      </c>
      <c r="H60" s="17">
        <v>194</v>
      </c>
      <c r="I60" s="17">
        <v>210</v>
      </c>
      <c r="J60" s="17">
        <v>228</v>
      </c>
      <c r="K60" s="17">
        <v>228</v>
      </c>
      <c r="L60" s="17">
        <v>240</v>
      </c>
      <c r="M60" s="17">
        <v>0</v>
      </c>
      <c r="N60" s="17">
        <v>0</v>
      </c>
    </row>
    <row r="61" spans="1:14">
      <c r="A61" s="17">
        <v>178</v>
      </c>
      <c r="B61" s="17" t="s">
        <v>15</v>
      </c>
      <c r="C61" s="17">
        <v>88</v>
      </c>
      <c r="D61" s="17">
        <v>128</v>
      </c>
      <c r="E61" s="17">
        <v>154</v>
      </c>
      <c r="F61" s="17">
        <v>172</v>
      </c>
      <c r="G61" s="17">
        <v>192</v>
      </c>
      <c r="H61" s="17">
        <v>208</v>
      </c>
      <c r="I61" s="17">
        <v>214</v>
      </c>
      <c r="J61" s="17">
        <v>220</v>
      </c>
      <c r="K61" s="17">
        <v>227</v>
      </c>
      <c r="L61" s="17">
        <v>228</v>
      </c>
      <c r="M61" s="17">
        <v>237</v>
      </c>
      <c r="N61" s="17">
        <v>238</v>
      </c>
    </row>
    <row r="62" spans="1:14">
      <c r="A62" s="17">
        <v>190</v>
      </c>
      <c r="B62" s="17" t="s">
        <v>15</v>
      </c>
      <c r="C62" s="17">
        <v>85</v>
      </c>
      <c r="D62" s="17">
        <v>123</v>
      </c>
      <c r="E62" s="17">
        <v>149</v>
      </c>
      <c r="F62" s="17">
        <v>172</v>
      </c>
      <c r="G62" s="17">
        <v>199</v>
      </c>
      <c r="H62" s="17">
        <v>223</v>
      </c>
      <c r="I62" s="17">
        <v>230</v>
      </c>
      <c r="J62" s="17">
        <v>240</v>
      </c>
      <c r="K62" s="17">
        <v>250</v>
      </c>
      <c r="L62" s="17">
        <v>261</v>
      </c>
      <c r="M62" s="17">
        <v>264</v>
      </c>
      <c r="N62" s="17">
        <v>274</v>
      </c>
    </row>
    <row r="63" spans="1:14">
      <c r="A63" s="17">
        <v>196</v>
      </c>
      <c r="B63" s="17" t="s">
        <v>15</v>
      </c>
      <c r="C63" s="17">
        <v>88</v>
      </c>
      <c r="D63" s="17">
        <v>126</v>
      </c>
      <c r="E63" s="17">
        <v>154</v>
      </c>
      <c r="F63" s="17">
        <v>182</v>
      </c>
      <c r="G63" s="17">
        <v>202</v>
      </c>
      <c r="H63" s="17">
        <v>218</v>
      </c>
      <c r="I63" s="17">
        <v>223</v>
      </c>
      <c r="J63" s="17">
        <v>241</v>
      </c>
      <c r="K63" s="17">
        <v>249</v>
      </c>
      <c r="L63" s="17">
        <v>254</v>
      </c>
      <c r="M63" s="17">
        <v>252</v>
      </c>
      <c r="N63" s="17">
        <v>263</v>
      </c>
    </row>
    <row r="64" spans="1:14">
      <c r="A64" s="17">
        <v>3</v>
      </c>
      <c r="B64" s="17" t="s">
        <v>16</v>
      </c>
      <c r="C64" s="17">
        <v>91</v>
      </c>
      <c r="D64" s="17">
        <v>130</v>
      </c>
      <c r="E64" s="17">
        <v>153</v>
      </c>
      <c r="F64" s="17">
        <v>166</v>
      </c>
      <c r="G64" s="17">
        <v>187</v>
      </c>
      <c r="H64" s="17">
        <v>204</v>
      </c>
      <c r="I64" s="17">
        <v>214</v>
      </c>
      <c r="J64" s="17">
        <v>226</v>
      </c>
      <c r="K64" s="17">
        <v>230</v>
      </c>
      <c r="L64" s="17">
        <v>235</v>
      </c>
      <c r="M64" s="17">
        <v>240</v>
      </c>
      <c r="N64" s="17">
        <v>252</v>
      </c>
    </row>
    <row r="65" spans="1:14">
      <c r="A65" s="17">
        <v>9</v>
      </c>
      <c r="B65" s="17" t="s">
        <v>16</v>
      </c>
      <c r="C65" s="17">
        <v>86</v>
      </c>
      <c r="D65" s="17">
        <v>124</v>
      </c>
      <c r="E65" s="17">
        <v>150</v>
      </c>
      <c r="F65" s="17">
        <v>174</v>
      </c>
      <c r="G65" s="17">
        <v>192</v>
      </c>
      <c r="H65" s="17">
        <v>206</v>
      </c>
      <c r="I65" s="17">
        <v>205</v>
      </c>
      <c r="J65" s="17">
        <v>219</v>
      </c>
      <c r="K65" s="17">
        <v>291</v>
      </c>
      <c r="L65" s="17">
        <v>298</v>
      </c>
      <c r="M65" s="17">
        <v>302</v>
      </c>
      <c r="N65" s="17">
        <v>315</v>
      </c>
    </row>
    <row r="66" spans="1:14">
      <c r="A66" s="17">
        <v>13</v>
      </c>
      <c r="B66" s="17" t="s">
        <v>16</v>
      </c>
      <c r="C66" s="17">
        <v>78</v>
      </c>
      <c r="D66" s="17">
        <v>115</v>
      </c>
      <c r="E66" s="17">
        <v>144</v>
      </c>
      <c r="F66" s="17">
        <v>169</v>
      </c>
      <c r="G66" s="17">
        <v>186</v>
      </c>
      <c r="H66" s="17">
        <v>199</v>
      </c>
      <c r="I66" s="17">
        <v>207</v>
      </c>
      <c r="J66" s="17">
        <v>223</v>
      </c>
      <c r="K66" s="17">
        <v>222</v>
      </c>
      <c r="L66" s="17">
        <v>233</v>
      </c>
      <c r="M66" s="17">
        <v>238</v>
      </c>
      <c r="N66" s="17">
        <v>240</v>
      </c>
    </row>
    <row r="67" spans="1:14">
      <c r="A67" s="17">
        <v>19</v>
      </c>
      <c r="B67" s="17" t="s">
        <v>16</v>
      </c>
      <c r="C67" s="17">
        <v>71</v>
      </c>
      <c r="D67" s="17">
        <v>112</v>
      </c>
      <c r="E67" s="17">
        <v>136</v>
      </c>
      <c r="F67" s="17">
        <v>164</v>
      </c>
      <c r="G67" s="17">
        <v>181</v>
      </c>
      <c r="H67" s="17">
        <v>194</v>
      </c>
      <c r="I67" s="17">
        <v>205</v>
      </c>
      <c r="J67" s="17">
        <v>219</v>
      </c>
      <c r="K67" s="17">
        <v>291</v>
      </c>
      <c r="L67" s="17">
        <v>298</v>
      </c>
      <c r="M67" s="17">
        <v>302</v>
      </c>
      <c r="N67" s="17">
        <v>315</v>
      </c>
    </row>
    <row r="68" spans="1:14">
      <c r="A68" s="17">
        <v>20</v>
      </c>
      <c r="B68" s="17" t="s">
        <v>16</v>
      </c>
      <c r="C68" s="17">
        <v>72</v>
      </c>
      <c r="D68" s="17">
        <v>119</v>
      </c>
      <c r="E68" s="17">
        <v>150</v>
      </c>
      <c r="F68" s="17">
        <v>181</v>
      </c>
      <c r="G68" s="17">
        <v>204</v>
      </c>
      <c r="H68" s="17">
        <v>224</v>
      </c>
      <c r="I68" s="17">
        <v>231</v>
      </c>
      <c r="J68" s="17">
        <v>249</v>
      </c>
      <c r="K68" s="17">
        <v>259</v>
      </c>
      <c r="L68" s="17">
        <v>263</v>
      </c>
      <c r="M68" s="17">
        <v>266</v>
      </c>
      <c r="N68" s="17">
        <v>276</v>
      </c>
    </row>
    <row r="69" spans="1:14">
      <c r="A69" s="17">
        <v>28</v>
      </c>
      <c r="B69" s="17" t="s">
        <v>16</v>
      </c>
      <c r="C69" s="17">
        <v>88</v>
      </c>
      <c r="D69" s="17">
        <v>139</v>
      </c>
      <c r="E69" s="17">
        <v>167</v>
      </c>
      <c r="F69" s="17">
        <v>190</v>
      </c>
      <c r="G69" s="17">
        <v>218</v>
      </c>
      <c r="H69" s="17">
        <v>243</v>
      </c>
      <c r="I69" s="17">
        <v>252</v>
      </c>
      <c r="J69" s="17">
        <v>271</v>
      </c>
      <c r="K69" s="17">
        <v>243</v>
      </c>
      <c r="L69" s="17">
        <v>253</v>
      </c>
      <c r="M69" s="17">
        <v>254</v>
      </c>
      <c r="N69" s="17">
        <v>265</v>
      </c>
    </row>
    <row r="70" spans="1:14">
      <c r="A70" s="17">
        <v>29</v>
      </c>
      <c r="B70" s="17" t="s">
        <v>16</v>
      </c>
      <c r="C70" s="17">
        <v>93</v>
      </c>
      <c r="D70" s="17">
        <v>137</v>
      </c>
      <c r="E70" s="17">
        <v>158</v>
      </c>
      <c r="F70" s="17">
        <v>173</v>
      </c>
      <c r="G70" s="17">
        <v>199</v>
      </c>
      <c r="H70" s="17">
        <v>222</v>
      </c>
      <c r="I70" s="17">
        <v>226</v>
      </c>
      <c r="J70" s="17">
        <v>237</v>
      </c>
      <c r="K70" s="17">
        <v>266</v>
      </c>
      <c r="L70" s="17">
        <v>275</v>
      </c>
      <c r="M70" s="17">
        <v>283</v>
      </c>
      <c r="N70" s="17">
        <v>280</v>
      </c>
    </row>
    <row r="71" spans="1:14">
      <c r="A71" s="17">
        <v>36</v>
      </c>
      <c r="B71" s="17" t="s">
        <v>16</v>
      </c>
      <c r="C71" s="17">
        <v>69</v>
      </c>
      <c r="D71" s="17">
        <v>103</v>
      </c>
      <c r="E71" s="17">
        <v>129</v>
      </c>
      <c r="F71" s="17">
        <v>152</v>
      </c>
      <c r="G71" s="17">
        <v>176</v>
      </c>
      <c r="H71" s="17">
        <v>197</v>
      </c>
      <c r="I71" s="17">
        <v>215</v>
      </c>
      <c r="J71" s="17">
        <v>234</v>
      </c>
      <c r="K71" s="17">
        <v>247</v>
      </c>
      <c r="L71" s="17">
        <v>257</v>
      </c>
      <c r="M71" s="17">
        <v>266</v>
      </c>
      <c r="N71" s="17">
        <v>270</v>
      </c>
    </row>
    <row r="72" spans="1:14">
      <c r="A72" s="17">
        <v>42</v>
      </c>
      <c r="B72" s="17" t="s">
        <v>16</v>
      </c>
      <c r="C72" s="17">
        <v>75</v>
      </c>
      <c r="D72" s="17">
        <v>124</v>
      </c>
      <c r="E72" s="17">
        <v>149</v>
      </c>
      <c r="F72" s="17">
        <v>179</v>
      </c>
      <c r="G72" s="17">
        <v>205</v>
      </c>
      <c r="H72" s="17">
        <v>227</v>
      </c>
      <c r="I72" s="17">
        <v>243</v>
      </c>
      <c r="J72" s="17">
        <v>250</v>
      </c>
      <c r="K72" s="17">
        <v>265</v>
      </c>
      <c r="L72" s="17">
        <v>271</v>
      </c>
      <c r="M72" s="17">
        <v>273</v>
      </c>
      <c r="N72" s="17">
        <v>269</v>
      </c>
    </row>
    <row r="73" spans="1:14">
      <c r="A73" s="17">
        <v>48</v>
      </c>
      <c r="B73" s="17" t="s">
        <v>16</v>
      </c>
      <c r="C73" s="17">
        <v>87</v>
      </c>
      <c r="D73" s="17">
        <v>137</v>
      </c>
      <c r="E73" s="17">
        <v>171</v>
      </c>
      <c r="F73" s="17">
        <v>202</v>
      </c>
      <c r="G73" s="17">
        <v>222</v>
      </c>
      <c r="H73" s="17">
        <v>239</v>
      </c>
      <c r="I73" s="17">
        <v>250</v>
      </c>
      <c r="J73" s="17">
        <v>269</v>
      </c>
      <c r="K73" s="17">
        <v>272</v>
      </c>
      <c r="L73" s="17">
        <v>283</v>
      </c>
      <c r="M73" s="17">
        <v>288</v>
      </c>
      <c r="N73" s="17">
        <v>290</v>
      </c>
    </row>
    <row r="74" spans="1:14">
      <c r="A74" s="17">
        <v>49</v>
      </c>
      <c r="B74" s="17" t="s">
        <v>16</v>
      </c>
      <c r="C74" s="17">
        <v>82</v>
      </c>
      <c r="D74" s="17">
        <v>122</v>
      </c>
      <c r="E74" s="17">
        <v>145</v>
      </c>
      <c r="F74" s="17">
        <v>165</v>
      </c>
      <c r="G74" s="17">
        <v>185</v>
      </c>
      <c r="H74" s="17">
        <v>202</v>
      </c>
      <c r="I74" s="17">
        <v>220</v>
      </c>
      <c r="J74" s="17">
        <v>216</v>
      </c>
      <c r="K74" s="17">
        <v>232</v>
      </c>
      <c r="L74" s="17">
        <v>238</v>
      </c>
      <c r="M74" s="17">
        <v>245</v>
      </c>
      <c r="N74" s="17">
        <v>240</v>
      </c>
    </row>
    <row r="75" spans="1:14">
      <c r="A75" s="17">
        <v>50</v>
      </c>
      <c r="B75" s="17" t="s">
        <v>16</v>
      </c>
      <c r="C75" s="17">
        <v>65</v>
      </c>
      <c r="D75" s="17">
        <v>110</v>
      </c>
      <c r="E75" s="17">
        <v>139</v>
      </c>
      <c r="F75" s="17">
        <v>173</v>
      </c>
      <c r="G75" s="17">
        <v>203</v>
      </c>
      <c r="H75" s="17">
        <v>230</v>
      </c>
      <c r="I75" s="17">
        <v>243</v>
      </c>
      <c r="J75" s="17">
        <v>260</v>
      </c>
      <c r="K75" s="17">
        <v>264</v>
      </c>
      <c r="L75" s="17">
        <v>271</v>
      </c>
      <c r="M75" s="17">
        <v>279</v>
      </c>
      <c r="N75" s="17">
        <v>283</v>
      </c>
    </row>
    <row r="76" spans="1:14">
      <c r="A76" s="17">
        <v>52</v>
      </c>
      <c r="B76" s="17" t="s">
        <v>16</v>
      </c>
      <c r="C76" s="17">
        <v>100</v>
      </c>
      <c r="D76" s="17">
        <v>142</v>
      </c>
      <c r="E76" s="17">
        <v>173</v>
      </c>
      <c r="F76" s="17">
        <v>198</v>
      </c>
      <c r="G76" s="17">
        <v>220</v>
      </c>
      <c r="H76" s="17">
        <v>238</v>
      </c>
      <c r="I76" s="17">
        <v>244</v>
      </c>
      <c r="J76" s="17">
        <v>259</v>
      </c>
      <c r="K76" s="17">
        <v>257</v>
      </c>
      <c r="L76" s="17">
        <v>265</v>
      </c>
      <c r="M76" s="17">
        <v>260</v>
      </c>
      <c r="N76" s="17">
        <v>271</v>
      </c>
    </row>
    <row r="77" spans="1:14">
      <c r="A77" s="17">
        <v>54</v>
      </c>
      <c r="B77" s="17" t="s">
        <v>16</v>
      </c>
      <c r="C77" s="17">
        <v>74</v>
      </c>
      <c r="D77" s="17">
        <v>121</v>
      </c>
      <c r="E77" s="17">
        <v>151</v>
      </c>
      <c r="F77" s="17">
        <v>181</v>
      </c>
      <c r="G77" s="17">
        <v>204</v>
      </c>
      <c r="H77" s="17">
        <v>224</v>
      </c>
      <c r="I77" s="17">
        <v>245</v>
      </c>
      <c r="J77" s="17">
        <v>258</v>
      </c>
      <c r="K77" s="17">
        <v>264</v>
      </c>
      <c r="L77" s="17">
        <v>272</v>
      </c>
      <c r="M77" s="17">
        <v>278</v>
      </c>
      <c r="N77" s="17">
        <v>279</v>
      </c>
    </row>
    <row r="78" spans="1:14">
      <c r="A78" s="17">
        <v>61</v>
      </c>
      <c r="B78" s="17" t="s">
        <v>16</v>
      </c>
      <c r="C78" s="17">
        <v>68</v>
      </c>
      <c r="D78" s="17">
        <v>111</v>
      </c>
      <c r="E78" s="17">
        <v>143</v>
      </c>
      <c r="F78" s="17">
        <v>177</v>
      </c>
      <c r="G78" s="17">
        <v>199</v>
      </c>
      <c r="H78" s="17">
        <v>218</v>
      </c>
      <c r="I78" s="17">
        <v>244</v>
      </c>
      <c r="J78" s="17">
        <v>259</v>
      </c>
      <c r="K78" s="17">
        <v>257</v>
      </c>
      <c r="L78" s="17">
        <v>265</v>
      </c>
      <c r="M78" s="17">
        <v>260</v>
      </c>
      <c r="N78" s="17">
        <v>271</v>
      </c>
    </row>
    <row r="79" spans="1:14">
      <c r="A79" s="17">
        <v>87</v>
      </c>
      <c r="B79" s="17" t="s">
        <v>16</v>
      </c>
      <c r="C79" s="17">
        <v>70</v>
      </c>
      <c r="D79" s="17">
        <v>102</v>
      </c>
      <c r="E79" s="17">
        <v>126</v>
      </c>
      <c r="F79" s="17">
        <v>143</v>
      </c>
      <c r="G79" s="17">
        <v>172</v>
      </c>
      <c r="H79" s="17">
        <v>198</v>
      </c>
      <c r="I79" s="17">
        <v>227</v>
      </c>
      <c r="J79" s="17">
        <v>239</v>
      </c>
      <c r="K79" s="17">
        <v>250</v>
      </c>
      <c r="L79" s="17">
        <v>262</v>
      </c>
      <c r="M79" s="17">
        <v>274</v>
      </c>
      <c r="N79" s="17">
        <v>280</v>
      </c>
    </row>
    <row r="80" spans="1:14">
      <c r="A80" s="17">
        <v>95</v>
      </c>
      <c r="B80" s="17" t="s">
        <v>16</v>
      </c>
      <c r="C80" s="17">
        <v>74</v>
      </c>
      <c r="D80" s="17">
        <v>126</v>
      </c>
      <c r="E80" s="17">
        <v>161</v>
      </c>
      <c r="F80" s="17">
        <v>190</v>
      </c>
      <c r="G80" s="17">
        <v>215</v>
      </c>
      <c r="H80" s="17">
        <v>237</v>
      </c>
      <c r="I80" s="17">
        <v>248</v>
      </c>
      <c r="J80" s="17">
        <v>254</v>
      </c>
      <c r="K80" s="17">
        <v>269</v>
      </c>
      <c r="L80" s="17">
        <v>281</v>
      </c>
      <c r="M80" s="17">
        <v>283</v>
      </c>
      <c r="N80" s="17">
        <v>296</v>
      </c>
    </row>
    <row r="81" spans="1:14">
      <c r="A81" s="17">
        <v>96</v>
      </c>
      <c r="B81" s="17" t="s">
        <v>16</v>
      </c>
      <c r="C81" s="17">
        <v>72</v>
      </c>
      <c r="D81" s="17">
        <v>121</v>
      </c>
      <c r="E81" s="17">
        <v>156</v>
      </c>
      <c r="F81" s="17">
        <v>181</v>
      </c>
      <c r="G81" s="17">
        <v>201</v>
      </c>
      <c r="H81" s="17">
        <v>217</v>
      </c>
      <c r="I81" s="17">
        <v>232</v>
      </c>
      <c r="J81" s="17">
        <v>248</v>
      </c>
      <c r="K81" s="17">
        <v>252</v>
      </c>
      <c r="L81" s="17">
        <v>262</v>
      </c>
      <c r="M81" s="17">
        <v>275</v>
      </c>
      <c r="N81" s="17">
        <v>283</v>
      </c>
    </row>
    <row r="82" spans="1:14">
      <c r="A82" s="17">
        <v>102</v>
      </c>
      <c r="B82" s="17" t="s">
        <v>16</v>
      </c>
      <c r="C82" s="17">
        <v>62</v>
      </c>
      <c r="D82" s="17">
        <v>100</v>
      </c>
      <c r="E82" s="17">
        <v>122</v>
      </c>
      <c r="F82" s="17">
        <v>148</v>
      </c>
      <c r="G82" s="17">
        <v>178</v>
      </c>
      <c r="H82" s="17">
        <v>204</v>
      </c>
      <c r="I82" s="17">
        <v>226</v>
      </c>
      <c r="J82" s="17">
        <v>242</v>
      </c>
      <c r="K82" s="17">
        <v>250</v>
      </c>
      <c r="L82" s="17">
        <v>257</v>
      </c>
      <c r="M82" s="17">
        <v>262</v>
      </c>
      <c r="N82" s="17">
        <v>270</v>
      </c>
    </row>
    <row r="83" spans="1:14">
      <c r="A83" s="17">
        <v>121</v>
      </c>
      <c r="B83" s="17" t="s">
        <v>16</v>
      </c>
      <c r="C83" s="17">
        <v>90</v>
      </c>
      <c r="D83" s="17">
        <v>132</v>
      </c>
      <c r="E83" s="17">
        <v>151</v>
      </c>
      <c r="F83" s="17">
        <v>168</v>
      </c>
      <c r="G83" s="17">
        <v>183</v>
      </c>
      <c r="H83" s="17">
        <v>194</v>
      </c>
      <c r="I83" s="17">
        <v>198</v>
      </c>
      <c r="J83" s="17">
        <v>207</v>
      </c>
      <c r="K83" s="17">
        <v>217</v>
      </c>
      <c r="L83" s="17">
        <v>220</v>
      </c>
      <c r="M83" s="17">
        <v>223</v>
      </c>
      <c r="N83" s="17">
        <v>233</v>
      </c>
    </row>
    <row r="84" spans="1:14">
      <c r="A84" s="17">
        <v>129</v>
      </c>
      <c r="B84" s="17" t="s">
        <v>16</v>
      </c>
      <c r="C84" s="17">
        <v>80</v>
      </c>
      <c r="D84" s="17">
        <v>122</v>
      </c>
      <c r="E84" s="17">
        <v>148</v>
      </c>
      <c r="F84" s="17">
        <v>179</v>
      </c>
      <c r="G84" s="17">
        <v>203</v>
      </c>
      <c r="H84" s="17">
        <v>224</v>
      </c>
      <c r="I84" s="17">
        <v>214</v>
      </c>
      <c r="J84" s="17">
        <v>224</v>
      </c>
      <c r="K84" s="17">
        <v>237</v>
      </c>
      <c r="L84" s="17">
        <v>245</v>
      </c>
      <c r="M84" s="17">
        <v>250</v>
      </c>
      <c r="N84" s="17">
        <v>267</v>
      </c>
    </row>
    <row r="85" spans="1:14">
      <c r="A85" s="17">
        <v>130</v>
      </c>
      <c r="B85" s="17" t="s">
        <v>16</v>
      </c>
      <c r="C85" s="17">
        <v>76</v>
      </c>
      <c r="D85" s="17">
        <v>116</v>
      </c>
      <c r="E85" s="17">
        <v>142</v>
      </c>
      <c r="F85" s="17">
        <v>168</v>
      </c>
      <c r="G85" s="17">
        <v>188</v>
      </c>
      <c r="H85" s="17">
        <v>204</v>
      </c>
      <c r="I85" s="17">
        <v>214</v>
      </c>
      <c r="J85" s="17">
        <v>224</v>
      </c>
      <c r="K85" s="17">
        <v>237</v>
      </c>
      <c r="L85" s="17">
        <v>245</v>
      </c>
      <c r="M85" s="17">
        <v>250</v>
      </c>
      <c r="N85" s="17">
        <v>267</v>
      </c>
    </row>
    <row r="86" spans="1:14">
      <c r="A86" s="17">
        <v>157</v>
      </c>
      <c r="B86" s="17" t="s">
        <v>16</v>
      </c>
      <c r="C86" s="17">
        <v>91</v>
      </c>
      <c r="D86" s="17">
        <v>131</v>
      </c>
      <c r="E86" s="17">
        <v>157</v>
      </c>
      <c r="F86" s="17">
        <v>177</v>
      </c>
      <c r="G86" s="17">
        <v>198</v>
      </c>
      <c r="H86" s="17">
        <v>215</v>
      </c>
      <c r="I86" s="17">
        <v>218</v>
      </c>
      <c r="J86" s="17">
        <v>229</v>
      </c>
      <c r="K86" s="17">
        <v>239</v>
      </c>
      <c r="L86" s="17">
        <v>236</v>
      </c>
      <c r="M86" s="17">
        <v>270</v>
      </c>
      <c r="N86" s="17">
        <v>276</v>
      </c>
    </row>
    <row r="87" spans="1:14">
      <c r="A87" s="17">
        <v>159</v>
      </c>
      <c r="B87" s="17" t="s">
        <v>16</v>
      </c>
      <c r="C87" s="17">
        <v>82</v>
      </c>
      <c r="D87" s="17">
        <v>122</v>
      </c>
      <c r="E87" s="17">
        <v>133</v>
      </c>
      <c r="F87" s="17">
        <v>146</v>
      </c>
      <c r="G87" s="17">
        <v>166</v>
      </c>
      <c r="H87" s="17">
        <v>182</v>
      </c>
      <c r="I87" s="17">
        <v>186</v>
      </c>
      <c r="J87" s="17">
        <v>203</v>
      </c>
      <c r="K87" s="17">
        <v>207</v>
      </c>
      <c r="L87" s="17">
        <v>220</v>
      </c>
      <c r="M87" s="17">
        <v>227</v>
      </c>
      <c r="N87" s="17">
        <v>228</v>
      </c>
    </row>
    <row r="88" spans="1:14">
      <c r="A88" s="17">
        <v>166</v>
      </c>
      <c r="B88" s="17" t="s">
        <v>16</v>
      </c>
      <c r="C88" s="17">
        <v>79</v>
      </c>
      <c r="D88" s="17">
        <v>122</v>
      </c>
      <c r="E88" s="17">
        <v>151</v>
      </c>
      <c r="F88" s="17">
        <v>185</v>
      </c>
      <c r="G88" s="17">
        <v>204</v>
      </c>
      <c r="H88" s="17">
        <v>219</v>
      </c>
      <c r="I88" s="17">
        <v>234</v>
      </c>
      <c r="J88" s="17">
        <v>252</v>
      </c>
      <c r="K88" s="17">
        <v>257</v>
      </c>
      <c r="L88" s="17">
        <v>266</v>
      </c>
      <c r="M88" s="17">
        <v>268</v>
      </c>
      <c r="N88" s="17">
        <v>273</v>
      </c>
    </row>
    <row r="89" spans="1:14">
      <c r="A89" s="17">
        <v>171</v>
      </c>
      <c r="B89" s="17" t="s">
        <v>16</v>
      </c>
      <c r="C89" s="17">
        <v>84</v>
      </c>
      <c r="D89" s="17">
        <v>129</v>
      </c>
      <c r="E89" s="17">
        <v>157</v>
      </c>
      <c r="F89" s="17">
        <v>190</v>
      </c>
      <c r="G89" s="17">
        <v>208</v>
      </c>
      <c r="H89" s="17">
        <v>222</v>
      </c>
      <c r="I89" s="17">
        <v>228</v>
      </c>
      <c r="J89" s="17">
        <v>247</v>
      </c>
      <c r="K89" s="17">
        <v>189</v>
      </c>
      <c r="L89" s="17">
        <v>198</v>
      </c>
      <c r="M89" s="17">
        <v>198</v>
      </c>
      <c r="N89" s="17">
        <v>205</v>
      </c>
    </row>
    <row r="90" spans="1:14">
      <c r="A90" s="17">
        <v>182</v>
      </c>
      <c r="B90" s="17" t="s">
        <v>16</v>
      </c>
      <c r="C90" s="17">
        <v>77</v>
      </c>
      <c r="D90" s="17">
        <v>113</v>
      </c>
      <c r="E90" s="17">
        <v>127</v>
      </c>
      <c r="F90" s="17">
        <v>145</v>
      </c>
      <c r="G90" s="17">
        <v>156</v>
      </c>
      <c r="H90" s="17">
        <v>163</v>
      </c>
      <c r="I90" s="17">
        <v>174</v>
      </c>
      <c r="J90" s="17">
        <v>185</v>
      </c>
      <c r="K90" s="17">
        <v>245</v>
      </c>
      <c r="L90" s="17">
        <v>250</v>
      </c>
      <c r="M90" s="17">
        <v>253</v>
      </c>
      <c r="N90" s="17">
        <v>254</v>
      </c>
    </row>
    <row r="91" spans="1:14">
      <c r="A91" s="17">
        <v>184</v>
      </c>
      <c r="B91" s="17" t="s">
        <v>16</v>
      </c>
      <c r="C91" s="17">
        <v>95</v>
      </c>
      <c r="D91" s="17">
        <v>131</v>
      </c>
      <c r="E91" s="17">
        <v>157</v>
      </c>
      <c r="F91" s="17">
        <v>171</v>
      </c>
      <c r="G91" s="17">
        <v>186</v>
      </c>
      <c r="H91" s="17">
        <v>197</v>
      </c>
      <c r="I91" s="17">
        <v>215</v>
      </c>
      <c r="J91" s="17">
        <v>224</v>
      </c>
      <c r="K91" s="17">
        <v>227</v>
      </c>
      <c r="L91" s="17">
        <v>231</v>
      </c>
      <c r="M91" s="17">
        <v>230</v>
      </c>
      <c r="N91" s="17">
        <v>233</v>
      </c>
    </row>
    <row r="92" spans="1:14">
      <c r="A92" s="17">
        <v>185</v>
      </c>
      <c r="B92" s="17" t="s">
        <v>16</v>
      </c>
      <c r="C92" s="17">
        <v>83</v>
      </c>
      <c r="D92" s="17">
        <v>130</v>
      </c>
      <c r="E92" s="17">
        <v>149</v>
      </c>
      <c r="F92" s="17">
        <v>179</v>
      </c>
      <c r="G92" s="17">
        <v>192</v>
      </c>
      <c r="H92" s="17">
        <v>201</v>
      </c>
      <c r="I92" s="17">
        <v>212</v>
      </c>
      <c r="J92" s="17">
        <v>228</v>
      </c>
      <c r="K92" s="17">
        <v>254</v>
      </c>
      <c r="L92" s="17">
        <v>262</v>
      </c>
      <c r="M92" s="17">
        <v>277</v>
      </c>
      <c r="N92" s="17">
        <v>283</v>
      </c>
    </row>
    <row r="93" spans="1:14">
      <c r="A93" s="17">
        <v>193</v>
      </c>
      <c r="B93" s="17" t="s">
        <v>16</v>
      </c>
      <c r="C93" s="17">
        <v>78</v>
      </c>
      <c r="D93" s="17">
        <v>113</v>
      </c>
      <c r="E93" s="17">
        <v>125</v>
      </c>
      <c r="F93" s="17">
        <v>139</v>
      </c>
      <c r="G93" s="17">
        <v>153</v>
      </c>
      <c r="H93" s="17">
        <v>163</v>
      </c>
      <c r="I93" s="17">
        <v>167</v>
      </c>
      <c r="J93" s="17">
        <v>175</v>
      </c>
      <c r="K93" s="17">
        <v>185</v>
      </c>
      <c r="L93" s="17">
        <v>189</v>
      </c>
      <c r="M93" s="17">
        <v>188</v>
      </c>
      <c r="N93" s="17">
        <v>196</v>
      </c>
    </row>
    <row r="94" spans="1:14">
      <c r="A94" s="17">
        <v>16</v>
      </c>
      <c r="B94" s="17" t="s">
        <v>17</v>
      </c>
      <c r="C94" s="17">
        <v>69</v>
      </c>
      <c r="D94" s="17">
        <v>108</v>
      </c>
      <c r="E94" s="17">
        <v>134</v>
      </c>
      <c r="F94" s="17">
        <v>151</v>
      </c>
      <c r="G94" s="17">
        <v>167</v>
      </c>
      <c r="H94" s="17">
        <v>179</v>
      </c>
      <c r="I94" s="17">
        <v>188</v>
      </c>
      <c r="J94" s="17">
        <v>204</v>
      </c>
      <c r="K94" s="17">
        <v>213</v>
      </c>
      <c r="L94" s="17">
        <v>214</v>
      </c>
      <c r="M94" s="17">
        <v>227</v>
      </c>
      <c r="N94" s="17">
        <v>230</v>
      </c>
    </row>
    <row r="95" spans="1:14">
      <c r="A95" s="17">
        <v>22</v>
      </c>
      <c r="B95" s="17" t="s">
        <v>17</v>
      </c>
      <c r="C95" s="17">
        <v>107</v>
      </c>
      <c r="D95" s="17">
        <v>155</v>
      </c>
      <c r="E95" s="17">
        <v>186</v>
      </c>
      <c r="F95" s="17">
        <v>205</v>
      </c>
      <c r="G95" s="17">
        <v>228</v>
      </c>
      <c r="H95" s="17">
        <v>247</v>
      </c>
      <c r="I95" s="17">
        <v>259</v>
      </c>
      <c r="J95" s="17">
        <v>275</v>
      </c>
      <c r="K95" s="17">
        <v>277</v>
      </c>
      <c r="L95" s="17">
        <v>289</v>
      </c>
      <c r="M95" s="17">
        <v>290</v>
      </c>
      <c r="N95" s="17">
        <v>295</v>
      </c>
    </row>
    <row r="96" spans="1:14">
      <c r="A96" s="17">
        <v>37</v>
      </c>
      <c r="B96" s="17" t="s">
        <v>17</v>
      </c>
      <c r="C96" s="17">
        <v>72</v>
      </c>
      <c r="D96" s="17">
        <v>116</v>
      </c>
      <c r="E96" s="17">
        <v>152</v>
      </c>
      <c r="F96" s="17">
        <v>184</v>
      </c>
      <c r="G96" s="17">
        <v>208</v>
      </c>
      <c r="H96" s="17">
        <v>228</v>
      </c>
      <c r="I96" s="17">
        <v>242</v>
      </c>
      <c r="J96" s="17">
        <v>259</v>
      </c>
      <c r="K96" s="17">
        <v>255</v>
      </c>
      <c r="L96" s="17">
        <v>269</v>
      </c>
      <c r="M96" s="17">
        <v>268</v>
      </c>
      <c r="N96" s="17">
        <v>282</v>
      </c>
    </row>
    <row r="97" spans="1:14">
      <c r="A97" s="17">
        <v>65</v>
      </c>
      <c r="B97" s="17" t="s">
        <v>17</v>
      </c>
      <c r="C97" s="17">
        <v>59</v>
      </c>
      <c r="D97" s="17">
        <v>92</v>
      </c>
      <c r="E97" s="17">
        <v>118</v>
      </c>
      <c r="F97" s="17">
        <v>142</v>
      </c>
      <c r="G97" s="17">
        <v>166</v>
      </c>
      <c r="H97" s="17">
        <v>187</v>
      </c>
      <c r="I97" s="17">
        <v>203</v>
      </c>
      <c r="J97" s="17">
        <v>218</v>
      </c>
      <c r="K97" s="17">
        <v>224</v>
      </c>
      <c r="L97" s="17">
        <v>228</v>
      </c>
      <c r="M97" s="17">
        <v>244</v>
      </c>
      <c r="N97" s="17">
        <v>245</v>
      </c>
    </row>
    <row r="98" spans="1:14">
      <c r="A98" s="17">
        <v>75</v>
      </c>
      <c r="B98" s="17" t="s">
        <v>17</v>
      </c>
      <c r="C98" s="17">
        <v>78</v>
      </c>
      <c r="D98" s="17">
        <v>113</v>
      </c>
      <c r="E98" s="17">
        <v>140</v>
      </c>
      <c r="F98" s="17">
        <v>157</v>
      </c>
      <c r="G98" s="17">
        <v>171</v>
      </c>
      <c r="H98" s="17">
        <v>182</v>
      </c>
      <c r="I98" s="17">
        <v>189</v>
      </c>
      <c r="J98" s="17">
        <v>205</v>
      </c>
      <c r="K98" s="17">
        <v>203</v>
      </c>
      <c r="L98" s="17">
        <v>210</v>
      </c>
      <c r="M98" s="17">
        <v>216</v>
      </c>
      <c r="N98" s="17">
        <v>224</v>
      </c>
    </row>
    <row r="99" spans="1:14">
      <c r="A99" s="17">
        <v>76</v>
      </c>
      <c r="B99" s="17" t="s">
        <v>17</v>
      </c>
      <c r="C99" s="17">
        <v>69</v>
      </c>
      <c r="D99" s="17">
        <v>112</v>
      </c>
      <c r="E99" s="17">
        <v>145</v>
      </c>
      <c r="F99" s="17">
        <v>171</v>
      </c>
      <c r="G99" s="17">
        <v>187</v>
      </c>
      <c r="H99" s="17">
        <v>200</v>
      </c>
      <c r="I99" s="17">
        <v>213</v>
      </c>
      <c r="J99" s="17">
        <v>228</v>
      </c>
      <c r="K99" s="17">
        <v>240</v>
      </c>
      <c r="L99" s="17">
        <v>247</v>
      </c>
      <c r="M99" s="17">
        <v>259</v>
      </c>
      <c r="N99" s="17">
        <v>273</v>
      </c>
    </row>
    <row r="100" spans="1:14">
      <c r="A100" s="17">
        <v>23</v>
      </c>
      <c r="B100" s="17" t="s">
        <v>17</v>
      </c>
      <c r="C100" s="17">
        <v>87</v>
      </c>
      <c r="D100" s="17">
        <v>130</v>
      </c>
      <c r="E100" s="17">
        <v>157</v>
      </c>
      <c r="F100" s="17">
        <v>178</v>
      </c>
      <c r="G100" s="17">
        <v>194</v>
      </c>
      <c r="H100" s="17">
        <v>207</v>
      </c>
      <c r="I100" s="17">
        <v>223</v>
      </c>
      <c r="J100" s="17">
        <v>240</v>
      </c>
      <c r="K100" s="17">
        <v>241</v>
      </c>
      <c r="L100" s="17">
        <v>251</v>
      </c>
      <c r="M100" s="17">
        <v>239</v>
      </c>
      <c r="N100" s="17">
        <v>240</v>
      </c>
    </row>
    <row r="101" spans="1:14">
      <c r="A101" s="17">
        <v>31</v>
      </c>
      <c r="B101" s="17" t="s">
        <v>17</v>
      </c>
      <c r="C101" s="17">
        <v>71</v>
      </c>
      <c r="D101" s="17">
        <v>110</v>
      </c>
      <c r="E101" s="17">
        <v>138</v>
      </c>
      <c r="F101" s="17">
        <v>164</v>
      </c>
      <c r="G101" s="17">
        <v>189</v>
      </c>
      <c r="H101" s="17">
        <v>210</v>
      </c>
      <c r="I101" s="17">
        <v>218</v>
      </c>
      <c r="J101" s="17">
        <v>233</v>
      </c>
      <c r="K101" s="17">
        <v>245</v>
      </c>
      <c r="L101" s="17">
        <v>244</v>
      </c>
      <c r="M101" s="17">
        <v>255</v>
      </c>
      <c r="N101" s="17">
        <v>249</v>
      </c>
    </row>
    <row r="102" spans="1:14">
      <c r="A102" s="17">
        <v>47</v>
      </c>
      <c r="B102" s="17" t="s">
        <v>17</v>
      </c>
      <c r="C102" s="17">
        <v>93</v>
      </c>
      <c r="D102" s="17">
        <v>122</v>
      </c>
      <c r="E102" s="17">
        <v>149</v>
      </c>
      <c r="F102" s="17">
        <v>160</v>
      </c>
      <c r="G102" s="17">
        <v>183</v>
      </c>
      <c r="H102" s="17">
        <v>202</v>
      </c>
      <c r="I102" s="17">
        <v>214</v>
      </c>
      <c r="J102" s="17">
        <v>230</v>
      </c>
      <c r="K102" s="17">
        <v>236</v>
      </c>
      <c r="L102" s="17">
        <v>237</v>
      </c>
      <c r="M102" s="17">
        <v>239</v>
      </c>
      <c r="N102" s="17">
        <v>250</v>
      </c>
    </row>
    <row r="103" spans="1:14">
      <c r="A103" s="17">
        <v>90</v>
      </c>
      <c r="B103" s="17" t="s">
        <v>17</v>
      </c>
      <c r="C103" s="17">
        <v>74</v>
      </c>
      <c r="D103" s="17">
        <v>109</v>
      </c>
      <c r="E103" s="17">
        <v>130</v>
      </c>
      <c r="F103" s="17">
        <v>140</v>
      </c>
      <c r="G103" s="17">
        <v>161</v>
      </c>
      <c r="H103" s="17">
        <v>178</v>
      </c>
      <c r="I103" s="17">
        <v>194</v>
      </c>
      <c r="J103" s="17">
        <v>201</v>
      </c>
      <c r="K103" s="17">
        <v>208</v>
      </c>
      <c r="L103" s="17">
        <v>211</v>
      </c>
      <c r="M103" s="17">
        <v>218</v>
      </c>
      <c r="N103" s="17">
        <v>215</v>
      </c>
    </row>
    <row r="104" spans="1:14">
      <c r="A104" s="17">
        <v>97</v>
      </c>
      <c r="B104" s="17" t="s">
        <v>17</v>
      </c>
      <c r="C104" s="17">
        <v>74</v>
      </c>
      <c r="D104" s="17">
        <v>127</v>
      </c>
      <c r="E104" s="17">
        <v>157</v>
      </c>
      <c r="F104" s="17">
        <v>183</v>
      </c>
      <c r="G104" s="17">
        <v>204</v>
      </c>
      <c r="H104" s="17">
        <v>221</v>
      </c>
      <c r="I104" s="17">
        <v>242</v>
      </c>
      <c r="J104" s="17">
        <v>248</v>
      </c>
      <c r="K104" s="17">
        <v>258</v>
      </c>
      <c r="L104" s="17">
        <v>269</v>
      </c>
      <c r="M104" s="17">
        <v>276</v>
      </c>
      <c r="N104" s="17">
        <v>288</v>
      </c>
    </row>
    <row r="105" spans="1:14">
      <c r="A105" s="17">
        <v>101</v>
      </c>
      <c r="B105" s="17" t="s">
        <v>17</v>
      </c>
      <c r="C105" s="17">
        <v>76</v>
      </c>
      <c r="D105" s="17">
        <v>126</v>
      </c>
      <c r="E105" s="17">
        <v>158</v>
      </c>
      <c r="F105" s="17">
        <v>191</v>
      </c>
      <c r="G105" s="17">
        <v>210</v>
      </c>
      <c r="H105" s="17">
        <v>225</v>
      </c>
      <c r="I105" s="17">
        <v>236</v>
      </c>
      <c r="J105" s="17">
        <v>258</v>
      </c>
      <c r="K105" s="17">
        <v>263</v>
      </c>
      <c r="L105" s="17">
        <v>267</v>
      </c>
      <c r="M105" s="17">
        <v>275</v>
      </c>
      <c r="N105" s="17">
        <v>278</v>
      </c>
    </row>
    <row r="106" spans="1:14">
      <c r="A106" s="17">
        <v>92</v>
      </c>
      <c r="B106" s="17" t="s">
        <v>17</v>
      </c>
      <c r="C106" s="17">
        <v>66</v>
      </c>
      <c r="D106" s="17">
        <v>105</v>
      </c>
      <c r="E106" s="17">
        <v>134</v>
      </c>
      <c r="F106" s="17">
        <v>158</v>
      </c>
      <c r="G106" s="17">
        <v>182</v>
      </c>
      <c r="H106" s="17">
        <v>202</v>
      </c>
      <c r="I106" s="17">
        <v>222</v>
      </c>
      <c r="J106" s="17">
        <v>230</v>
      </c>
      <c r="K106" s="17">
        <v>241</v>
      </c>
      <c r="L106" s="17">
        <v>248</v>
      </c>
      <c r="M106" s="17">
        <v>257</v>
      </c>
      <c r="N106" s="17">
        <v>259</v>
      </c>
    </row>
    <row r="107" spans="1:14">
      <c r="A107" s="17">
        <v>100</v>
      </c>
      <c r="B107" s="17" t="s">
        <v>17</v>
      </c>
      <c r="C107" s="17">
        <v>70</v>
      </c>
      <c r="D107" s="17">
        <v>113</v>
      </c>
      <c r="E107" s="17">
        <v>148</v>
      </c>
      <c r="F107" s="17">
        <v>179</v>
      </c>
      <c r="G107" s="17">
        <v>203</v>
      </c>
      <c r="H107" s="17">
        <v>224</v>
      </c>
      <c r="I107" s="17">
        <v>239</v>
      </c>
      <c r="J107" s="17">
        <v>258</v>
      </c>
      <c r="K107" s="17">
        <v>269</v>
      </c>
      <c r="L107" s="17">
        <v>276</v>
      </c>
      <c r="M107" s="17">
        <v>277</v>
      </c>
      <c r="N107" s="17">
        <v>290</v>
      </c>
    </row>
    <row r="108" spans="1:14">
      <c r="A108" s="17">
        <v>104</v>
      </c>
      <c r="B108" s="17" t="s">
        <v>17</v>
      </c>
      <c r="C108" s="17">
        <v>64</v>
      </c>
      <c r="D108" s="17">
        <v>103</v>
      </c>
      <c r="E108" s="17">
        <v>132</v>
      </c>
      <c r="F108" s="17">
        <v>155</v>
      </c>
      <c r="G108" s="17">
        <v>180</v>
      </c>
      <c r="H108" s="17">
        <v>202</v>
      </c>
      <c r="I108" s="17">
        <v>209</v>
      </c>
      <c r="J108" s="17">
        <v>214</v>
      </c>
      <c r="K108" s="17">
        <v>225</v>
      </c>
      <c r="L108" s="17">
        <v>240</v>
      </c>
      <c r="M108" s="17">
        <v>237</v>
      </c>
      <c r="N108" s="17">
        <v>249</v>
      </c>
    </row>
    <row r="109" spans="1:14">
      <c r="A109" s="17">
        <v>109</v>
      </c>
      <c r="B109" s="17" t="s">
        <v>17</v>
      </c>
      <c r="C109" s="17">
        <v>75</v>
      </c>
      <c r="D109" s="17">
        <v>112</v>
      </c>
      <c r="E109" s="17">
        <v>135</v>
      </c>
      <c r="F109" s="17">
        <v>164</v>
      </c>
      <c r="G109" s="17">
        <v>187</v>
      </c>
      <c r="H109" s="17">
        <v>206</v>
      </c>
      <c r="I109" s="17">
        <v>222</v>
      </c>
      <c r="J109" s="17">
        <v>233</v>
      </c>
      <c r="K109" s="17">
        <v>239</v>
      </c>
      <c r="L109" s="17">
        <v>248</v>
      </c>
      <c r="M109" s="17">
        <v>259</v>
      </c>
      <c r="N109" s="17">
        <v>261</v>
      </c>
    </row>
    <row r="110" spans="1:14">
      <c r="A110" s="17">
        <v>115</v>
      </c>
      <c r="B110" s="17" t="s">
        <v>17</v>
      </c>
      <c r="C110" s="17">
        <v>82</v>
      </c>
      <c r="D110" s="17">
        <v>136</v>
      </c>
      <c r="E110" s="17">
        <v>164</v>
      </c>
      <c r="F110" s="17">
        <v>183</v>
      </c>
      <c r="G110" s="17">
        <v>203</v>
      </c>
      <c r="H110" s="17">
        <v>219</v>
      </c>
      <c r="I110" s="17">
        <v>224</v>
      </c>
      <c r="J110" s="17">
        <v>232</v>
      </c>
      <c r="K110" s="17">
        <v>237</v>
      </c>
      <c r="L110" s="17">
        <v>242</v>
      </c>
      <c r="M110" s="17">
        <v>244</v>
      </c>
      <c r="N110" s="17">
        <v>243</v>
      </c>
    </row>
    <row r="111" spans="1:14">
      <c r="A111" s="17">
        <v>131</v>
      </c>
      <c r="B111" s="17" t="s">
        <v>17</v>
      </c>
      <c r="C111" s="17">
        <v>91</v>
      </c>
      <c r="D111" s="17">
        <v>130</v>
      </c>
      <c r="E111" s="17">
        <v>156</v>
      </c>
      <c r="F111" s="17">
        <v>186</v>
      </c>
      <c r="G111" s="17">
        <v>213</v>
      </c>
      <c r="H111" s="17">
        <v>237</v>
      </c>
      <c r="I111" s="17">
        <v>237</v>
      </c>
      <c r="J111" s="17">
        <v>246</v>
      </c>
      <c r="K111" s="17">
        <v>258</v>
      </c>
      <c r="L111" s="17">
        <v>260</v>
      </c>
      <c r="M111" s="17">
        <v>269</v>
      </c>
      <c r="N111" s="17">
        <v>267</v>
      </c>
    </row>
    <row r="112" spans="1:14">
      <c r="A112" s="17">
        <v>81</v>
      </c>
      <c r="B112" s="17" t="s">
        <v>17</v>
      </c>
      <c r="C112" s="17">
        <v>72</v>
      </c>
      <c r="D112" s="17">
        <v>114</v>
      </c>
      <c r="E112" s="17">
        <v>139</v>
      </c>
      <c r="F112" s="17">
        <v>161</v>
      </c>
      <c r="G112" s="17">
        <v>190</v>
      </c>
      <c r="H112" s="17">
        <v>216</v>
      </c>
      <c r="I112" s="17">
        <v>230</v>
      </c>
      <c r="J112" s="17">
        <v>239</v>
      </c>
      <c r="K112" s="17">
        <v>247</v>
      </c>
      <c r="L112" s="17">
        <v>257</v>
      </c>
      <c r="M112" s="17">
        <v>267</v>
      </c>
      <c r="N112" s="17">
        <v>269</v>
      </c>
    </row>
    <row r="113" spans="1:14">
      <c r="A113" s="17">
        <v>123</v>
      </c>
      <c r="B113" s="17" t="s">
        <v>17</v>
      </c>
      <c r="C113" s="17">
        <v>90</v>
      </c>
      <c r="D113" s="17">
        <v>136</v>
      </c>
      <c r="E113" s="17">
        <v>156</v>
      </c>
      <c r="F113" s="17">
        <v>180</v>
      </c>
      <c r="G113" s="17">
        <v>201</v>
      </c>
      <c r="H113" s="17">
        <v>218</v>
      </c>
      <c r="I113" s="17">
        <v>222</v>
      </c>
      <c r="J113" s="17">
        <v>239</v>
      </c>
      <c r="K113" s="17">
        <v>236</v>
      </c>
      <c r="L113" s="17">
        <v>248</v>
      </c>
      <c r="M113" s="17">
        <v>254</v>
      </c>
      <c r="N113" s="17">
        <v>255</v>
      </c>
    </row>
    <row r="114" spans="1:14">
      <c r="A114" s="17">
        <v>165</v>
      </c>
      <c r="B114" s="17" t="s">
        <v>17</v>
      </c>
      <c r="C114" s="17">
        <v>83</v>
      </c>
      <c r="D114" s="17">
        <v>125</v>
      </c>
      <c r="E114" s="17">
        <v>156</v>
      </c>
      <c r="F114" s="17">
        <v>180</v>
      </c>
      <c r="G114" s="17">
        <v>205</v>
      </c>
      <c r="H114" s="17">
        <v>226</v>
      </c>
      <c r="I114" s="17">
        <v>242</v>
      </c>
      <c r="J114" s="17">
        <v>261</v>
      </c>
      <c r="K114" s="17">
        <v>266</v>
      </c>
      <c r="L114" s="17">
        <v>274</v>
      </c>
      <c r="M114" s="17">
        <v>280</v>
      </c>
      <c r="N114" s="17">
        <v>283</v>
      </c>
    </row>
    <row r="115" spans="1:14">
      <c r="A115" s="17">
        <v>169</v>
      </c>
      <c r="B115" s="17" t="s">
        <v>17</v>
      </c>
      <c r="C115" s="17">
        <v>95</v>
      </c>
      <c r="D115" s="17">
        <v>137</v>
      </c>
      <c r="E115" s="17">
        <v>160</v>
      </c>
      <c r="F115" s="17">
        <v>186</v>
      </c>
      <c r="G115" s="17">
        <v>207</v>
      </c>
      <c r="H115" s="17">
        <v>225</v>
      </c>
      <c r="I115" s="17">
        <v>232</v>
      </c>
      <c r="J115" s="17">
        <v>246</v>
      </c>
      <c r="K115" s="17">
        <v>251</v>
      </c>
      <c r="L115" s="17">
        <v>253</v>
      </c>
      <c r="M115" s="17">
        <v>253</v>
      </c>
      <c r="N115" s="17">
        <v>260</v>
      </c>
    </row>
    <row r="116" spans="1:14">
      <c r="A116" s="17">
        <v>179</v>
      </c>
      <c r="B116" s="17" t="s">
        <v>17</v>
      </c>
      <c r="C116" s="17">
        <v>84</v>
      </c>
      <c r="D116" s="17">
        <v>120</v>
      </c>
      <c r="E116" s="17">
        <v>150</v>
      </c>
      <c r="F116" s="17">
        <v>177</v>
      </c>
      <c r="G116" s="17">
        <v>202</v>
      </c>
      <c r="H116" s="17">
        <v>224</v>
      </c>
      <c r="I116" s="17">
        <v>224</v>
      </c>
      <c r="J116" s="17">
        <v>245</v>
      </c>
      <c r="K116" s="17">
        <v>253</v>
      </c>
      <c r="L116" s="17">
        <v>251</v>
      </c>
      <c r="M116" s="17">
        <v>253</v>
      </c>
      <c r="N116" s="17">
        <v>265</v>
      </c>
    </row>
    <row r="117" spans="1:14">
      <c r="A117" s="17">
        <v>183</v>
      </c>
      <c r="B117" s="17" t="s">
        <v>17</v>
      </c>
      <c r="C117" s="17">
        <v>77</v>
      </c>
      <c r="D117" s="17">
        <v>114</v>
      </c>
      <c r="E117" s="17">
        <v>140</v>
      </c>
      <c r="F117" s="17">
        <v>168</v>
      </c>
      <c r="G117" s="17">
        <v>191</v>
      </c>
      <c r="H117" s="17">
        <v>210</v>
      </c>
      <c r="I117" s="17">
        <v>214</v>
      </c>
      <c r="J117" s="17">
        <v>223</v>
      </c>
      <c r="K117" s="17">
        <v>238</v>
      </c>
      <c r="L117" s="17">
        <v>238</v>
      </c>
      <c r="M117" s="17">
        <v>245</v>
      </c>
      <c r="N117" s="17">
        <v>246</v>
      </c>
    </row>
    <row r="118" spans="1:14">
      <c r="A118" s="17">
        <v>144</v>
      </c>
      <c r="B118" s="17" t="s">
        <v>17</v>
      </c>
      <c r="C118" s="17">
        <v>87</v>
      </c>
      <c r="D118" s="17">
        <v>135</v>
      </c>
      <c r="E118" s="17">
        <v>169</v>
      </c>
      <c r="F118" s="17">
        <v>191</v>
      </c>
      <c r="G118" s="17">
        <v>211</v>
      </c>
      <c r="H118" s="17">
        <v>227</v>
      </c>
      <c r="I118" s="17">
        <v>234</v>
      </c>
      <c r="J118" s="17">
        <v>251</v>
      </c>
      <c r="K118" s="17">
        <v>261</v>
      </c>
      <c r="L118" s="17">
        <v>271</v>
      </c>
      <c r="M118" s="17">
        <v>281</v>
      </c>
      <c r="N118" s="17">
        <v>283</v>
      </c>
    </row>
    <row r="119" spans="1:14">
      <c r="A119" s="17">
        <v>151</v>
      </c>
      <c r="B119" s="17" t="s">
        <v>17</v>
      </c>
      <c r="C119" s="17">
        <v>88</v>
      </c>
      <c r="D119" s="17">
        <v>137</v>
      </c>
      <c r="E119" s="17">
        <v>164</v>
      </c>
      <c r="F119" s="17">
        <v>186</v>
      </c>
      <c r="G119" s="17">
        <v>207</v>
      </c>
      <c r="H119" s="17">
        <v>224</v>
      </c>
      <c r="I119" s="17">
        <v>233</v>
      </c>
      <c r="J119" s="17">
        <v>255</v>
      </c>
      <c r="K119" s="17">
        <v>260</v>
      </c>
      <c r="L119" s="17">
        <v>269</v>
      </c>
      <c r="M119" s="17">
        <v>268</v>
      </c>
      <c r="N119" s="17">
        <v>274</v>
      </c>
    </row>
    <row r="120" spans="1:14">
      <c r="A120" s="17">
        <v>170</v>
      </c>
      <c r="B120" s="17" t="s">
        <v>17</v>
      </c>
      <c r="C120" s="17">
        <v>82</v>
      </c>
      <c r="D120" s="17">
        <v>117</v>
      </c>
      <c r="E120" s="17">
        <v>140</v>
      </c>
      <c r="F120" s="17">
        <v>163</v>
      </c>
      <c r="G120" s="17">
        <v>181</v>
      </c>
      <c r="H120" s="17">
        <v>196</v>
      </c>
      <c r="I120" s="17">
        <v>207</v>
      </c>
      <c r="J120" s="17">
        <v>229</v>
      </c>
      <c r="K120" s="17">
        <v>236</v>
      </c>
      <c r="L120" s="17">
        <v>232</v>
      </c>
      <c r="M120" s="17">
        <v>251</v>
      </c>
      <c r="N120" s="17">
        <v>257</v>
      </c>
    </row>
    <row r="121" spans="1:14">
      <c r="A121" s="17">
        <v>173</v>
      </c>
      <c r="B121" s="17" t="s">
        <v>17</v>
      </c>
      <c r="C121" s="17">
        <v>89</v>
      </c>
      <c r="D121" s="17">
        <v>131</v>
      </c>
      <c r="E121" s="17">
        <v>147</v>
      </c>
      <c r="F121" s="17">
        <v>160</v>
      </c>
      <c r="G121" s="17">
        <v>181</v>
      </c>
      <c r="H121" s="17">
        <v>198</v>
      </c>
      <c r="I121" s="17">
        <v>206</v>
      </c>
      <c r="J121" s="17">
        <v>218</v>
      </c>
      <c r="K121" s="17">
        <v>228</v>
      </c>
      <c r="L121" s="17">
        <v>236</v>
      </c>
      <c r="M121" s="17">
        <v>241</v>
      </c>
      <c r="N121" s="17">
        <v>240</v>
      </c>
    </row>
    <row r="122" spans="1:14">
      <c r="A122" s="17">
        <v>181</v>
      </c>
      <c r="B122" s="17" t="s">
        <v>17</v>
      </c>
      <c r="C122" s="17">
        <v>85</v>
      </c>
      <c r="D122" s="17">
        <v>123</v>
      </c>
      <c r="E122" s="17">
        <v>146</v>
      </c>
      <c r="F122" s="17">
        <v>174</v>
      </c>
      <c r="G122" s="17">
        <v>192</v>
      </c>
      <c r="H122" s="17">
        <v>206</v>
      </c>
      <c r="I122" s="17">
        <v>211</v>
      </c>
      <c r="J122" s="17">
        <v>276</v>
      </c>
      <c r="K122" s="17">
        <v>222</v>
      </c>
      <c r="L122" s="17">
        <v>241</v>
      </c>
      <c r="M122" s="17">
        <v>238</v>
      </c>
      <c r="N122" s="17">
        <v>243</v>
      </c>
    </row>
    <row r="123" spans="1:14">
      <c r="A123" s="17">
        <v>194</v>
      </c>
      <c r="B123" s="17" t="s">
        <v>17</v>
      </c>
      <c r="C123" s="17">
        <v>94</v>
      </c>
      <c r="D123" s="17">
        <v>128</v>
      </c>
      <c r="E123" s="17">
        <v>156</v>
      </c>
      <c r="F123" s="17">
        <v>176</v>
      </c>
      <c r="G123" s="17">
        <v>191</v>
      </c>
      <c r="H123" s="17">
        <v>203</v>
      </c>
      <c r="I123" s="17">
        <v>200</v>
      </c>
      <c r="J123" s="17">
        <v>219</v>
      </c>
      <c r="K123" s="17">
        <v>225</v>
      </c>
      <c r="L123" s="17">
        <v>233</v>
      </c>
      <c r="M123" s="17">
        <v>224</v>
      </c>
      <c r="N123" s="17">
        <v>240</v>
      </c>
    </row>
    <row r="124" spans="1:14">
      <c r="A124" s="17">
        <v>2</v>
      </c>
      <c r="B124" s="17" t="s">
        <v>18</v>
      </c>
      <c r="C124" s="17">
        <v>88</v>
      </c>
      <c r="D124" s="17">
        <v>131</v>
      </c>
      <c r="E124" s="17">
        <v>147</v>
      </c>
      <c r="F124" s="17">
        <v>159</v>
      </c>
      <c r="G124" s="17">
        <v>178</v>
      </c>
      <c r="H124" s="17">
        <v>194</v>
      </c>
      <c r="I124" s="17">
        <v>207</v>
      </c>
      <c r="J124" s="17">
        <v>217</v>
      </c>
      <c r="K124" s="17">
        <v>218</v>
      </c>
      <c r="L124" s="17">
        <v>229</v>
      </c>
      <c r="M124" s="17">
        <v>242</v>
      </c>
      <c r="N124" s="17">
        <v>244</v>
      </c>
    </row>
    <row r="125" spans="1:14">
      <c r="A125" s="17">
        <v>38</v>
      </c>
      <c r="B125" s="17" t="s">
        <v>18</v>
      </c>
      <c r="C125" s="17">
        <v>71</v>
      </c>
      <c r="D125" s="17">
        <v>109</v>
      </c>
      <c r="E125" s="17">
        <v>135</v>
      </c>
      <c r="F125" s="17">
        <v>159</v>
      </c>
      <c r="G125" s="17">
        <v>183</v>
      </c>
      <c r="H125" s="17">
        <v>203</v>
      </c>
      <c r="I125" s="17">
        <v>217</v>
      </c>
      <c r="J125" s="17">
        <v>237</v>
      </c>
      <c r="K125" s="17">
        <v>242</v>
      </c>
      <c r="L125" s="17">
        <v>251</v>
      </c>
      <c r="M125" s="17">
        <v>263</v>
      </c>
      <c r="N125" s="17">
        <v>260</v>
      </c>
    </row>
    <row r="126" spans="1:14">
      <c r="A126" s="17">
        <v>45</v>
      </c>
      <c r="B126" s="17" t="s">
        <v>18</v>
      </c>
      <c r="C126" s="17">
        <v>76</v>
      </c>
      <c r="D126" s="17">
        <v>132</v>
      </c>
      <c r="E126" s="17">
        <v>154</v>
      </c>
      <c r="F126" s="17">
        <v>181</v>
      </c>
      <c r="G126" s="17">
        <v>198</v>
      </c>
      <c r="H126" s="17">
        <v>212</v>
      </c>
      <c r="I126" s="17">
        <v>218</v>
      </c>
      <c r="J126" s="17">
        <v>238</v>
      </c>
      <c r="K126" s="17">
        <v>248</v>
      </c>
      <c r="L126" s="17">
        <v>253</v>
      </c>
      <c r="M126" s="17">
        <v>247</v>
      </c>
      <c r="N126" s="17">
        <v>254</v>
      </c>
    </row>
    <row r="127" spans="1:14">
      <c r="A127" s="17">
        <v>63</v>
      </c>
      <c r="B127" s="17" t="s">
        <v>18</v>
      </c>
      <c r="C127" s="17">
        <v>78</v>
      </c>
      <c r="D127" s="17">
        <v>124</v>
      </c>
      <c r="E127" s="17">
        <v>153</v>
      </c>
      <c r="F127" s="17">
        <v>188</v>
      </c>
      <c r="G127" s="17">
        <v>208</v>
      </c>
      <c r="H127" s="17">
        <v>225</v>
      </c>
      <c r="I127" s="17">
        <v>236</v>
      </c>
      <c r="J127" s="17">
        <v>250</v>
      </c>
      <c r="K127" s="17">
        <v>250</v>
      </c>
      <c r="L127" s="17">
        <v>258</v>
      </c>
      <c r="M127" s="17">
        <v>272</v>
      </c>
      <c r="N127" s="17">
        <v>270</v>
      </c>
    </row>
    <row r="128" spans="1:14">
      <c r="A128" s="17">
        <v>67</v>
      </c>
      <c r="B128" s="17" t="s">
        <v>18</v>
      </c>
      <c r="C128" s="17">
        <v>73</v>
      </c>
      <c r="D128" s="17">
        <v>121</v>
      </c>
      <c r="E128" s="17">
        <v>147</v>
      </c>
      <c r="F128" s="17">
        <v>179</v>
      </c>
      <c r="G128" s="17">
        <v>207</v>
      </c>
      <c r="H128" s="17">
        <v>232</v>
      </c>
      <c r="I128" s="17">
        <v>249</v>
      </c>
      <c r="J128" s="17">
        <v>265</v>
      </c>
      <c r="K128" s="17">
        <v>274</v>
      </c>
      <c r="L128" s="17">
        <v>281</v>
      </c>
      <c r="M128" s="17">
        <v>283</v>
      </c>
      <c r="N128" s="17">
        <v>290</v>
      </c>
    </row>
    <row r="129" spans="1:14">
      <c r="A129" s="17">
        <v>84</v>
      </c>
      <c r="B129" s="17" t="s">
        <v>18</v>
      </c>
      <c r="C129" s="17">
        <v>70</v>
      </c>
      <c r="D129" s="17">
        <v>104</v>
      </c>
      <c r="E129" s="17">
        <v>133</v>
      </c>
      <c r="F129" s="17">
        <v>159</v>
      </c>
      <c r="G129" s="17">
        <v>180</v>
      </c>
      <c r="H129" s="17">
        <v>198</v>
      </c>
      <c r="I129" s="17">
        <v>214</v>
      </c>
      <c r="J129" s="17">
        <v>227</v>
      </c>
      <c r="K129" s="17">
        <v>236</v>
      </c>
      <c r="L129" s="17">
        <v>249</v>
      </c>
      <c r="M129" s="17">
        <v>269</v>
      </c>
      <c r="N129" s="17">
        <v>276</v>
      </c>
    </row>
    <row r="130" spans="1:14">
      <c r="A130" s="17">
        <v>7</v>
      </c>
      <c r="B130" s="17" t="s">
        <v>18</v>
      </c>
      <c r="C130" s="17">
        <v>76</v>
      </c>
      <c r="D130" s="17">
        <v>118</v>
      </c>
      <c r="E130" s="17">
        <v>147</v>
      </c>
      <c r="F130" s="17">
        <v>172</v>
      </c>
      <c r="G130" s="17">
        <v>189</v>
      </c>
      <c r="H130" s="17">
        <v>203</v>
      </c>
      <c r="I130" s="17">
        <v>217</v>
      </c>
      <c r="J130" s="17">
        <v>236</v>
      </c>
      <c r="K130" s="17">
        <v>238</v>
      </c>
      <c r="L130" s="17">
        <v>252</v>
      </c>
      <c r="M130" s="17">
        <v>262</v>
      </c>
      <c r="N130" s="17">
        <v>266</v>
      </c>
    </row>
    <row r="131" spans="1:14">
      <c r="A131" s="17">
        <v>51</v>
      </c>
      <c r="B131" s="17" t="s">
        <v>18</v>
      </c>
      <c r="C131" s="17">
        <v>72</v>
      </c>
      <c r="D131" s="17">
        <v>109</v>
      </c>
      <c r="E131" s="17">
        <v>137</v>
      </c>
      <c r="F131" s="17">
        <v>164</v>
      </c>
      <c r="G131" s="17">
        <v>180</v>
      </c>
      <c r="H131" s="17">
        <v>192</v>
      </c>
      <c r="I131" s="17">
        <v>207</v>
      </c>
      <c r="J131" s="17">
        <v>229</v>
      </c>
      <c r="K131" s="17">
        <v>232</v>
      </c>
      <c r="L131" s="17">
        <v>230</v>
      </c>
      <c r="M131" s="17">
        <v>244</v>
      </c>
      <c r="N131" s="17">
        <v>250</v>
      </c>
    </row>
    <row r="132" spans="1:14">
      <c r="A132" s="17">
        <v>57</v>
      </c>
      <c r="B132" s="17" t="s">
        <v>18</v>
      </c>
      <c r="C132" s="17">
        <v>82</v>
      </c>
      <c r="D132" s="17">
        <v>121</v>
      </c>
      <c r="E132" s="17">
        <v>147</v>
      </c>
      <c r="F132" s="17">
        <v>173</v>
      </c>
      <c r="G132" s="17">
        <v>197</v>
      </c>
      <c r="H132" s="17">
        <v>218</v>
      </c>
      <c r="I132" s="17">
        <v>238</v>
      </c>
      <c r="J132" s="17">
        <v>242</v>
      </c>
      <c r="K132" s="17">
        <v>257</v>
      </c>
      <c r="L132" s="17">
        <v>265</v>
      </c>
      <c r="M132" s="17">
        <v>278</v>
      </c>
      <c r="N132" s="17">
        <v>282</v>
      </c>
    </row>
    <row r="133" spans="1:14">
      <c r="A133" s="17">
        <v>77</v>
      </c>
      <c r="B133" s="17" t="s">
        <v>18</v>
      </c>
      <c r="C133" s="17">
        <v>67</v>
      </c>
      <c r="D133" s="17">
        <v>102</v>
      </c>
      <c r="E133" s="17">
        <v>130</v>
      </c>
      <c r="F133" s="17">
        <v>159</v>
      </c>
      <c r="G133" s="17">
        <v>186</v>
      </c>
      <c r="H133" s="17">
        <v>209</v>
      </c>
      <c r="I133" s="17">
        <v>222</v>
      </c>
      <c r="J133" s="17">
        <v>237</v>
      </c>
      <c r="K133" s="17">
        <v>241</v>
      </c>
      <c r="L133" s="17">
        <v>254</v>
      </c>
      <c r="M133" s="17">
        <v>259</v>
      </c>
      <c r="N133" s="17">
        <v>266</v>
      </c>
    </row>
    <row r="134" spans="1:14">
      <c r="A134" s="17">
        <v>78</v>
      </c>
      <c r="B134" s="17" t="s">
        <v>18</v>
      </c>
      <c r="C134" s="17">
        <v>63</v>
      </c>
      <c r="D134" s="17">
        <v>110</v>
      </c>
      <c r="E134" s="17">
        <v>134</v>
      </c>
      <c r="F134" s="17">
        <v>158</v>
      </c>
      <c r="G134" s="17">
        <v>172</v>
      </c>
      <c r="H134" s="17">
        <v>183</v>
      </c>
      <c r="I134" s="17">
        <v>198</v>
      </c>
      <c r="J134" s="17">
        <v>216</v>
      </c>
      <c r="K134" s="17">
        <v>226</v>
      </c>
      <c r="L134" s="17">
        <v>237</v>
      </c>
      <c r="M134" s="17">
        <v>241</v>
      </c>
      <c r="N134" s="17">
        <v>253</v>
      </c>
    </row>
    <row r="135" spans="1:14">
      <c r="A135" s="17">
        <v>135</v>
      </c>
      <c r="B135" s="17" t="s">
        <v>18</v>
      </c>
      <c r="C135" s="17">
        <v>89</v>
      </c>
      <c r="D135" s="17">
        <v>122</v>
      </c>
      <c r="E135" s="17">
        <v>150</v>
      </c>
      <c r="F135" s="17">
        <v>176</v>
      </c>
      <c r="G135" s="17">
        <v>195</v>
      </c>
      <c r="H135" s="17">
        <v>210</v>
      </c>
      <c r="I135" s="17">
        <v>224</v>
      </c>
      <c r="J135" s="17">
        <v>241</v>
      </c>
      <c r="K135" s="17">
        <v>248</v>
      </c>
      <c r="L135" s="17">
        <v>254</v>
      </c>
      <c r="M135" s="17">
        <v>262</v>
      </c>
      <c r="N135" s="17">
        <v>267</v>
      </c>
    </row>
    <row r="136" spans="1:14">
      <c r="A136" s="17">
        <v>83</v>
      </c>
      <c r="B136" s="17" t="s">
        <v>18</v>
      </c>
      <c r="C136" s="17">
        <v>62</v>
      </c>
      <c r="D136" s="17">
        <v>103</v>
      </c>
      <c r="E136" s="17">
        <v>127</v>
      </c>
      <c r="F136" s="17">
        <v>157</v>
      </c>
      <c r="G136" s="17">
        <v>180</v>
      </c>
      <c r="H136" s="17">
        <v>200</v>
      </c>
      <c r="I136" s="17">
        <v>215</v>
      </c>
      <c r="J136" s="17">
        <v>241</v>
      </c>
      <c r="K136" s="17">
        <v>256</v>
      </c>
      <c r="L136" s="17">
        <v>278</v>
      </c>
      <c r="M136" s="17">
        <v>279</v>
      </c>
      <c r="N136" s="17">
        <v>298</v>
      </c>
    </row>
    <row r="137" spans="1:14">
      <c r="A137" s="17">
        <v>98</v>
      </c>
      <c r="B137" s="17" t="s">
        <v>18</v>
      </c>
      <c r="C137" s="17">
        <v>69</v>
      </c>
      <c r="D137" s="17">
        <v>118</v>
      </c>
      <c r="E137" s="17">
        <v>145</v>
      </c>
      <c r="F137" s="17">
        <v>180</v>
      </c>
      <c r="G137" s="17">
        <v>206</v>
      </c>
      <c r="H137" s="17">
        <v>228</v>
      </c>
      <c r="I137" s="17">
        <v>248</v>
      </c>
      <c r="J137" s="17">
        <v>261</v>
      </c>
      <c r="K137" s="17">
        <v>280</v>
      </c>
      <c r="L137" s="17">
        <v>287</v>
      </c>
      <c r="M137" s="17">
        <v>296</v>
      </c>
      <c r="N137" s="17">
        <v>306</v>
      </c>
    </row>
    <row r="138" spans="1:14">
      <c r="A138" s="17">
        <v>122</v>
      </c>
      <c r="B138" s="17" t="s">
        <v>18</v>
      </c>
      <c r="C138" s="17">
        <v>86</v>
      </c>
      <c r="D138" s="17">
        <v>126</v>
      </c>
      <c r="E138" s="17">
        <v>145</v>
      </c>
      <c r="F138" s="17">
        <v>165</v>
      </c>
      <c r="G138" s="17">
        <v>184</v>
      </c>
      <c r="H138" s="17">
        <v>200</v>
      </c>
      <c r="I138" s="17">
        <v>214</v>
      </c>
      <c r="J138" s="17">
        <v>228</v>
      </c>
      <c r="K138" s="17">
        <v>252</v>
      </c>
      <c r="L138" s="17">
        <v>260</v>
      </c>
      <c r="M138" s="17">
        <v>264</v>
      </c>
      <c r="N138" s="17">
        <v>275</v>
      </c>
    </row>
    <row r="139" spans="1:14">
      <c r="A139" s="17">
        <v>133</v>
      </c>
      <c r="B139" s="17" t="s">
        <v>18</v>
      </c>
      <c r="C139" s="17">
        <v>83</v>
      </c>
      <c r="D139" s="17">
        <v>115</v>
      </c>
      <c r="E139" s="17">
        <v>131</v>
      </c>
      <c r="F139" s="17">
        <v>152</v>
      </c>
      <c r="G139" s="17">
        <v>166</v>
      </c>
      <c r="H139" s="17">
        <v>177</v>
      </c>
      <c r="I139" s="17">
        <v>188</v>
      </c>
      <c r="J139" s="17">
        <v>201</v>
      </c>
      <c r="K139" s="17">
        <v>208</v>
      </c>
      <c r="L139" s="17">
        <v>209</v>
      </c>
      <c r="M139" s="17">
        <v>221</v>
      </c>
      <c r="N139" s="17">
        <v>222</v>
      </c>
    </row>
    <row r="140" spans="1:14">
      <c r="A140" s="17">
        <v>134</v>
      </c>
      <c r="B140" s="17" t="s">
        <v>18</v>
      </c>
      <c r="C140" s="17">
        <v>84</v>
      </c>
      <c r="D140" s="17">
        <v>126</v>
      </c>
      <c r="E140" s="17">
        <v>150</v>
      </c>
      <c r="F140" s="17">
        <v>170</v>
      </c>
      <c r="G140" s="17">
        <v>190</v>
      </c>
      <c r="H140" s="17">
        <v>207</v>
      </c>
      <c r="I140" s="17">
        <v>223</v>
      </c>
      <c r="J140" s="17">
        <v>217</v>
      </c>
      <c r="K140" s="17">
        <v>237</v>
      </c>
      <c r="L140" s="17">
        <v>253</v>
      </c>
      <c r="M140" s="17">
        <v>252</v>
      </c>
      <c r="N140" s="17">
        <v>261</v>
      </c>
    </row>
    <row r="141" spans="1:14">
      <c r="A141" s="17">
        <v>139</v>
      </c>
      <c r="B141" s="17" t="s">
        <v>18</v>
      </c>
      <c r="C141" s="17">
        <v>93</v>
      </c>
      <c r="D141" s="17">
        <v>138</v>
      </c>
      <c r="E141" s="17">
        <v>163</v>
      </c>
      <c r="F141" s="17">
        <v>184</v>
      </c>
      <c r="G141" s="17">
        <v>202</v>
      </c>
      <c r="H141" s="17">
        <v>216</v>
      </c>
      <c r="I141" s="17">
        <v>228</v>
      </c>
      <c r="J141" s="17">
        <v>242</v>
      </c>
      <c r="K141" s="17">
        <v>254</v>
      </c>
      <c r="L141" s="17">
        <v>256</v>
      </c>
      <c r="M141" s="17">
        <v>265</v>
      </c>
      <c r="N141" s="17">
        <v>274</v>
      </c>
    </row>
    <row r="142" spans="1:14">
      <c r="A142" s="17">
        <v>119</v>
      </c>
      <c r="B142" s="17" t="s">
        <v>18</v>
      </c>
      <c r="C142" s="17">
        <v>74</v>
      </c>
      <c r="D142" s="17">
        <v>117</v>
      </c>
      <c r="E142" s="17">
        <v>152</v>
      </c>
      <c r="F142" s="17">
        <v>178</v>
      </c>
      <c r="G142" s="17">
        <v>198</v>
      </c>
      <c r="H142" s="17">
        <v>215</v>
      </c>
      <c r="I142" s="17">
        <v>235</v>
      </c>
      <c r="J142" s="17">
        <v>249</v>
      </c>
      <c r="K142" s="17">
        <v>264</v>
      </c>
      <c r="L142" s="17">
        <v>264</v>
      </c>
      <c r="M142" s="17">
        <v>274</v>
      </c>
      <c r="N142" s="17">
        <v>287</v>
      </c>
    </row>
    <row r="143" spans="1:14">
      <c r="A143" s="17">
        <v>125</v>
      </c>
      <c r="B143" s="17" t="s">
        <v>18</v>
      </c>
      <c r="C143" s="17">
        <v>88</v>
      </c>
      <c r="D143" s="17">
        <v>133</v>
      </c>
      <c r="E143" s="17">
        <v>161</v>
      </c>
      <c r="F143" s="17">
        <v>185</v>
      </c>
      <c r="G143" s="17">
        <v>208</v>
      </c>
      <c r="H143" s="17">
        <v>227</v>
      </c>
      <c r="I143" s="17">
        <v>244</v>
      </c>
      <c r="J143" s="17">
        <v>248</v>
      </c>
      <c r="K143" s="17">
        <v>261</v>
      </c>
      <c r="L143" s="17">
        <v>263</v>
      </c>
      <c r="M143" s="17">
        <v>267</v>
      </c>
      <c r="N143" s="17">
        <v>269</v>
      </c>
    </row>
    <row r="144" spans="1:14">
      <c r="A144" s="17">
        <v>152</v>
      </c>
      <c r="B144" s="17" t="s">
        <v>18</v>
      </c>
      <c r="C144" s="17">
        <v>92</v>
      </c>
      <c r="D144" s="17">
        <v>143</v>
      </c>
      <c r="E144" s="17">
        <v>171</v>
      </c>
      <c r="F144" s="17">
        <v>161</v>
      </c>
      <c r="G144" s="17">
        <v>189</v>
      </c>
      <c r="H144" s="17">
        <v>214</v>
      </c>
      <c r="I144" s="17">
        <v>252</v>
      </c>
      <c r="J144" s="17">
        <v>272</v>
      </c>
      <c r="K144" s="17">
        <v>285</v>
      </c>
      <c r="L144" s="17">
        <v>294</v>
      </c>
      <c r="M144" s="17">
        <v>296</v>
      </c>
      <c r="N144" s="17">
        <v>300</v>
      </c>
    </row>
    <row r="145" spans="1:14">
      <c r="A145" s="17">
        <v>186</v>
      </c>
      <c r="B145" s="17" t="s">
        <v>18</v>
      </c>
      <c r="C145" s="17">
        <v>90</v>
      </c>
      <c r="D145" s="17">
        <v>137</v>
      </c>
      <c r="E145" s="17">
        <v>162</v>
      </c>
      <c r="F145" s="17">
        <v>165</v>
      </c>
      <c r="G145" s="17">
        <v>183</v>
      </c>
      <c r="H145" s="17">
        <v>197</v>
      </c>
      <c r="I145" s="17">
        <v>242</v>
      </c>
      <c r="J145" s="17">
        <v>248</v>
      </c>
      <c r="K145" s="17">
        <v>266</v>
      </c>
      <c r="L145" s="17">
        <v>273</v>
      </c>
      <c r="M145" s="17">
        <v>278</v>
      </c>
      <c r="N145" s="17">
        <v>274</v>
      </c>
    </row>
    <row r="146" spans="1:14">
      <c r="A146" s="17">
        <v>187</v>
      </c>
      <c r="B146" s="17" t="s">
        <v>18</v>
      </c>
      <c r="C146" s="17">
        <v>82</v>
      </c>
      <c r="D146" s="17">
        <v>122</v>
      </c>
      <c r="E146" s="17">
        <v>144</v>
      </c>
      <c r="F146" s="17">
        <v>198</v>
      </c>
      <c r="G146" s="17">
        <v>219</v>
      </c>
      <c r="H146" s="17">
        <v>237</v>
      </c>
      <c r="I146" s="17">
        <v>228</v>
      </c>
      <c r="J146" s="17">
        <v>236</v>
      </c>
      <c r="K146" s="17">
        <v>248</v>
      </c>
      <c r="L146" s="17">
        <v>255</v>
      </c>
      <c r="M146" s="17">
        <v>258</v>
      </c>
      <c r="N146" s="17">
        <v>257</v>
      </c>
    </row>
    <row r="147" spans="1:14">
      <c r="A147" s="17">
        <v>188</v>
      </c>
      <c r="B147" s="17" t="s">
        <v>18</v>
      </c>
      <c r="C147" s="17">
        <v>67</v>
      </c>
      <c r="D147" s="17">
        <v>111</v>
      </c>
      <c r="E147" s="17">
        <v>133</v>
      </c>
      <c r="F147" s="17">
        <v>184</v>
      </c>
      <c r="G147" s="17">
        <v>201</v>
      </c>
      <c r="H147" s="17">
        <v>214</v>
      </c>
      <c r="I147" s="17">
        <v>211</v>
      </c>
      <c r="J147" s="17">
        <v>230</v>
      </c>
      <c r="K147" s="17">
        <v>235</v>
      </c>
      <c r="L147" s="17">
        <v>245</v>
      </c>
      <c r="M147" s="17">
        <v>249</v>
      </c>
      <c r="N147" s="17">
        <v>248</v>
      </c>
    </row>
    <row r="148" spans="1:14">
      <c r="A148" s="17">
        <v>145</v>
      </c>
      <c r="B148" s="17" t="s">
        <v>18</v>
      </c>
      <c r="C148" s="17">
        <v>86</v>
      </c>
      <c r="D148" s="17">
        <v>140</v>
      </c>
      <c r="E148" s="17">
        <v>170</v>
      </c>
      <c r="F148" s="17">
        <v>176</v>
      </c>
      <c r="G148" s="17">
        <v>190</v>
      </c>
      <c r="H148" s="17">
        <v>200</v>
      </c>
      <c r="I148" s="17">
        <v>242</v>
      </c>
      <c r="J148" s="17">
        <v>255</v>
      </c>
      <c r="K148" s="17">
        <v>259</v>
      </c>
      <c r="L148" s="17">
        <v>270</v>
      </c>
      <c r="M148" s="17">
        <v>276</v>
      </c>
      <c r="N148" s="17">
        <v>279</v>
      </c>
    </row>
    <row r="149" spans="1:14">
      <c r="A149" s="17">
        <v>150</v>
      </c>
      <c r="B149" s="17" t="s">
        <v>18</v>
      </c>
      <c r="C149" s="17">
        <v>98</v>
      </c>
      <c r="D149" s="17">
        <v>133</v>
      </c>
      <c r="E149" s="17">
        <v>165</v>
      </c>
      <c r="F149" s="17">
        <v>156</v>
      </c>
      <c r="G149" s="17">
        <v>180</v>
      </c>
      <c r="H149" s="17">
        <v>201</v>
      </c>
      <c r="I149" s="17">
        <v>226</v>
      </c>
      <c r="J149" s="17">
        <v>238</v>
      </c>
      <c r="K149" s="17">
        <v>246</v>
      </c>
      <c r="L149" s="17">
        <v>250</v>
      </c>
      <c r="M149" s="17">
        <v>256</v>
      </c>
      <c r="N149" s="17">
        <v>259</v>
      </c>
    </row>
    <row r="150" spans="1:14">
      <c r="A150" s="17">
        <v>160</v>
      </c>
      <c r="B150" s="17" t="s">
        <v>18</v>
      </c>
      <c r="C150" s="17">
        <v>77</v>
      </c>
      <c r="D150" s="17">
        <v>117</v>
      </c>
      <c r="E150" s="17">
        <v>145</v>
      </c>
      <c r="F150" s="17">
        <v>183</v>
      </c>
      <c r="G150" s="17">
        <v>207</v>
      </c>
      <c r="H150" s="17">
        <v>227</v>
      </c>
      <c r="I150" s="17">
        <v>210</v>
      </c>
      <c r="J150" s="17">
        <v>224</v>
      </c>
      <c r="K150" s="17">
        <v>243</v>
      </c>
      <c r="L150" s="17">
        <v>251</v>
      </c>
      <c r="M150" s="17">
        <v>268</v>
      </c>
      <c r="N150" s="17">
        <v>272</v>
      </c>
    </row>
    <row r="151" spans="1:14">
      <c r="A151" s="17">
        <v>172</v>
      </c>
      <c r="B151" s="17" t="s">
        <v>18</v>
      </c>
      <c r="C151" s="17">
        <v>93</v>
      </c>
      <c r="D151" s="17">
        <v>139</v>
      </c>
      <c r="E151" s="17">
        <v>166</v>
      </c>
      <c r="F151" s="17">
        <v>158</v>
      </c>
      <c r="G151" s="17">
        <v>172</v>
      </c>
      <c r="H151" s="17">
        <v>183</v>
      </c>
      <c r="I151" s="17">
        <v>230</v>
      </c>
      <c r="J151" s="17">
        <v>239</v>
      </c>
      <c r="K151" s="17">
        <v>256</v>
      </c>
      <c r="L151" s="17">
        <v>258</v>
      </c>
      <c r="M151" s="17">
        <v>268</v>
      </c>
      <c r="N151" s="17">
        <v>270</v>
      </c>
    </row>
    <row r="152" spans="1:14">
      <c r="A152" s="17">
        <v>180</v>
      </c>
      <c r="B152" s="17" t="s">
        <v>18</v>
      </c>
      <c r="C152" s="17">
        <v>73</v>
      </c>
      <c r="D152" s="17">
        <v>110</v>
      </c>
      <c r="E152" s="17">
        <v>133</v>
      </c>
      <c r="F152" s="17">
        <v>192</v>
      </c>
      <c r="G152" s="17">
        <v>206</v>
      </c>
      <c r="H152" s="17">
        <v>216</v>
      </c>
      <c r="I152" s="17">
        <v>189</v>
      </c>
      <c r="J152" s="17">
        <v>204</v>
      </c>
      <c r="K152" s="17">
        <v>217</v>
      </c>
      <c r="L152" s="17">
        <v>221</v>
      </c>
      <c r="M152" s="17">
        <v>225</v>
      </c>
      <c r="N152" s="17">
        <v>240</v>
      </c>
    </row>
    <row r="153" spans="1:14">
      <c r="A153" s="17">
        <v>197</v>
      </c>
      <c r="B153" s="17" t="s">
        <v>18</v>
      </c>
      <c r="C153" s="17">
        <v>94</v>
      </c>
      <c r="D153" s="17">
        <v>127</v>
      </c>
      <c r="E153" s="17">
        <v>155</v>
      </c>
      <c r="F153" s="17">
        <v>203</v>
      </c>
      <c r="G153" s="17">
        <v>220</v>
      </c>
      <c r="H153" s="17">
        <v>233</v>
      </c>
      <c r="I153" s="17">
        <v>205</v>
      </c>
      <c r="J153" s="17">
        <v>217</v>
      </c>
      <c r="K153" s="17">
        <v>228</v>
      </c>
      <c r="L153" s="17">
        <v>232</v>
      </c>
      <c r="M153" s="17">
        <v>232</v>
      </c>
      <c r="N153" s="17">
        <v>237</v>
      </c>
    </row>
    <row r="158" spans="1:14">
      <c r="A158" s="17" t="s">
        <v>0</v>
      </c>
      <c r="B158" s="17" t="s">
        <v>1</v>
      </c>
      <c r="C158" s="17" t="s">
        <v>2</v>
      </c>
      <c r="D158" s="17" t="s">
        <v>3</v>
      </c>
      <c r="E158" s="17" t="s">
        <v>4</v>
      </c>
      <c r="F158" s="17" t="s">
        <v>5</v>
      </c>
      <c r="G158" s="17" t="s">
        <v>6</v>
      </c>
      <c r="H158" s="17" t="s">
        <v>7</v>
      </c>
      <c r="I158" s="17" t="s">
        <v>8</v>
      </c>
      <c r="J158" s="17" t="s">
        <v>9</v>
      </c>
      <c r="K158" s="17" t="s">
        <v>10</v>
      </c>
      <c r="L158" s="17" t="s">
        <v>11</v>
      </c>
      <c r="M158" s="17" t="s">
        <v>12</v>
      </c>
      <c r="N158" s="17" t="s">
        <v>13</v>
      </c>
    </row>
    <row r="159" spans="1:14">
      <c r="A159" s="17">
        <v>1</v>
      </c>
      <c r="B159" s="17" t="s">
        <v>14</v>
      </c>
      <c r="C159" s="17">
        <v>112</v>
      </c>
      <c r="D159" s="17">
        <v>155</v>
      </c>
      <c r="E159" s="17">
        <v>190</v>
      </c>
      <c r="F159" s="17">
        <v>230</v>
      </c>
      <c r="G159" s="17">
        <v>255</v>
      </c>
      <c r="H159" s="17">
        <v>275</v>
      </c>
      <c r="I159" s="17">
        <v>298</v>
      </c>
      <c r="J159" s="17">
        <v>336</v>
      </c>
      <c r="K159" s="17">
        <v>354</v>
      </c>
      <c r="L159" s="17">
        <v>380</v>
      </c>
      <c r="M159" s="17">
        <v>395</v>
      </c>
      <c r="N159" s="17">
        <v>405</v>
      </c>
    </row>
    <row r="160" spans="1:14">
      <c r="A160" s="17">
        <v>5</v>
      </c>
      <c r="B160" s="17" t="s">
        <v>14</v>
      </c>
      <c r="C160" s="17">
        <v>132</v>
      </c>
      <c r="D160" s="17">
        <v>180</v>
      </c>
      <c r="E160" s="17">
        <v>227</v>
      </c>
      <c r="F160" s="17">
        <v>267</v>
      </c>
      <c r="G160" s="17">
        <v>291</v>
      </c>
      <c r="H160" s="17">
        <v>310</v>
      </c>
      <c r="I160" s="17">
        <v>320</v>
      </c>
      <c r="J160" s="17">
        <v>345</v>
      </c>
      <c r="K160" s="17">
        <v>368</v>
      </c>
      <c r="L160" s="17">
        <v>387</v>
      </c>
      <c r="M160" s="17">
        <v>405</v>
      </c>
      <c r="N160" s="17">
        <v>410</v>
      </c>
    </row>
    <row r="161" spans="1:14">
      <c r="A161" s="17">
        <v>12</v>
      </c>
      <c r="B161" s="17" t="s">
        <v>14</v>
      </c>
      <c r="C161" s="17">
        <v>130</v>
      </c>
      <c r="D161" s="17">
        <v>182</v>
      </c>
      <c r="E161" s="17">
        <v>226</v>
      </c>
      <c r="F161" s="17">
        <v>268</v>
      </c>
      <c r="G161" s="17">
        <v>296</v>
      </c>
      <c r="H161" s="17">
        <v>320</v>
      </c>
      <c r="I161" s="17">
        <v>340</v>
      </c>
      <c r="J161" s="17">
        <v>354</v>
      </c>
      <c r="K161" s="17">
        <v>374</v>
      </c>
      <c r="L161" s="17">
        <v>389</v>
      </c>
      <c r="M161" s="17">
        <v>399</v>
      </c>
      <c r="N161" s="17">
        <v>415</v>
      </c>
    </row>
    <row r="162" spans="1:14">
      <c r="A162" s="17">
        <v>17</v>
      </c>
      <c r="B162" s="17" t="s">
        <v>14</v>
      </c>
      <c r="C162" s="17">
        <v>113</v>
      </c>
      <c r="D162" s="17">
        <v>163</v>
      </c>
      <c r="E162" s="17">
        <v>191</v>
      </c>
      <c r="F162" s="17">
        <v>234</v>
      </c>
      <c r="G162" s="17">
        <v>270</v>
      </c>
      <c r="H162" s="17">
        <v>302</v>
      </c>
      <c r="I162" s="17">
        <v>321</v>
      </c>
      <c r="J162" s="17">
        <v>353</v>
      </c>
      <c r="K162" s="17">
        <v>379</v>
      </c>
      <c r="L162" s="17">
        <v>410</v>
      </c>
      <c r="M162" s="17">
        <v>429</v>
      </c>
      <c r="N162" s="17">
        <v>441</v>
      </c>
    </row>
    <row r="163" spans="1:14">
      <c r="A163" s="17">
        <v>22</v>
      </c>
      <c r="B163" s="17" t="s">
        <v>14</v>
      </c>
      <c r="C163" s="17">
        <v>108</v>
      </c>
      <c r="D163" s="17">
        <v>157</v>
      </c>
      <c r="E163" s="17">
        <v>194</v>
      </c>
      <c r="F163" s="17">
        <v>238</v>
      </c>
      <c r="G163" s="17">
        <v>274</v>
      </c>
      <c r="H163" s="17">
        <v>305</v>
      </c>
      <c r="I163" s="17">
        <v>330</v>
      </c>
      <c r="J163" s="17">
        <v>373</v>
      </c>
      <c r="K163" s="17">
        <v>396</v>
      </c>
      <c r="L163" s="17">
        <v>416</v>
      </c>
      <c r="M163" s="17">
        <v>420</v>
      </c>
      <c r="N163" s="17">
        <v>447</v>
      </c>
    </row>
    <row r="164" spans="1:14">
      <c r="A164" s="17">
        <v>26</v>
      </c>
      <c r="B164" s="17" t="s">
        <v>14</v>
      </c>
      <c r="C164" s="17">
        <v>138</v>
      </c>
      <c r="D164" s="17">
        <v>200</v>
      </c>
      <c r="E164" s="17">
        <v>246</v>
      </c>
      <c r="F164" s="17">
        <v>290</v>
      </c>
      <c r="G164" s="17">
        <v>329</v>
      </c>
      <c r="H164" s="17">
        <v>364</v>
      </c>
      <c r="I164" s="17">
        <v>386</v>
      </c>
      <c r="J164" s="17">
        <v>413</v>
      </c>
      <c r="K164" s="17">
        <v>435</v>
      </c>
      <c r="L164" s="17">
        <v>462</v>
      </c>
      <c r="M164" s="17">
        <v>490</v>
      </c>
      <c r="N164" s="17">
        <v>498</v>
      </c>
    </row>
    <row r="165" spans="1:14">
      <c r="A165" s="17">
        <v>29</v>
      </c>
      <c r="B165" s="17" t="s">
        <v>14</v>
      </c>
      <c r="C165" s="17">
        <v>115</v>
      </c>
      <c r="D165" s="17">
        <v>170</v>
      </c>
      <c r="E165" s="17">
        <v>212</v>
      </c>
      <c r="F165" s="17">
        <v>258</v>
      </c>
      <c r="G165" s="17">
        <v>300</v>
      </c>
      <c r="H165" s="17">
        <v>338</v>
      </c>
      <c r="I165" s="17">
        <v>365</v>
      </c>
      <c r="J165" s="17">
        <v>407</v>
      </c>
      <c r="K165" s="17">
        <v>430</v>
      </c>
      <c r="L165" s="17">
        <v>441</v>
      </c>
      <c r="M165" s="17">
        <v>463</v>
      </c>
      <c r="N165" s="17">
        <v>485</v>
      </c>
    </row>
    <row r="166" spans="1:14">
      <c r="A166" s="17">
        <v>30</v>
      </c>
      <c r="B166" s="17" t="s">
        <v>14</v>
      </c>
      <c r="C166" s="17">
        <v>117</v>
      </c>
      <c r="D166" s="17">
        <v>162</v>
      </c>
      <c r="E166" s="17">
        <v>201</v>
      </c>
      <c r="F166" s="17">
        <v>248</v>
      </c>
      <c r="G166" s="17">
        <v>280</v>
      </c>
      <c r="H166" s="17">
        <v>307</v>
      </c>
      <c r="I166" s="17">
        <v>324</v>
      </c>
      <c r="J166" s="17">
        <v>350</v>
      </c>
      <c r="K166" s="17">
        <v>360</v>
      </c>
      <c r="L166" s="17">
        <v>378</v>
      </c>
      <c r="M166" s="17">
        <v>393</v>
      </c>
      <c r="N166" s="17">
        <v>384</v>
      </c>
    </row>
    <row r="167" spans="1:14">
      <c r="A167" s="17">
        <v>34</v>
      </c>
      <c r="B167" s="17" t="s">
        <v>14</v>
      </c>
      <c r="C167" s="17">
        <v>101</v>
      </c>
      <c r="D167" s="17">
        <v>139</v>
      </c>
      <c r="E167" s="17">
        <v>168</v>
      </c>
      <c r="F167" s="17">
        <v>207</v>
      </c>
      <c r="G167" s="17">
        <v>234</v>
      </c>
      <c r="H167" s="17">
        <v>256</v>
      </c>
      <c r="I167" s="17">
        <v>271</v>
      </c>
      <c r="J167" s="17">
        <v>306</v>
      </c>
      <c r="K167" s="17">
        <v>321</v>
      </c>
      <c r="L167" s="17">
        <v>345</v>
      </c>
      <c r="M167" s="17">
        <v>342</v>
      </c>
      <c r="N167" s="17">
        <v>357</v>
      </c>
    </row>
    <row r="168" spans="1:14">
      <c r="A168" s="17">
        <v>42</v>
      </c>
      <c r="B168" s="17" t="s">
        <v>14</v>
      </c>
      <c r="C168" s="17">
        <v>147</v>
      </c>
      <c r="D168" s="17">
        <v>217</v>
      </c>
      <c r="E168" s="17">
        <v>265</v>
      </c>
      <c r="F168" s="17">
        <v>307</v>
      </c>
      <c r="G168" s="17">
        <v>346</v>
      </c>
      <c r="H168" s="17">
        <v>380</v>
      </c>
      <c r="I168" s="17">
        <v>404</v>
      </c>
      <c r="J168" s="17">
        <v>410</v>
      </c>
      <c r="K168" s="17">
        <v>438</v>
      </c>
      <c r="L168" s="17">
        <v>465</v>
      </c>
      <c r="M168" s="17">
        <v>482</v>
      </c>
      <c r="N168" s="17">
        <v>503</v>
      </c>
    </row>
    <row r="169" spans="1:14">
      <c r="A169" s="17">
        <v>45</v>
      </c>
      <c r="B169" s="17" t="s">
        <v>14</v>
      </c>
      <c r="C169" s="17">
        <v>123</v>
      </c>
      <c r="D169" s="17">
        <v>178</v>
      </c>
      <c r="E169" s="17">
        <v>208</v>
      </c>
      <c r="F169" s="17">
        <v>262</v>
      </c>
      <c r="G169" s="17">
        <v>300</v>
      </c>
      <c r="H169" s="17">
        <v>333</v>
      </c>
      <c r="I169" s="17">
        <v>345</v>
      </c>
      <c r="J169" s="17">
        <v>389</v>
      </c>
      <c r="K169" s="17">
        <v>404</v>
      </c>
      <c r="L169" s="17">
        <v>422</v>
      </c>
      <c r="M169" s="17">
        <v>448</v>
      </c>
      <c r="N169" s="17">
        <v>457</v>
      </c>
    </row>
    <row r="170" spans="1:14">
      <c r="A170" s="17">
        <v>49</v>
      </c>
      <c r="B170" s="17" t="s">
        <v>14</v>
      </c>
      <c r="C170" s="17">
        <v>133</v>
      </c>
      <c r="D170" s="17">
        <v>191</v>
      </c>
      <c r="E170" s="17">
        <v>230</v>
      </c>
      <c r="F170" s="17">
        <v>270</v>
      </c>
      <c r="G170" s="17">
        <v>309</v>
      </c>
      <c r="H170" s="17">
        <v>343</v>
      </c>
      <c r="I170" s="17">
        <v>343</v>
      </c>
      <c r="J170" s="17">
        <v>375</v>
      </c>
      <c r="K170" s="17">
        <v>402</v>
      </c>
      <c r="L170" s="17">
        <v>424</v>
      </c>
      <c r="M170" s="17">
        <v>441</v>
      </c>
      <c r="N170" s="17">
        <v>454</v>
      </c>
    </row>
    <row r="171" spans="1:14">
      <c r="A171" s="17">
        <v>71</v>
      </c>
      <c r="B171" s="17" t="s">
        <v>14</v>
      </c>
      <c r="C171" s="17">
        <v>124</v>
      </c>
      <c r="D171" s="17">
        <v>183</v>
      </c>
      <c r="E171" s="17">
        <v>224</v>
      </c>
      <c r="F171" s="17">
        <v>274</v>
      </c>
      <c r="G171" s="17">
        <v>312</v>
      </c>
      <c r="H171" s="17">
        <v>345</v>
      </c>
      <c r="I171" s="17">
        <v>367</v>
      </c>
      <c r="J171" s="17">
        <v>397</v>
      </c>
      <c r="K171" s="17">
        <v>415</v>
      </c>
      <c r="L171" s="17">
        <v>429</v>
      </c>
      <c r="M171" s="17">
        <v>438</v>
      </c>
      <c r="N171" s="17">
        <v>451</v>
      </c>
    </row>
    <row r="172" spans="1:14">
      <c r="A172" s="17">
        <v>80</v>
      </c>
      <c r="B172" s="17" t="s">
        <v>14</v>
      </c>
      <c r="C172" s="17">
        <v>118</v>
      </c>
      <c r="D172" s="17">
        <v>172</v>
      </c>
      <c r="E172" s="17">
        <v>203</v>
      </c>
      <c r="F172" s="17">
        <v>240</v>
      </c>
      <c r="G172" s="17">
        <v>274</v>
      </c>
      <c r="H172" s="17">
        <v>304</v>
      </c>
      <c r="I172" s="17">
        <v>323</v>
      </c>
      <c r="J172" s="17">
        <v>350</v>
      </c>
      <c r="K172" s="17">
        <v>367</v>
      </c>
      <c r="L172" s="17">
        <v>377</v>
      </c>
      <c r="M172" s="17">
        <v>395</v>
      </c>
      <c r="N172" s="17">
        <v>391</v>
      </c>
    </row>
    <row r="173" spans="1:14">
      <c r="A173" s="17">
        <v>87</v>
      </c>
      <c r="B173" s="17" t="s">
        <v>14</v>
      </c>
      <c r="C173" s="17">
        <v>120</v>
      </c>
      <c r="D173" s="17">
        <v>174</v>
      </c>
      <c r="E173" s="17">
        <v>209</v>
      </c>
      <c r="F173" s="17">
        <v>240</v>
      </c>
      <c r="G173" s="17">
        <v>276</v>
      </c>
      <c r="H173" s="17">
        <v>308</v>
      </c>
      <c r="I173" s="17">
        <v>319</v>
      </c>
      <c r="J173" s="17">
        <v>351</v>
      </c>
      <c r="K173" s="17">
        <v>375</v>
      </c>
      <c r="L173" s="17">
        <v>376</v>
      </c>
      <c r="M173" s="17">
        <v>403</v>
      </c>
      <c r="N173" s="17">
        <v>425</v>
      </c>
    </row>
    <row r="174" spans="1:14">
      <c r="A174" s="17">
        <v>2</v>
      </c>
      <c r="B174" s="17" t="s">
        <v>15</v>
      </c>
      <c r="C174" s="17">
        <v>134</v>
      </c>
      <c r="D174" s="17">
        <v>186</v>
      </c>
      <c r="E174" s="17">
        <v>227</v>
      </c>
      <c r="F174" s="17">
        <v>256</v>
      </c>
      <c r="G174" s="17">
        <v>289</v>
      </c>
      <c r="H174" s="17">
        <v>318</v>
      </c>
      <c r="I174" s="17">
        <v>355</v>
      </c>
      <c r="J174" s="17">
        <v>386</v>
      </c>
      <c r="K174" s="17">
        <v>417</v>
      </c>
      <c r="L174" s="17">
        <v>443</v>
      </c>
      <c r="M174" s="17">
        <v>463</v>
      </c>
      <c r="N174" s="17">
        <v>478</v>
      </c>
    </row>
    <row r="175" spans="1:14">
      <c r="A175" s="17">
        <v>3</v>
      </c>
      <c r="B175" s="17" t="s">
        <v>15</v>
      </c>
      <c r="C175" s="17">
        <v>117</v>
      </c>
      <c r="D175" s="17">
        <v>164</v>
      </c>
      <c r="E175" s="17">
        <v>197</v>
      </c>
      <c r="F175" s="17">
        <v>244</v>
      </c>
      <c r="G175" s="17">
        <v>283</v>
      </c>
      <c r="H175" s="17">
        <v>318</v>
      </c>
      <c r="I175" s="17">
        <v>345</v>
      </c>
      <c r="J175" s="17">
        <v>379</v>
      </c>
      <c r="K175" s="17">
        <v>398</v>
      </c>
      <c r="L175" s="17">
        <v>415</v>
      </c>
      <c r="M175" s="17">
        <v>439</v>
      </c>
      <c r="N175" s="17">
        <v>438</v>
      </c>
    </row>
    <row r="176" spans="1:14">
      <c r="A176" s="17">
        <v>7</v>
      </c>
      <c r="B176" s="17" t="s">
        <v>15</v>
      </c>
      <c r="C176" s="17">
        <v>139</v>
      </c>
      <c r="D176" s="17">
        <v>171</v>
      </c>
      <c r="E176" s="17">
        <v>214</v>
      </c>
      <c r="F176" s="17">
        <v>247</v>
      </c>
      <c r="G176" s="17">
        <v>283</v>
      </c>
      <c r="H176" s="17">
        <v>314</v>
      </c>
      <c r="I176" s="17">
        <v>345</v>
      </c>
      <c r="J176" s="17">
        <v>381</v>
      </c>
      <c r="K176" s="17">
        <v>409</v>
      </c>
      <c r="L176" s="17">
        <v>435</v>
      </c>
      <c r="M176" s="17">
        <v>456</v>
      </c>
      <c r="N176" s="17">
        <v>464</v>
      </c>
    </row>
    <row r="177" spans="1:14">
      <c r="A177" s="17">
        <v>19</v>
      </c>
      <c r="B177" s="17" t="s">
        <v>15</v>
      </c>
      <c r="C177" s="17">
        <v>138</v>
      </c>
      <c r="D177" s="17">
        <v>209</v>
      </c>
      <c r="E177" s="17">
        <v>259</v>
      </c>
      <c r="F177" s="17">
        <v>234</v>
      </c>
      <c r="G177" s="17">
        <v>303</v>
      </c>
      <c r="H177" s="17">
        <v>368</v>
      </c>
      <c r="I177" s="17">
        <v>392</v>
      </c>
      <c r="J177" s="17">
        <v>424</v>
      </c>
      <c r="K177" s="17">
        <v>453</v>
      </c>
      <c r="L177" s="17">
        <v>474</v>
      </c>
      <c r="M177" s="17">
        <v>478</v>
      </c>
      <c r="N177" s="17">
        <v>480</v>
      </c>
    </row>
    <row r="178" spans="1:14">
      <c r="A178" s="17">
        <v>31</v>
      </c>
      <c r="B178" s="17" t="s">
        <v>15</v>
      </c>
      <c r="C178" s="17">
        <v>130</v>
      </c>
      <c r="D178" s="17">
        <v>183</v>
      </c>
      <c r="E178" s="17">
        <v>218</v>
      </c>
      <c r="F178" s="17">
        <v>260</v>
      </c>
      <c r="G178" s="17">
        <v>301</v>
      </c>
      <c r="H178" s="17">
        <v>338</v>
      </c>
      <c r="I178" s="17">
        <v>370</v>
      </c>
      <c r="J178" s="17">
        <v>416</v>
      </c>
      <c r="K178" s="17">
        <v>446</v>
      </c>
      <c r="L178" s="17">
        <v>475</v>
      </c>
      <c r="M178" s="17">
        <v>494</v>
      </c>
      <c r="N178" s="17">
        <v>497</v>
      </c>
    </row>
    <row r="179" spans="1:14">
      <c r="A179" s="17">
        <v>32</v>
      </c>
      <c r="B179" s="17" t="s">
        <v>15</v>
      </c>
      <c r="C179" s="17">
        <v>129</v>
      </c>
      <c r="D179" s="17">
        <v>179</v>
      </c>
      <c r="E179" s="17">
        <v>215</v>
      </c>
      <c r="F179" s="17">
        <v>233</v>
      </c>
      <c r="G179" s="17">
        <v>263</v>
      </c>
      <c r="H179" s="17">
        <v>288</v>
      </c>
      <c r="I179" s="17">
        <v>316</v>
      </c>
      <c r="J179" s="17">
        <v>340</v>
      </c>
      <c r="K179" s="17">
        <v>366</v>
      </c>
      <c r="L179" s="17">
        <v>385</v>
      </c>
      <c r="M179" s="17">
        <v>380</v>
      </c>
      <c r="N179" s="17">
        <v>389</v>
      </c>
    </row>
    <row r="180" spans="1:14">
      <c r="A180" s="17">
        <v>44</v>
      </c>
      <c r="B180" s="17" t="s">
        <v>15</v>
      </c>
      <c r="C180" s="17">
        <v>122</v>
      </c>
      <c r="D180" s="17">
        <v>178</v>
      </c>
      <c r="E180" s="17">
        <v>218</v>
      </c>
      <c r="F180" s="17">
        <v>250</v>
      </c>
      <c r="G180" s="17">
        <v>285</v>
      </c>
      <c r="H180" s="17">
        <v>315</v>
      </c>
      <c r="I180" s="17">
        <v>354</v>
      </c>
      <c r="J180" s="17">
        <v>391</v>
      </c>
      <c r="K180" s="17">
        <v>417</v>
      </c>
      <c r="L180" s="17">
        <v>442</v>
      </c>
      <c r="M180" s="17">
        <v>462</v>
      </c>
      <c r="N180" s="17">
        <v>484</v>
      </c>
    </row>
    <row r="181" spans="1:14">
      <c r="A181" s="17">
        <v>52</v>
      </c>
      <c r="B181" s="17" t="s">
        <v>15</v>
      </c>
      <c r="C181" s="17">
        <v>114</v>
      </c>
      <c r="D181" s="17">
        <v>161</v>
      </c>
      <c r="E181" s="17">
        <v>196</v>
      </c>
      <c r="F181" s="17">
        <v>234</v>
      </c>
      <c r="G181" s="17">
        <v>274</v>
      </c>
      <c r="H181" s="17">
        <v>309</v>
      </c>
      <c r="I181" s="17">
        <v>336</v>
      </c>
      <c r="J181" s="17">
        <v>367</v>
      </c>
      <c r="K181" s="17">
        <v>392</v>
      </c>
      <c r="L181" s="17">
        <v>420</v>
      </c>
      <c r="M181" s="17">
        <v>437</v>
      </c>
      <c r="N181" s="17">
        <v>445</v>
      </c>
    </row>
    <row r="182" spans="1:14">
      <c r="A182" s="17">
        <v>58</v>
      </c>
      <c r="B182" s="17" t="s">
        <v>15</v>
      </c>
      <c r="C182" s="17">
        <v>117</v>
      </c>
      <c r="D182" s="17">
        <v>169</v>
      </c>
      <c r="E182" s="17">
        <v>208</v>
      </c>
      <c r="F182" s="17">
        <v>244</v>
      </c>
      <c r="G182" s="17">
        <v>280</v>
      </c>
      <c r="H182" s="17">
        <v>311</v>
      </c>
      <c r="I182" s="17">
        <v>346</v>
      </c>
      <c r="J182" s="17">
        <v>372</v>
      </c>
      <c r="K182" s="17">
        <v>402</v>
      </c>
      <c r="L182" s="17">
        <v>416</v>
      </c>
      <c r="M182" s="17">
        <v>430</v>
      </c>
      <c r="N182" s="17">
        <v>433</v>
      </c>
    </row>
    <row r="183" spans="1:14">
      <c r="A183" s="17">
        <v>60</v>
      </c>
      <c r="B183" s="17" t="s">
        <v>15</v>
      </c>
      <c r="C183" s="17">
        <v>123</v>
      </c>
      <c r="D183" s="17">
        <v>175</v>
      </c>
      <c r="E183" s="17">
        <v>222</v>
      </c>
      <c r="F183" s="17">
        <v>272</v>
      </c>
      <c r="G183" s="17">
        <v>296</v>
      </c>
      <c r="H183" s="17">
        <v>315</v>
      </c>
      <c r="I183" s="17">
        <v>297</v>
      </c>
      <c r="J183" s="17">
        <v>340</v>
      </c>
      <c r="K183" s="17">
        <v>375</v>
      </c>
      <c r="L183" s="17">
        <v>403</v>
      </c>
      <c r="M183" s="17">
        <v>421</v>
      </c>
      <c r="N183" s="17">
        <v>352</v>
      </c>
    </row>
    <row r="184" spans="1:14">
      <c r="A184" s="17">
        <v>62</v>
      </c>
      <c r="B184" s="17" t="s">
        <v>15</v>
      </c>
      <c r="C184" s="17">
        <v>104</v>
      </c>
      <c r="D184" s="17">
        <v>146</v>
      </c>
      <c r="E184" s="17">
        <v>182</v>
      </c>
      <c r="F184" s="17">
        <v>219</v>
      </c>
      <c r="G184" s="17">
        <v>247</v>
      </c>
      <c r="H184" s="17">
        <v>270</v>
      </c>
      <c r="I184" s="17">
        <v>297</v>
      </c>
      <c r="J184" s="17">
        <v>293</v>
      </c>
      <c r="K184" s="17">
        <v>316</v>
      </c>
      <c r="L184" s="17">
        <v>337</v>
      </c>
      <c r="M184" s="17">
        <v>354</v>
      </c>
      <c r="N184" s="17">
        <v>418</v>
      </c>
    </row>
    <row r="185" spans="1:14">
      <c r="A185" s="17">
        <v>64</v>
      </c>
      <c r="B185" s="17" t="s">
        <v>15</v>
      </c>
      <c r="C185" s="17">
        <v>118</v>
      </c>
      <c r="D185" s="17">
        <v>170</v>
      </c>
      <c r="E185" s="17">
        <v>224</v>
      </c>
      <c r="F185" s="17">
        <v>266</v>
      </c>
      <c r="G185" s="17">
        <v>311</v>
      </c>
      <c r="H185" s="17">
        <v>352</v>
      </c>
      <c r="I185" s="17">
        <v>391</v>
      </c>
      <c r="J185" s="17">
        <v>417</v>
      </c>
      <c r="K185" s="17">
        <v>440</v>
      </c>
      <c r="L185" s="17">
        <v>469</v>
      </c>
      <c r="M185" s="17">
        <v>508</v>
      </c>
      <c r="N185" s="17">
        <v>501</v>
      </c>
    </row>
    <row r="186" spans="1:14">
      <c r="A186" s="17">
        <v>79</v>
      </c>
      <c r="B186" s="17" t="s">
        <v>15</v>
      </c>
      <c r="C186" s="17">
        <v>122</v>
      </c>
      <c r="D186" s="17">
        <v>180</v>
      </c>
      <c r="E186" s="17">
        <v>226</v>
      </c>
      <c r="F186" s="17">
        <v>260</v>
      </c>
      <c r="G186" s="17">
        <v>284</v>
      </c>
      <c r="H186" s="17">
        <v>304</v>
      </c>
      <c r="I186" s="17">
        <v>340</v>
      </c>
      <c r="J186" s="17">
        <v>355</v>
      </c>
      <c r="K186" s="17">
        <v>357</v>
      </c>
      <c r="L186" s="17">
        <v>379</v>
      </c>
      <c r="M186" s="17">
        <v>392</v>
      </c>
      <c r="N186" s="17">
        <v>392</v>
      </c>
    </row>
    <row r="187" spans="1:14">
      <c r="A187" s="17">
        <v>83</v>
      </c>
      <c r="B187" s="17" t="s">
        <v>15</v>
      </c>
      <c r="C187" s="17">
        <v>108</v>
      </c>
      <c r="D187" s="17">
        <v>160</v>
      </c>
      <c r="E187" s="17">
        <v>210</v>
      </c>
      <c r="F187" s="17">
        <v>254</v>
      </c>
      <c r="G187" s="17">
        <v>287</v>
      </c>
      <c r="H187" s="17">
        <v>315</v>
      </c>
      <c r="I187" s="17">
        <v>352</v>
      </c>
      <c r="J187" s="17">
        <v>375</v>
      </c>
      <c r="K187" s="17">
        <v>395</v>
      </c>
      <c r="L187" s="17">
        <v>424</v>
      </c>
      <c r="M187" s="17">
        <v>440</v>
      </c>
      <c r="N187" s="17">
        <v>448</v>
      </c>
    </row>
    <row r="188" spans="1:14">
      <c r="A188" s="17">
        <v>85</v>
      </c>
      <c r="B188" s="17" t="s">
        <v>15</v>
      </c>
      <c r="C188" s="17">
        <v>111</v>
      </c>
      <c r="D188" s="17">
        <v>165</v>
      </c>
      <c r="E188" s="17">
        <v>206</v>
      </c>
      <c r="F188" s="17">
        <v>231</v>
      </c>
      <c r="G188" s="17">
        <v>258</v>
      </c>
      <c r="H188" s="17">
        <v>281</v>
      </c>
      <c r="I188" s="17">
        <v>315</v>
      </c>
      <c r="J188" s="17">
        <v>333</v>
      </c>
      <c r="K188" s="17">
        <v>356</v>
      </c>
      <c r="L188" s="17">
        <v>372</v>
      </c>
      <c r="M188" s="17">
        <v>399</v>
      </c>
      <c r="N188" s="17">
        <v>396</v>
      </c>
    </row>
    <row r="189" spans="1:14">
      <c r="A189" s="17">
        <v>4</v>
      </c>
      <c r="B189" s="17" t="s">
        <v>16</v>
      </c>
      <c r="C189" s="17">
        <v>119</v>
      </c>
      <c r="D189" s="17">
        <v>171</v>
      </c>
      <c r="E189" s="17">
        <v>216</v>
      </c>
      <c r="F189" s="17">
        <v>255</v>
      </c>
      <c r="G189" s="17">
        <v>288</v>
      </c>
      <c r="H189" s="17">
        <v>317</v>
      </c>
      <c r="I189" s="17">
        <v>360</v>
      </c>
      <c r="J189" s="17">
        <v>399</v>
      </c>
      <c r="K189" s="17">
        <v>426</v>
      </c>
      <c r="L189" s="17">
        <v>457</v>
      </c>
      <c r="M189" s="17">
        <v>489</v>
      </c>
      <c r="N189" s="17">
        <v>486</v>
      </c>
    </row>
    <row r="190" spans="1:14">
      <c r="A190" s="17">
        <v>8</v>
      </c>
      <c r="B190" s="17" t="s">
        <v>16</v>
      </c>
      <c r="C190" s="17">
        <v>138</v>
      </c>
      <c r="D190" s="17">
        <v>197</v>
      </c>
      <c r="E190" s="17">
        <v>237</v>
      </c>
      <c r="F190" s="17">
        <v>274</v>
      </c>
      <c r="G190" s="17">
        <v>304</v>
      </c>
      <c r="H190" s="17">
        <v>329</v>
      </c>
      <c r="I190" s="17">
        <v>372</v>
      </c>
      <c r="J190" s="17">
        <v>397</v>
      </c>
      <c r="K190" s="17">
        <v>396</v>
      </c>
      <c r="L190" s="17">
        <v>386</v>
      </c>
      <c r="M190" s="17">
        <v>423</v>
      </c>
      <c r="N190" s="17">
        <v>447</v>
      </c>
    </row>
    <row r="191" spans="1:14">
      <c r="A191" s="17">
        <v>20</v>
      </c>
      <c r="B191" s="17" t="s">
        <v>16</v>
      </c>
      <c r="C191" s="17">
        <v>106</v>
      </c>
      <c r="D191" s="17">
        <v>150</v>
      </c>
      <c r="E191" s="17">
        <v>179</v>
      </c>
      <c r="F191" s="17">
        <v>206</v>
      </c>
      <c r="G191" s="17">
        <v>231</v>
      </c>
      <c r="H191" s="17">
        <v>251</v>
      </c>
      <c r="I191" s="17">
        <v>280</v>
      </c>
      <c r="J191" s="17">
        <v>301</v>
      </c>
      <c r="K191" s="17">
        <v>323</v>
      </c>
      <c r="L191" s="17">
        <v>342</v>
      </c>
      <c r="M191" s="17">
        <v>361</v>
      </c>
      <c r="N191" s="17">
        <v>367</v>
      </c>
    </row>
    <row r="192" spans="1:14">
      <c r="A192" s="17">
        <v>21</v>
      </c>
      <c r="B192" s="17" t="s">
        <v>16</v>
      </c>
      <c r="C192" s="17">
        <v>111</v>
      </c>
      <c r="D192" s="17">
        <v>154</v>
      </c>
      <c r="E192" s="17">
        <v>195</v>
      </c>
      <c r="F192" s="17">
        <v>228</v>
      </c>
      <c r="G192" s="17">
        <v>266</v>
      </c>
      <c r="H192" s="17">
        <v>300</v>
      </c>
      <c r="I192" s="17">
        <v>323</v>
      </c>
      <c r="J192" s="17">
        <v>361</v>
      </c>
      <c r="K192" s="17">
        <v>384</v>
      </c>
      <c r="L192" s="17">
        <v>408</v>
      </c>
      <c r="M192" s="17">
        <v>428</v>
      </c>
      <c r="N192" s="17">
        <v>442</v>
      </c>
    </row>
    <row r="193" spans="1:14">
      <c r="A193" s="17">
        <v>33</v>
      </c>
      <c r="B193" s="17" t="s">
        <v>16</v>
      </c>
      <c r="C193" s="17">
        <v>120</v>
      </c>
      <c r="D193" s="17">
        <v>175</v>
      </c>
      <c r="E193" s="17">
        <v>214</v>
      </c>
      <c r="F193" s="17">
        <v>242</v>
      </c>
      <c r="G193" s="17">
        <v>281</v>
      </c>
      <c r="H193" s="17">
        <v>316</v>
      </c>
      <c r="I193" s="17">
        <v>349</v>
      </c>
      <c r="J193" s="17">
        <v>387</v>
      </c>
      <c r="K193" s="17">
        <v>406</v>
      </c>
      <c r="L193" s="17">
        <v>427</v>
      </c>
      <c r="M193" s="17">
        <v>453</v>
      </c>
      <c r="N193" s="17">
        <v>470</v>
      </c>
    </row>
    <row r="194" spans="1:14">
      <c r="A194" s="17">
        <v>37</v>
      </c>
      <c r="B194" s="17" t="s">
        <v>16</v>
      </c>
      <c r="C194" s="17">
        <v>133</v>
      </c>
      <c r="D194" s="17">
        <v>188</v>
      </c>
      <c r="E194" s="17">
        <v>235</v>
      </c>
      <c r="F194" s="17">
        <v>284</v>
      </c>
      <c r="G194" s="17">
        <v>315</v>
      </c>
      <c r="H194" s="17">
        <v>342</v>
      </c>
      <c r="I194" s="17">
        <v>334</v>
      </c>
      <c r="J194" s="17">
        <v>343</v>
      </c>
      <c r="K194" s="17">
        <v>360</v>
      </c>
      <c r="L194" s="17">
        <v>379</v>
      </c>
      <c r="M194" s="17">
        <v>398</v>
      </c>
      <c r="N194" s="17">
        <v>399</v>
      </c>
    </row>
    <row r="195" spans="1:14">
      <c r="A195" s="17">
        <v>43</v>
      </c>
      <c r="B195" s="17" t="s">
        <v>16</v>
      </c>
      <c r="C195" s="17">
        <v>135</v>
      </c>
      <c r="D195" s="17">
        <v>182</v>
      </c>
      <c r="E195" s="17">
        <v>221</v>
      </c>
      <c r="F195" s="17">
        <v>263</v>
      </c>
      <c r="G195" s="17">
        <v>301</v>
      </c>
      <c r="H195" s="17">
        <v>335</v>
      </c>
      <c r="I195" s="17">
        <v>352</v>
      </c>
      <c r="J195" s="17">
        <v>393</v>
      </c>
      <c r="K195" s="17">
        <v>404</v>
      </c>
      <c r="L195" s="17">
        <v>425</v>
      </c>
      <c r="M195" s="17">
        <v>431</v>
      </c>
      <c r="N195" s="17">
        <v>451</v>
      </c>
    </row>
    <row r="196" spans="1:14">
      <c r="A196" s="17">
        <v>47</v>
      </c>
      <c r="B196" s="17" t="s">
        <v>16</v>
      </c>
      <c r="C196" s="17">
        <v>129</v>
      </c>
      <c r="D196" s="17">
        <v>202</v>
      </c>
      <c r="E196" s="17">
        <v>252</v>
      </c>
      <c r="F196" s="17">
        <v>305</v>
      </c>
      <c r="G196" s="17">
        <v>338</v>
      </c>
      <c r="H196" s="17">
        <v>366</v>
      </c>
      <c r="I196" s="17">
        <v>407</v>
      </c>
      <c r="J196" s="17">
        <v>442</v>
      </c>
      <c r="K196" s="17">
        <v>473</v>
      </c>
      <c r="L196" s="17">
        <v>496</v>
      </c>
      <c r="M196" s="17">
        <v>512</v>
      </c>
      <c r="N196" s="17">
        <v>481</v>
      </c>
    </row>
    <row r="197" spans="1:14">
      <c r="A197" s="17">
        <v>57</v>
      </c>
      <c r="B197" s="17" t="s">
        <v>16</v>
      </c>
      <c r="C197" s="17">
        <v>123</v>
      </c>
      <c r="D197" s="17">
        <v>168</v>
      </c>
      <c r="E197" s="17">
        <v>211</v>
      </c>
      <c r="F197" s="17">
        <v>240</v>
      </c>
      <c r="G197" s="17">
        <v>271</v>
      </c>
      <c r="H197" s="17">
        <v>298</v>
      </c>
      <c r="I197" s="17">
        <v>317</v>
      </c>
      <c r="J197" s="17">
        <v>343</v>
      </c>
      <c r="K197" s="17">
        <v>357</v>
      </c>
      <c r="L197" s="17">
        <v>366</v>
      </c>
      <c r="M197" s="17">
        <v>386</v>
      </c>
      <c r="N197" s="17">
        <v>402</v>
      </c>
    </row>
    <row r="198" spans="1:14">
      <c r="A198" s="17">
        <v>65</v>
      </c>
      <c r="B198" s="17" t="s">
        <v>16</v>
      </c>
      <c r="C198" s="17">
        <v>113</v>
      </c>
      <c r="D198" s="17">
        <v>161</v>
      </c>
      <c r="E198" s="17">
        <v>197</v>
      </c>
      <c r="F198" s="17">
        <v>228</v>
      </c>
      <c r="G198" s="17">
        <v>264</v>
      </c>
      <c r="H198" s="17">
        <v>296</v>
      </c>
      <c r="I198" s="17">
        <v>326</v>
      </c>
      <c r="J198" s="17">
        <v>364</v>
      </c>
      <c r="K198" s="17">
        <v>382</v>
      </c>
      <c r="L198" s="17">
        <v>400</v>
      </c>
      <c r="M198" s="17">
        <v>415</v>
      </c>
      <c r="N198" s="17">
        <v>432</v>
      </c>
    </row>
    <row r="199" spans="1:14">
      <c r="A199" s="17">
        <v>68</v>
      </c>
      <c r="B199" s="17" t="s">
        <v>16</v>
      </c>
      <c r="C199" s="17">
        <v>111</v>
      </c>
      <c r="D199" s="17">
        <v>165</v>
      </c>
      <c r="E199" s="17">
        <v>211</v>
      </c>
      <c r="F199" s="17">
        <v>256</v>
      </c>
      <c r="G199" s="17">
        <v>292</v>
      </c>
      <c r="H199" s="17">
        <v>323</v>
      </c>
      <c r="I199" s="17">
        <v>345</v>
      </c>
      <c r="J199" s="17">
        <v>388</v>
      </c>
      <c r="K199" s="17">
        <v>406</v>
      </c>
      <c r="L199" s="17">
        <v>424</v>
      </c>
      <c r="M199" s="17">
        <v>449</v>
      </c>
      <c r="N199" s="17">
        <v>461</v>
      </c>
    </row>
    <row r="200" spans="1:14">
      <c r="A200" s="17">
        <v>70</v>
      </c>
      <c r="B200" s="17" t="s">
        <v>16</v>
      </c>
      <c r="C200" s="17">
        <v>138</v>
      </c>
      <c r="D200" s="17">
        <v>203</v>
      </c>
      <c r="E200" s="17">
        <v>253</v>
      </c>
      <c r="F200" s="17">
        <v>305</v>
      </c>
      <c r="G200" s="17">
        <v>346</v>
      </c>
      <c r="H200" s="17">
        <v>383</v>
      </c>
      <c r="I200" s="17">
        <v>412</v>
      </c>
      <c r="J200" s="17">
        <v>443</v>
      </c>
      <c r="K200" s="17">
        <v>459</v>
      </c>
      <c r="L200" s="17">
        <v>488</v>
      </c>
      <c r="M200" s="17">
        <v>507</v>
      </c>
      <c r="N200" s="17">
        <v>527</v>
      </c>
    </row>
    <row r="201" spans="1:14">
      <c r="A201" s="17">
        <v>75</v>
      </c>
      <c r="B201" s="17" t="s">
        <v>16</v>
      </c>
      <c r="C201" s="17">
        <v>117</v>
      </c>
      <c r="D201" s="17">
        <v>169</v>
      </c>
      <c r="E201" s="17">
        <v>201</v>
      </c>
      <c r="F201" s="17">
        <v>234</v>
      </c>
      <c r="G201" s="17">
        <v>257</v>
      </c>
      <c r="H201" s="17">
        <v>275</v>
      </c>
      <c r="I201" s="17">
        <v>294</v>
      </c>
      <c r="J201" s="17">
        <v>319</v>
      </c>
      <c r="K201" s="17">
        <v>333</v>
      </c>
      <c r="L201" s="17">
        <v>350</v>
      </c>
      <c r="M201" s="17">
        <v>364</v>
      </c>
      <c r="N201" s="17">
        <v>376</v>
      </c>
    </row>
    <row r="202" spans="1:14">
      <c r="A202" s="17">
        <v>92</v>
      </c>
      <c r="B202" s="17" t="s">
        <v>16</v>
      </c>
      <c r="C202" s="17">
        <v>120</v>
      </c>
      <c r="D202" s="17">
        <v>183</v>
      </c>
      <c r="E202" s="17">
        <v>224</v>
      </c>
      <c r="F202" s="17">
        <v>257</v>
      </c>
      <c r="G202" s="17">
        <v>285</v>
      </c>
      <c r="H202" s="17">
        <v>309</v>
      </c>
      <c r="I202" s="17">
        <v>333</v>
      </c>
      <c r="J202" s="17">
        <v>362</v>
      </c>
      <c r="K202" s="17">
        <v>369</v>
      </c>
      <c r="L202" s="17">
        <v>391</v>
      </c>
      <c r="M202" s="17">
        <v>410</v>
      </c>
      <c r="N202" s="17">
        <v>431</v>
      </c>
    </row>
    <row r="203" spans="1:14">
      <c r="A203" s="17">
        <v>95</v>
      </c>
      <c r="B203" s="17" t="s">
        <v>16</v>
      </c>
      <c r="C203" s="17">
        <v>114</v>
      </c>
      <c r="D203" s="17">
        <v>155</v>
      </c>
      <c r="E203" s="17">
        <v>191</v>
      </c>
      <c r="F203" s="17">
        <v>226</v>
      </c>
      <c r="G203" s="17">
        <v>270</v>
      </c>
      <c r="H203" s="17">
        <v>310</v>
      </c>
      <c r="I203" s="17">
        <v>334</v>
      </c>
      <c r="J203" s="17">
        <v>373</v>
      </c>
      <c r="K203" s="17">
        <v>402</v>
      </c>
      <c r="L203" s="17">
        <v>423</v>
      </c>
      <c r="M203" s="17">
        <v>450</v>
      </c>
      <c r="N203" s="17">
        <v>459</v>
      </c>
    </row>
    <row r="204" spans="1:14">
      <c r="A204" s="17">
        <v>24</v>
      </c>
      <c r="B204" s="17" t="s">
        <v>17</v>
      </c>
      <c r="C204" s="17">
        <v>120</v>
      </c>
      <c r="D204" s="17">
        <v>170</v>
      </c>
      <c r="E204" s="17">
        <v>211</v>
      </c>
      <c r="F204" s="17">
        <v>240</v>
      </c>
      <c r="G204" s="17">
        <v>273</v>
      </c>
      <c r="H204" s="17">
        <v>301</v>
      </c>
      <c r="I204" s="17">
        <v>327</v>
      </c>
      <c r="J204" s="17">
        <v>360</v>
      </c>
      <c r="K204" s="17">
        <v>386</v>
      </c>
      <c r="L204" s="17">
        <v>399</v>
      </c>
      <c r="M204" s="17">
        <v>412</v>
      </c>
      <c r="N204" s="17">
        <v>417</v>
      </c>
    </row>
    <row r="205" spans="1:14">
      <c r="A205" s="17">
        <v>36</v>
      </c>
      <c r="B205" s="17" t="s">
        <v>17</v>
      </c>
      <c r="C205" s="17">
        <v>136</v>
      </c>
      <c r="D205" s="17">
        <v>180</v>
      </c>
      <c r="E205" s="17">
        <v>223</v>
      </c>
      <c r="F205" s="17">
        <v>252</v>
      </c>
      <c r="G205" s="17">
        <v>284</v>
      </c>
      <c r="H205" s="17">
        <v>311</v>
      </c>
      <c r="I205" s="17">
        <v>340</v>
      </c>
      <c r="J205" s="17">
        <v>361</v>
      </c>
      <c r="K205" s="17">
        <v>372</v>
      </c>
      <c r="L205" s="17">
        <v>391</v>
      </c>
      <c r="M205" s="17">
        <v>408</v>
      </c>
      <c r="N205" s="17">
        <v>415</v>
      </c>
    </row>
    <row r="206" spans="1:14">
      <c r="A206" s="17">
        <v>41</v>
      </c>
      <c r="B206" s="17" t="s">
        <v>17</v>
      </c>
      <c r="C206" s="17">
        <v>123</v>
      </c>
      <c r="D206" s="17">
        <v>180</v>
      </c>
      <c r="E206" s="17">
        <v>218</v>
      </c>
      <c r="F206" s="17">
        <v>257</v>
      </c>
      <c r="G206" s="17">
        <v>283</v>
      </c>
      <c r="H206" s="17">
        <v>305</v>
      </c>
      <c r="I206" s="17">
        <v>329</v>
      </c>
      <c r="J206" s="17">
        <v>353</v>
      </c>
      <c r="K206" s="17">
        <v>374</v>
      </c>
      <c r="L206" s="17">
        <v>382</v>
      </c>
      <c r="M206" s="17">
        <v>397</v>
      </c>
      <c r="N206" s="17">
        <v>407</v>
      </c>
    </row>
    <row r="207" spans="1:14">
      <c r="A207" s="17">
        <v>53</v>
      </c>
      <c r="B207" s="17" t="s">
        <v>17</v>
      </c>
      <c r="C207" s="17">
        <v>119</v>
      </c>
      <c r="D207" s="17">
        <v>171</v>
      </c>
      <c r="E207" s="17">
        <v>205</v>
      </c>
      <c r="F207" s="17">
        <v>231</v>
      </c>
      <c r="G207" s="17">
        <v>252</v>
      </c>
      <c r="H207" s="17">
        <v>269</v>
      </c>
      <c r="I207" s="17">
        <v>293</v>
      </c>
      <c r="J207" s="17">
        <v>328</v>
      </c>
      <c r="K207" s="17">
        <v>349</v>
      </c>
      <c r="L207" s="17">
        <v>366</v>
      </c>
      <c r="M207" s="17">
        <v>385</v>
      </c>
      <c r="N207" s="17">
        <v>379</v>
      </c>
    </row>
    <row r="208" spans="1:14">
      <c r="A208" s="17">
        <v>63</v>
      </c>
      <c r="B208" s="17" t="s">
        <v>17</v>
      </c>
      <c r="C208" s="17">
        <v>130</v>
      </c>
      <c r="D208" s="17">
        <v>187</v>
      </c>
      <c r="E208" s="17">
        <v>226</v>
      </c>
      <c r="F208" s="17">
        <v>270</v>
      </c>
      <c r="G208" s="17">
        <v>312</v>
      </c>
      <c r="H208" s="17">
        <v>349</v>
      </c>
      <c r="I208" s="17">
        <v>372</v>
      </c>
      <c r="J208" s="17">
        <v>393</v>
      </c>
      <c r="K208" s="17">
        <v>410</v>
      </c>
      <c r="L208" s="17">
        <v>433</v>
      </c>
      <c r="M208" s="17">
        <v>460</v>
      </c>
      <c r="N208" s="17">
        <v>471</v>
      </c>
    </row>
    <row r="209" spans="1:14">
      <c r="A209" s="17">
        <v>66</v>
      </c>
      <c r="B209" s="17" t="s">
        <v>17</v>
      </c>
      <c r="C209" s="17">
        <v>112</v>
      </c>
      <c r="D209" s="17">
        <v>158</v>
      </c>
      <c r="E209" s="17">
        <v>200</v>
      </c>
      <c r="F209" s="17">
        <v>232</v>
      </c>
      <c r="G209" s="17">
        <v>266</v>
      </c>
      <c r="H209" s="17">
        <v>296</v>
      </c>
      <c r="I209" s="17">
        <v>317</v>
      </c>
      <c r="J209" s="17">
        <v>341</v>
      </c>
      <c r="K209" s="17">
        <v>353</v>
      </c>
      <c r="L209" s="17">
        <v>369</v>
      </c>
      <c r="M209" s="17">
        <v>378</v>
      </c>
      <c r="N209" s="17">
        <v>391</v>
      </c>
    </row>
    <row r="210" spans="1:14">
      <c r="A210" s="17">
        <v>67</v>
      </c>
      <c r="B210" s="17" t="s">
        <v>17</v>
      </c>
      <c r="C210" s="17">
        <v>129</v>
      </c>
      <c r="D210" s="17">
        <v>200</v>
      </c>
      <c r="E210" s="17">
        <v>250</v>
      </c>
      <c r="F210" s="17">
        <v>299</v>
      </c>
      <c r="G210" s="17">
        <v>342</v>
      </c>
      <c r="H210" s="17">
        <v>381</v>
      </c>
      <c r="I210" s="17">
        <v>400</v>
      </c>
      <c r="J210" s="17">
        <v>435</v>
      </c>
      <c r="K210" s="17">
        <v>401</v>
      </c>
      <c r="L210" s="17">
        <v>479</v>
      </c>
      <c r="M210" s="17">
        <v>490</v>
      </c>
      <c r="N210" s="17">
        <v>496</v>
      </c>
    </row>
    <row r="211" spans="1:14">
      <c r="A211" s="17">
        <v>72</v>
      </c>
      <c r="B211" s="17" t="s">
        <v>17</v>
      </c>
      <c r="C211" s="17">
        <v>114</v>
      </c>
      <c r="D211" s="17">
        <v>172</v>
      </c>
      <c r="E211" s="17">
        <v>218</v>
      </c>
      <c r="F211" s="17">
        <v>269</v>
      </c>
      <c r="G211" s="17">
        <v>307</v>
      </c>
      <c r="H211" s="17">
        <v>340</v>
      </c>
      <c r="I211" s="17">
        <v>354</v>
      </c>
      <c r="J211" s="17">
        <v>399</v>
      </c>
      <c r="K211" s="17">
        <v>423</v>
      </c>
      <c r="L211" s="17">
        <v>440</v>
      </c>
      <c r="M211" s="17">
        <v>458</v>
      </c>
      <c r="N211" s="17">
        <v>456</v>
      </c>
    </row>
    <row r="212" spans="1:14">
      <c r="A212" s="17">
        <v>84</v>
      </c>
      <c r="B212" s="17" t="s">
        <v>17</v>
      </c>
      <c r="C212" s="17">
        <v>136</v>
      </c>
      <c r="D212" s="17">
        <v>203</v>
      </c>
      <c r="E212" s="17">
        <v>252</v>
      </c>
      <c r="F212" s="17">
        <v>301</v>
      </c>
      <c r="G212" s="17">
        <v>337</v>
      </c>
      <c r="H212" s="17">
        <v>368</v>
      </c>
      <c r="I212" s="17">
        <v>387</v>
      </c>
      <c r="J212" s="17">
        <v>418</v>
      </c>
      <c r="K212" s="17">
        <v>449</v>
      </c>
      <c r="L212" s="17">
        <v>460</v>
      </c>
      <c r="M212" s="17">
        <v>477</v>
      </c>
      <c r="N212" s="17">
        <v>493</v>
      </c>
    </row>
    <row r="213" spans="1:14">
      <c r="A213" s="17">
        <v>89</v>
      </c>
      <c r="B213" s="17" t="s">
        <v>17</v>
      </c>
      <c r="C213" s="17">
        <v>127</v>
      </c>
      <c r="D213" s="17">
        <v>188</v>
      </c>
      <c r="E213" s="17">
        <v>234</v>
      </c>
      <c r="F213" s="17">
        <v>276</v>
      </c>
      <c r="G213" s="17">
        <v>313</v>
      </c>
      <c r="H213" s="17">
        <v>346</v>
      </c>
      <c r="I213" s="17">
        <v>364</v>
      </c>
      <c r="J213" s="17">
        <v>390</v>
      </c>
      <c r="K213" s="17">
        <v>406</v>
      </c>
      <c r="L213" s="17">
        <v>427</v>
      </c>
      <c r="M213" s="17">
        <v>431</v>
      </c>
      <c r="N213" s="17">
        <v>446</v>
      </c>
    </row>
    <row r="214" spans="1:14">
      <c r="A214" s="17">
        <v>6</v>
      </c>
      <c r="B214" s="17" t="s">
        <v>17</v>
      </c>
      <c r="C214" s="17">
        <v>113</v>
      </c>
      <c r="D214" s="17">
        <v>161</v>
      </c>
      <c r="E214" s="17">
        <v>197</v>
      </c>
      <c r="F214" s="17">
        <v>242</v>
      </c>
      <c r="G214" s="17">
        <v>268</v>
      </c>
      <c r="H214" s="17">
        <v>290</v>
      </c>
      <c r="I214" s="17">
        <v>315</v>
      </c>
      <c r="J214" s="17">
        <v>338</v>
      </c>
      <c r="K214" s="17">
        <v>367</v>
      </c>
      <c r="L214" s="17">
        <v>385</v>
      </c>
      <c r="M214" s="17">
        <v>405</v>
      </c>
      <c r="N214" s="17">
        <v>419</v>
      </c>
    </row>
    <row r="215" spans="1:14">
      <c r="A215" s="17">
        <v>16</v>
      </c>
      <c r="B215" s="17" t="s">
        <v>17</v>
      </c>
      <c r="C215" s="17">
        <v>105</v>
      </c>
      <c r="D215" s="17">
        <v>143</v>
      </c>
      <c r="E215" s="17">
        <v>180</v>
      </c>
      <c r="F215" s="17">
        <v>212</v>
      </c>
      <c r="G215" s="17">
        <v>244</v>
      </c>
      <c r="H215" s="17">
        <v>272</v>
      </c>
      <c r="I215" s="17">
        <v>293</v>
      </c>
      <c r="J215" s="17">
        <v>321</v>
      </c>
      <c r="K215" s="17">
        <v>341</v>
      </c>
      <c r="L215" s="17">
        <v>364</v>
      </c>
      <c r="M215" s="17">
        <v>378</v>
      </c>
      <c r="N215" s="17">
        <v>395</v>
      </c>
    </row>
    <row r="216" spans="1:14">
      <c r="A216" s="17">
        <v>40</v>
      </c>
      <c r="B216" s="17" t="s">
        <v>17</v>
      </c>
      <c r="C216" s="17">
        <v>110</v>
      </c>
      <c r="D216" s="17">
        <v>152</v>
      </c>
      <c r="E216" s="17">
        <v>182</v>
      </c>
      <c r="F216" s="17">
        <v>211</v>
      </c>
      <c r="G216" s="17">
        <v>237</v>
      </c>
      <c r="H216" s="17">
        <v>259</v>
      </c>
      <c r="I216" s="17">
        <v>256</v>
      </c>
      <c r="J216" s="17">
        <v>300</v>
      </c>
      <c r="K216" s="17">
        <v>316</v>
      </c>
      <c r="L216" s="17">
        <v>338</v>
      </c>
      <c r="M216" s="17">
        <v>348</v>
      </c>
      <c r="N216" s="17">
        <v>360</v>
      </c>
    </row>
    <row r="217" spans="1:14">
      <c r="A217" s="17">
        <v>55</v>
      </c>
      <c r="B217" s="17" t="s">
        <v>17</v>
      </c>
      <c r="C217" s="17">
        <v>125</v>
      </c>
      <c r="D217" s="17">
        <v>179</v>
      </c>
      <c r="E217" s="17">
        <v>217</v>
      </c>
      <c r="F217" s="17">
        <v>256</v>
      </c>
      <c r="G217" s="17">
        <v>283</v>
      </c>
      <c r="H217" s="17">
        <v>305</v>
      </c>
      <c r="I217" s="17">
        <v>332</v>
      </c>
      <c r="J217" s="17">
        <v>359</v>
      </c>
      <c r="K217" s="17">
        <v>368</v>
      </c>
      <c r="L217" s="17">
        <v>374</v>
      </c>
      <c r="M217" s="17">
        <v>395</v>
      </c>
      <c r="N217" s="17">
        <v>400</v>
      </c>
    </row>
    <row r="218" spans="1:14">
      <c r="A218" s="17">
        <v>59</v>
      </c>
      <c r="B218" s="17" t="s">
        <v>17</v>
      </c>
      <c r="C218" s="17">
        <v>117</v>
      </c>
      <c r="D218" s="17">
        <v>200</v>
      </c>
      <c r="E218" s="17">
        <v>247</v>
      </c>
      <c r="F218" s="17">
        <v>295</v>
      </c>
      <c r="G218" s="17">
        <v>332</v>
      </c>
      <c r="H218" s="17">
        <v>365</v>
      </c>
      <c r="I218" s="17">
        <v>377</v>
      </c>
      <c r="J218" s="17">
        <v>416</v>
      </c>
      <c r="K218" s="17">
        <v>438</v>
      </c>
      <c r="L218" s="17">
        <v>461</v>
      </c>
      <c r="M218" s="17">
        <v>483</v>
      </c>
      <c r="N218" s="17">
        <v>494</v>
      </c>
    </row>
    <row r="219" spans="1:14">
      <c r="A219" s="17">
        <v>11</v>
      </c>
      <c r="B219" s="17" t="s">
        <v>18</v>
      </c>
      <c r="C219" s="17">
        <v>114</v>
      </c>
      <c r="D219" s="17">
        <v>151</v>
      </c>
      <c r="E219" s="17">
        <v>185</v>
      </c>
      <c r="F219" s="17">
        <v>219</v>
      </c>
      <c r="G219" s="17">
        <v>245</v>
      </c>
      <c r="H219" s="17">
        <v>267</v>
      </c>
      <c r="I219" s="17">
        <v>285</v>
      </c>
      <c r="J219" s="17">
        <v>303</v>
      </c>
      <c r="K219" s="17">
        <v>310</v>
      </c>
      <c r="L219" s="17">
        <v>333</v>
      </c>
      <c r="M219" s="17">
        <v>350</v>
      </c>
      <c r="N219" s="17">
        <v>356</v>
      </c>
    </row>
    <row r="220" spans="1:14">
      <c r="A220" s="17">
        <v>15</v>
      </c>
      <c r="B220" s="17" t="s">
        <v>18</v>
      </c>
      <c r="C220" s="17">
        <v>103</v>
      </c>
      <c r="D220" s="17">
        <v>155</v>
      </c>
      <c r="E220" s="17">
        <v>188</v>
      </c>
      <c r="F220" s="17">
        <v>219</v>
      </c>
      <c r="G220" s="17">
        <v>240</v>
      </c>
      <c r="H220" s="17">
        <v>257</v>
      </c>
      <c r="I220" s="17">
        <v>277</v>
      </c>
      <c r="J220" s="17">
        <v>395</v>
      </c>
      <c r="K220" s="17">
        <v>309</v>
      </c>
      <c r="L220" s="17">
        <v>323</v>
      </c>
      <c r="M220" s="17">
        <v>348</v>
      </c>
      <c r="N220" s="17">
        <v>354</v>
      </c>
    </row>
    <row r="221" spans="1:14">
      <c r="A221" s="17">
        <v>23</v>
      </c>
      <c r="B221" s="17" t="s">
        <v>18</v>
      </c>
      <c r="C221" s="17">
        <v>119</v>
      </c>
      <c r="D221" s="17">
        <v>178</v>
      </c>
      <c r="E221" s="17">
        <v>229</v>
      </c>
      <c r="F221" s="17">
        <v>274</v>
      </c>
      <c r="G221" s="17">
        <v>301</v>
      </c>
      <c r="H221" s="17">
        <v>324</v>
      </c>
      <c r="I221" s="17">
        <v>361</v>
      </c>
      <c r="J221" s="17">
        <v>379</v>
      </c>
      <c r="K221" s="17">
        <v>375</v>
      </c>
      <c r="L221" s="17">
        <v>389</v>
      </c>
      <c r="M221" s="17">
        <v>394</v>
      </c>
      <c r="N221" s="17">
        <v>415</v>
      </c>
    </row>
    <row r="222" spans="1:14">
      <c r="A222" s="17">
        <v>48</v>
      </c>
      <c r="B222" s="17" t="s">
        <v>18</v>
      </c>
      <c r="C222" s="17">
        <v>110</v>
      </c>
      <c r="D222" s="17">
        <v>151</v>
      </c>
      <c r="E222" s="17">
        <v>185</v>
      </c>
      <c r="F222" s="17">
        <v>224</v>
      </c>
      <c r="G222" s="17">
        <v>247</v>
      </c>
      <c r="H222" s="17">
        <v>265</v>
      </c>
      <c r="I222" s="17">
        <v>283</v>
      </c>
      <c r="J222" s="17">
        <v>308</v>
      </c>
      <c r="K222" s="17">
        <v>329</v>
      </c>
      <c r="L222" s="17">
        <v>354</v>
      </c>
      <c r="M222" s="17">
        <v>373</v>
      </c>
      <c r="N222" s="17">
        <v>390</v>
      </c>
    </row>
    <row r="223" spans="1:14">
      <c r="A223" s="17">
        <v>56</v>
      </c>
      <c r="B223" s="17" t="s">
        <v>18</v>
      </c>
      <c r="C223" s="17">
        <v>136</v>
      </c>
      <c r="D223" s="17">
        <v>193</v>
      </c>
      <c r="E223" s="17">
        <v>243</v>
      </c>
      <c r="F223" s="17">
        <v>290</v>
      </c>
      <c r="G223" s="17">
        <v>328</v>
      </c>
      <c r="H223" s="17">
        <v>361</v>
      </c>
      <c r="I223" s="17">
        <v>366</v>
      </c>
      <c r="J223" s="17">
        <v>404</v>
      </c>
      <c r="K223" s="17">
        <v>417</v>
      </c>
      <c r="L223" s="17">
        <v>439</v>
      </c>
      <c r="M223" s="17">
        <v>450</v>
      </c>
      <c r="N223" s="17">
        <v>465</v>
      </c>
    </row>
    <row r="224" spans="1:14">
      <c r="A224" s="17">
        <v>74</v>
      </c>
      <c r="B224" s="17" t="s">
        <v>18</v>
      </c>
      <c r="C224" s="17">
        <v>120</v>
      </c>
      <c r="D224" s="17">
        <v>180</v>
      </c>
      <c r="E224" s="17">
        <v>219</v>
      </c>
      <c r="F224" s="17">
        <v>270</v>
      </c>
      <c r="G224" s="17">
        <v>297</v>
      </c>
      <c r="H224" s="17">
        <v>320</v>
      </c>
      <c r="I224" s="17">
        <v>336</v>
      </c>
      <c r="J224" s="17">
        <v>365</v>
      </c>
      <c r="K224" s="17">
        <v>377</v>
      </c>
      <c r="L224" s="17">
        <v>395</v>
      </c>
      <c r="M224" s="17">
        <v>415</v>
      </c>
      <c r="N224" s="17">
        <v>432</v>
      </c>
    </row>
    <row r="225" spans="1:14">
      <c r="A225" s="17">
        <v>76</v>
      </c>
      <c r="B225" s="17" t="s">
        <v>18</v>
      </c>
      <c r="C225" s="17">
        <v>112</v>
      </c>
      <c r="D225" s="17">
        <v>164</v>
      </c>
      <c r="E225" s="17">
        <v>202</v>
      </c>
      <c r="F225" s="17">
        <v>246</v>
      </c>
      <c r="G225" s="17">
        <v>280</v>
      </c>
      <c r="H225" s="17">
        <v>310</v>
      </c>
      <c r="I225" s="17">
        <v>332</v>
      </c>
      <c r="J225" s="17">
        <v>361</v>
      </c>
      <c r="K225" s="17">
        <v>368</v>
      </c>
      <c r="L225" s="17">
        <v>387</v>
      </c>
      <c r="M225" s="17">
        <v>404</v>
      </c>
      <c r="N225" s="17">
        <v>417</v>
      </c>
    </row>
    <row r="226" spans="1:14">
      <c r="A226" s="17">
        <v>94</v>
      </c>
      <c r="B226" s="17" t="s">
        <v>18</v>
      </c>
      <c r="C226" s="17">
        <v>114</v>
      </c>
      <c r="D226" s="17">
        <v>168</v>
      </c>
      <c r="E226" s="17">
        <v>216</v>
      </c>
      <c r="F226" s="17">
        <v>263</v>
      </c>
      <c r="G226" s="17">
        <v>303</v>
      </c>
      <c r="H226" s="17">
        <v>338</v>
      </c>
      <c r="I226" s="17">
        <v>360</v>
      </c>
      <c r="J226" s="17">
        <v>363</v>
      </c>
      <c r="K226" s="17">
        <v>378</v>
      </c>
      <c r="L226" s="17">
        <v>386</v>
      </c>
      <c r="M226" s="17">
        <v>407</v>
      </c>
      <c r="N226" s="17">
        <v>425</v>
      </c>
    </row>
    <row r="227" spans="1:14">
      <c r="A227" s="17">
        <v>98</v>
      </c>
      <c r="B227" s="17" t="s">
        <v>18</v>
      </c>
      <c r="C227" s="17">
        <v>124</v>
      </c>
      <c r="D227" s="17">
        <v>192</v>
      </c>
      <c r="E227" s="17">
        <v>228</v>
      </c>
      <c r="F227" s="17">
        <v>283</v>
      </c>
      <c r="G227" s="17">
        <v>316</v>
      </c>
      <c r="H227" s="17">
        <v>345</v>
      </c>
      <c r="I227" s="17">
        <v>364</v>
      </c>
      <c r="J227" s="17">
        <v>397</v>
      </c>
      <c r="K227" s="17">
        <v>418</v>
      </c>
      <c r="L227" s="17">
        <v>430</v>
      </c>
      <c r="M227" s="17">
        <v>455</v>
      </c>
      <c r="N227" s="17">
        <v>459</v>
      </c>
    </row>
    <row r="228" spans="1:14">
      <c r="A228" s="17">
        <v>99</v>
      </c>
      <c r="B228" s="17" t="s">
        <v>18</v>
      </c>
      <c r="C228" s="17">
        <v>133</v>
      </c>
      <c r="D228" s="17">
        <v>201</v>
      </c>
      <c r="E228" s="17">
        <v>247</v>
      </c>
      <c r="F228" s="17">
        <v>284</v>
      </c>
      <c r="G228" s="17">
        <v>310</v>
      </c>
      <c r="H228" s="17">
        <v>332</v>
      </c>
      <c r="I228" s="17">
        <v>346</v>
      </c>
      <c r="J228" s="17">
        <v>370</v>
      </c>
      <c r="K228" s="17">
        <v>379</v>
      </c>
      <c r="L228" s="17">
        <v>392</v>
      </c>
      <c r="M228" s="17">
        <v>412</v>
      </c>
      <c r="N228" s="17">
        <v>417</v>
      </c>
    </row>
    <row r="229" spans="1:14">
      <c r="A229" s="17">
        <v>9</v>
      </c>
      <c r="B229" s="17" t="s">
        <v>18</v>
      </c>
      <c r="C229" s="17">
        <v>129</v>
      </c>
      <c r="D229" s="17">
        <v>175</v>
      </c>
      <c r="E229" s="17">
        <v>220</v>
      </c>
      <c r="F229" s="17">
        <v>274</v>
      </c>
      <c r="G229" s="17">
        <v>306</v>
      </c>
      <c r="H229" s="17">
        <v>333</v>
      </c>
      <c r="I229" s="17">
        <v>353</v>
      </c>
      <c r="J229" s="17">
        <v>388</v>
      </c>
      <c r="K229" s="17">
        <v>401</v>
      </c>
      <c r="L229" s="17">
        <v>417</v>
      </c>
      <c r="M229" s="17">
        <v>423</v>
      </c>
      <c r="N229" s="17">
        <v>444</v>
      </c>
    </row>
    <row r="230" spans="1:14">
      <c r="A230" s="17">
        <v>13</v>
      </c>
      <c r="B230" s="17" t="s">
        <v>18</v>
      </c>
      <c r="C230" s="17">
        <v>117</v>
      </c>
      <c r="D230" s="17">
        <v>169</v>
      </c>
      <c r="E230" s="17">
        <v>205</v>
      </c>
      <c r="F230" s="17">
        <v>239</v>
      </c>
      <c r="G230" s="17">
        <v>259</v>
      </c>
      <c r="H230" s="17">
        <v>275</v>
      </c>
      <c r="I230" s="17">
        <v>301</v>
      </c>
      <c r="J230" s="17">
        <v>318</v>
      </c>
      <c r="K230" s="17">
        <v>330</v>
      </c>
      <c r="L230" s="17">
        <v>343</v>
      </c>
      <c r="M230" s="17">
        <v>359</v>
      </c>
      <c r="N230" s="17">
        <v>366</v>
      </c>
    </row>
    <row r="231" spans="1:14">
      <c r="A231" s="17">
        <v>18</v>
      </c>
      <c r="B231" s="17" t="s">
        <v>18</v>
      </c>
      <c r="C231" s="17">
        <v>130</v>
      </c>
      <c r="D231" s="17">
        <v>175</v>
      </c>
      <c r="E231" s="17">
        <v>219</v>
      </c>
      <c r="F231" s="17">
        <v>260</v>
      </c>
      <c r="G231" s="17">
        <v>297</v>
      </c>
      <c r="H231" s="17">
        <v>329</v>
      </c>
      <c r="I231" s="17">
        <v>346</v>
      </c>
      <c r="J231" s="17">
        <v>369</v>
      </c>
      <c r="K231" s="17">
        <v>366</v>
      </c>
      <c r="L231" s="17">
        <v>380</v>
      </c>
      <c r="M231" s="17">
        <v>404</v>
      </c>
      <c r="N231" s="17">
        <v>408</v>
      </c>
    </row>
    <row r="232" spans="1:14">
      <c r="A232" s="17">
        <v>50</v>
      </c>
      <c r="B232" s="17" t="s">
        <v>18</v>
      </c>
      <c r="C232" s="17">
        <v>123</v>
      </c>
      <c r="D232" s="17">
        <v>170</v>
      </c>
      <c r="E232" s="17">
        <v>208</v>
      </c>
      <c r="F232" s="17">
        <v>251</v>
      </c>
      <c r="G232" s="17">
        <v>283</v>
      </c>
      <c r="H232" s="17">
        <v>311</v>
      </c>
      <c r="I232" s="17">
        <v>338</v>
      </c>
      <c r="J232" s="17">
        <v>368</v>
      </c>
      <c r="K232" s="17">
        <v>371</v>
      </c>
      <c r="L232" s="17">
        <v>388</v>
      </c>
      <c r="M232" s="17">
        <v>404</v>
      </c>
      <c r="N232" s="17">
        <v>414</v>
      </c>
    </row>
    <row r="233" spans="1:14">
      <c r="A233" s="17">
        <v>54</v>
      </c>
      <c r="B233" s="17" t="s">
        <v>18</v>
      </c>
      <c r="C233" s="17">
        <v>131</v>
      </c>
      <c r="D233" s="17">
        <v>175</v>
      </c>
      <c r="E233" s="17">
        <v>217</v>
      </c>
      <c r="F233" s="17">
        <v>250</v>
      </c>
      <c r="G233" s="17">
        <v>273</v>
      </c>
      <c r="H233" s="17">
        <v>292</v>
      </c>
      <c r="I233" s="17">
        <v>316</v>
      </c>
      <c r="J233" s="17">
        <v>341</v>
      </c>
      <c r="K233" s="17">
        <v>356</v>
      </c>
      <c r="L233" s="17">
        <v>366</v>
      </c>
      <c r="M233" s="17">
        <v>378</v>
      </c>
      <c r="N233" s="17">
        <v>395</v>
      </c>
    </row>
    <row r="236" spans="1:14">
      <c r="A236" s="17" t="s">
        <v>20</v>
      </c>
    </row>
    <row r="237" spans="1:14">
      <c r="A237" s="17" t="s">
        <v>0</v>
      </c>
      <c r="B237" s="17" t="s">
        <v>128</v>
      </c>
      <c r="C237" s="17" t="s">
        <v>129</v>
      </c>
      <c r="D237" s="17" t="s">
        <v>130</v>
      </c>
      <c r="E237" s="17" t="s">
        <v>131</v>
      </c>
      <c r="F237" s="17" t="s">
        <v>132</v>
      </c>
      <c r="G237" s="17" t="s">
        <v>133</v>
      </c>
    </row>
    <row r="238" spans="1:14">
      <c r="A238" s="17">
        <v>1</v>
      </c>
      <c r="B238" s="17" t="s">
        <v>14</v>
      </c>
      <c r="C238" s="18">
        <v>40173</v>
      </c>
      <c r="D238" s="17">
        <v>286</v>
      </c>
      <c r="E238" s="17">
        <v>323</v>
      </c>
      <c r="F238" s="17">
        <v>337</v>
      </c>
      <c r="G238" s="17">
        <v>401</v>
      </c>
    </row>
    <row r="239" spans="1:14">
      <c r="A239" s="17">
        <v>4</v>
      </c>
      <c r="B239" s="17" t="s">
        <v>14</v>
      </c>
      <c r="C239" s="18">
        <v>40177</v>
      </c>
      <c r="D239" s="17">
        <v>287</v>
      </c>
      <c r="E239" s="17">
        <v>306</v>
      </c>
      <c r="F239" s="17">
        <v>336</v>
      </c>
      <c r="G239" s="17">
        <v>371</v>
      </c>
    </row>
    <row r="240" spans="1:14">
      <c r="A240" s="17">
        <v>6</v>
      </c>
      <c r="B240" s="17" t="s">
        <v>14</v>
      </c>
      <c r="C240" s="18">
        <v>40177</v>
      </c>
      <c r="D240" s="17">
        <v>283</v>
      </c>
      <c r="E240" s="17">
        <v>284</v>
      </c>
      <c r="F240" s="17">
        <v>321</v>
      </c>
      <c r="G240" s="17">
        <v>370</v>
      </c>
    </row>
    <row r="241" spans="1:7">
      <c r="A241" s="17">
        <v>8</v>
      </c>
      <c r="B241" s="17" t="s">
        <v>14</v>
      </c>
      <c r="C241" s="18">
        <v>40171</v>
      </c>
      <c r="D241" s="17">
        <v>296</v>
      </c>
      <c r="E241" s="17">
        <v>312</v>
      </c>
      <c r="F241" s="17">
        <v>338</v>
      </c>
      <c r="G241" s="17">
        <v>382</v>
      </c>
    </row>
    <row r="242" spans="1:7">
      <c r="A242" s="17">
        <v>10</v>
      </c>
      <c r="B242" s="17" t="s">
        <v>14</v>
      </c>
      <c r="C242" s="18">
        <v>40178</v>
      </c>
      <c r="D242" s="17">
        <v>266</v>
      </c>
      <c r="E242" s="17">
        <v>301</v>
      </c>
      <c r="F242" s="17">
        <v>324</v>
      </c>
      <c r="G242" s="17">
        <v>363</v>
      </c>
    </row>
    <row r="243" spans="1:7">
      <c r="A243" s="17">
        <v>14</v>
      </c>
      <c r="B243" s="17" t="s">
        <v>14</v>
      </c>
      <c r="C243" s="18">
        <v>40174</v>
      </c>
      <c r="D243" s="17">
        <v>261</v>
      </c>
      <c r="E243" s="17">
        <v>294</v>
      </c>
      <c r="F243" s="17">
        <v>305</v>
      </c>
      <c r="G243" s="17">
        <v>388</v>
      </c>
    </row>
    <row r="244" spans="1:7">
      <c r="A244" s="17">
        <v>15</v>
      </c>
      <c r="B244" s="17" t="s">
        <v>14</v>
      </c>
      <c r="C244" s="18">
        <v>40170</v>
      </c>
      <c r="D244" s="17">
        <v>283</v>
      </c>
      <c r="E244" s="17">
        <v>319</v>
      </c>
      <c r="F244" s="17">
        <v>333</v>
      </c>
      <c r="G244" s="17">
        <v>378</v>
      </c>
    </row>
    <row r="245" spans="1:7">
      <c r="A245" s="17">
        <v>18</v>
      </c>
      <c r="B245" s="17" t="s">
        <v>14</v>
      </c>
      <c r="C245" s="18">
        <v>40170</v>
      </c>
      <c r="D245" s="17">
        <v>235</v>
      </c>
      <c r="E245" s="17">
        <v>262</v>
      </c>
      <c r="F245" s="17">
        <v>279</v>
      </c>
      <c r="G245" s="17">
        <v>349</v>
      </c>
    </row>
    <row r="246" spans="1:7">
      <c r="A246" s="17">
        <v>21</v>
      </c>
      <c r="B246" s="17" t="s">
        <v>14</v>
      </c>
      <c r="C246" s="18">
        <v>40176</v>
      </c>
      <c r="D246" s="17">
        <v>269</v>
      </c>
      <c r="E246" s="17">
        <v>289</v>
      </c>
      <c r="F246" s="17">
        <v>308</v>
      </c>
      <c r="G246" s="17">
        <v>368</v>
      </c>
    </row>
    <row r="247" spans="1:7">
      <c r="A247" s="17">
        <v>24</v>
      </c>
      <c r="B247" s="17" t="s">
        <v>14</v>
      </c>
      <c r="C247" s="18">
        <v>40170</v>
      </c>
      <c r="D247" s="17">
        <v>269</v>
      </c>
      <c r="E247" s="17">
        <v>284</v>
      </c>
      <c r="F247" s="17">
        <v>306</v>
      </c>
      <c r="G247" s="17">
        <v>356</v>
      </c>
    </row>
    <row r="248" spans="1:7">
      <c r="A248" s="17">
        <v>26</v>
      </c>
      <c r="B248" s="17" t="s">
        <v>14</v>
      </c>
      <c r="C248" s="18">
        <v>40173</v>
      </c>
      <c r="D248" s="17">
        <v>259</v>
      </c>
      <c r="E248" s="17">
        <v>272</v>
      </c>
      <c r="F248" s="17">
        <v>304</v>
      </c>
      <c r="G248" s="17">
        <v>350</v>
      </c>
    </row>
    <row r="249" spans="1:7">
      <c r="A249" s="17">
        <v>32</v>
      </c>
      <c r="B249" s="17" t="s">
        <v>14</v>
      </c>
      <c r="C249" s="18">
        <v>40178</v>
      </c>
      <c r="D249" s="17">
        <v>309</v>
      </c>
      <c r="E249" s="17">
        <v>302</v>
      </c>
      <c r="F249" s="17">
        <v>340</v>
      </c>
      <c r="G249" s="17">
        <v>390</v>
      </c>
    </row>
    <row r="250" spans="1:7">
      <c r="A250" s="17">
        <v>40</v>
      </c>
      <c r="B250" s="17" t="s">
        <v>14</v>
      </c>
      <c r="C250" s="18">
        <v>40174</v>
      </c>
      <c r="D250" s="17">
        <v>287</v>
      </c>
      <c r="E250" s="17">
        <v>310</v>
      </c>
      <c r="F250" s="17">
        <v>347</v>
      </c>
      <c r="G250" s="17">
        <v>398</v>
      </c>
    </row>
    <row r="251" spans="1:7">
      <c r="A251" s="17">
        <v>41</v>
      </c>
      <c r="B251" s="17" t="s">
        <v>14</v>
      </c>
      <c r="C251" s="18">
        <v>40177</v>
      </c>
      <c r="D251" s="17">
        <v>248</v>
      </c>
      <c r="E251" s="17">
        <v>268</v>
      </c>
      <c r="F251" s="17">
        <v>285</v>
      </c>
      <c r="G251" s="17">
        <v>338</v>
      </c>
    </row>
    <row r="252" spans="1:7">
      <c r="A252" s="17">
        <v>43</v>
      </c>
      <c r="B252" s="17" t="s">
        <v>14</v>
      </c>
      <c r="C252" s="18">
        <v>40171</v>
      </c>
      <c r="D252" s="17">
        <v>276</v>
      </c>
      <c r="E252" s="17">
        <v>299</v>
      </c>
      <c r="F252" s="17">
        <v>309</v>
      </c>
      <c r="G252" s="17">
        <v>345</v>
      </c>
    </row>
    <row r="253" spans="1:7">
      <c r="A253" s="17">
        <v>55</v>
      </c>
      <c r="B253" s="17" t="s">
        <v>14</v>
      </c>
      <c r="C253" s="18">
        <v>40172</v>
      </c>
      <c r="D253" s="17">
        <v>233</v>
      </c>
      <c r="E253" s="17">
        <v>265</v>
      </c>
      <c r="F253" s="17">
        <v>275</v>
      </c>
      <c r="G253" s="17">
        <v>320</v>
      </c>
    </row>
    <row r="254" spans="1:7">
      <c r="A254" s="17">
        <v>70</v>
      </c>
      <c r="B254" s="17" t="s">
        <v>14</v>
      </c>
      <c r="C254" s="18">
        <v>40170</v>
      </c>
      <c r="D254" s="17">
        <v>272</v>
      </c>
      <c r="E254" s="17">
        <v>291</v>
      </c>
      <c r="F254" s="17">
        <v>321</v>
      </c>
      <c r="G254" s="17">
        <v>368</v>
      </c>
    </row>
    <row r="255" spans="1:7">
      <c r="A255" s="17">
        <v>71</v>
      </c>
      <c r="B255" s="17" t="s">
        <v>14</v>
      </c>
      <c r="C255" s="18">
        <v>40171</v>
      </c>
      <c r="D255" s="17">
        <v>240</v>
      </c>
      <c r="E255" s="17">
        <v>269</v>
      </c>
      <c r="F255" s="17">
        <v>282</v>
      </c>
      <c r="G255" s="17">
        <v>325</v>
      </c>
    </row>
    <row r="256" spans="1:7">
      <c r="A256" s="17">
        <v>79</v>
      </c>
      <c r="B256" s="17" t="s">
        <v>14</v>
      </c>
      <c r="C256" s="18">
        <v>40181</v>
      </c>
      <c r="D256" s="17">
        <v>302</v>
      </c>
      <c r="E256" s="17">
        <v>322</v>
      </c>
      <c r="F256" s="17">
        <v>355</v>
      </c>
      <c r="G256" s="17">
        <v>415</v>
      </c>
    </row>
    <row r="257" spans="1:7">
      <c r="A257" s="17">
        <v>82</v>
      </c>
      <c r="B257" s="17" t="s">
        <v>14</v>
      </c>
      <c r="C257" s="18">
        <v>40179</v>
      </c>
      <c r="D257" s="17">
        <v>300</v>
      </c>
      <c r="E257" s="17">
        <v>326</v>
      </c>
      <c r="F257" s="17">
        <v>355</v>
      </c>
      <c r="G257" s="17">
        <v>425</v>
      </c>
    </row>
    <row r="258" spans="1:7">
      <c r="A258" s="17">
        <v>85</v>
      </c>
      <c r="B258" s="17" t="s">
        <v>14</v>
      </c>
      <c r="C258" s="18">
        <v>40174</v>
      </c>
      <c r="D258" s="17">
        <v>287</v>
      </c>
      <c r="E258" s="17">
        <v>310</v>
      </c>
      <c r="F258" s="17">
        <v>324</v>
      </c>
      <c r="G258" s="17">
        <v>380</v>
      </c>
    </row>
    <row r="259" spans="1:7">
      <c r="A259" s="17">
        <v>94</v>
      </c>
      <c r="B259" s="17" t="s">
        <v>14</v>
      </c>
      <c r="C259" s="18">
        <v>40180</v>
      </c>
      <c r="D259" s="17">
        <v>262</v>
      </c>
      <c r="E259" s="17">
        <v>281</v>
      </c>
      <c r="F259" s="17">
        <v>308</v>
      </c>
      <c r="G259" s="17">
        <v>368</v>
      </c>
    </row>
    <row r="260" spans="1:7">
      <c r="A260" s="17">
        <v>103</v>
      </c>
      <c r="B260" s="17" t="s">
        <v>14</v>
      </c>
      <c r="C260" s="18">
        <v>40173</v>
      </c>
      <c r="D260" s="17">
        <v>272</v>
      </c>
      <c r="E260" s="17">
        <v>277</v>
      </c>
      <c r="F260" s="17">
        <v>309</v>
      </c>
      <c r="G260" s="17">
        <v>368</v>
      </c>
    </row>
    <row r="261" spans="1:7">
      <c r="A261" s="17">
        <v>112</v>
      </c>
      <c r="B261" s="17" t="s">
        <v>14</v>
      </c>
      <c r="C261" s="18">
        <v>40172</v>
      </c>
      <c r="D261" s="17">
        <v>245</v>
      </c>
      <c r="E261" s="17">
        <v>275</v>
      </c>
      <c r="F261" s="17">
        <v>274</v>
      </c>
      <c r="G261" s="17">
        <v>335</v>
      </c>
    </row>
    <row r="262" spans="1:7">
      <c r="A262" s="17">
        <v>128</v>
      </c>
      <c r="B262" s="17" t="s">
        <v>14</v>
      </c>
      <c r="C262" s="18">
        <v>40172</v>
      </c>
      <c r="D262" s="17">
        <v>239</v>
      </c>
      <c r="E262" s="17">
        <v>249</v>
      </c>
      <c r="F262" s="17">
        <v>247</v>
      </c>
      <c r="G262" s="17">
        <v>256</v>
      </c>
    </row>
    <row r="263" spans="1:7">
      <c r="A263" s="17">
        <v>162</v>
      </c>
      <c r="B263" s="17" t="s">
        <v>14</v>
      </c>
      <c r="C263" s="18">
        <v>40175</v>
      </c>
      <c r="D263" s="17">
        <v>246</v>
      </c>
      <c r="E263" s="17">
        <v>277</v>
      </c>
      <c r="F263" s="17">
        <v>297</v>
      </c>
      <c r="G263" s="17">
        <v>345</v>
      </c>
    </row>
    <row r="264" spans="1:7">
      <c r="A264" s="17">
        <v>163</v>
      </c>
      <c r="B264" s="17" t="s">
        <v>14</v>
      </c>
      <c r="C264" s="18">
        <v>40174</v>
      </c>
      <c r="D264" s="17">
        <v>245</v>
      </c>
      <c r="E264" s="17">
        <v>260</v>
      </c>
      <c r="F264" s="17">
        <v>276</v>
      </c>
      <c r="G264" s="17">
        <v>328</v>
      </c>
    </row>
    <row r="265" spans="1:7">
      <c r="A265" s="17">
        <v>168</v>
      </c>
      <c r="B265" s="17" t="s">
        <v>14</v>
      </c>
      <c r="C265" s="18">
        <v>40175</v>
      </c>
      <c r="D265" s="17">
        <v>287</v>
      </c>
      <c r="E265" s="17">
        <v>310</v>
      </c>
      <c r="F265" s="17">
        <v>334</v>
      </c>
      <c r="G265" s="17">
        <v>401</v>
      </c>
    </row>
    <row r="266" spans="1:7">
      <c r="A266" s="17">
        <v>195</v>
      </c>
      <c r="B266" s="17" t="s">
        <v>14</v>
      </c>
      <c r="C266" s="18">
        <v>40175</v>
      </c>
      <c r="D266" s="17">
        <v>247</v>
      </c>
      <c r="E266" s="17">
        <v>275</v>
      </c>
      <c r="F266" s="17">
        <v>297</v>
      </c>
      <c r="G266" s="17">
        <v>345</v>
      </c>
    </row>
    <row r="267" spans="1:7">
      <c r="A267" s="17">
        <v>5</v>
      </c>
      <c r="B267" s="17" t="s">
        <v>15</v>
      </c>
      <c r="C267" s="18">
        <v>40180</v>
      </c>
      <c r="D267" s="17">
        <v>218</v>
      </c>
      <c r="E267" s="17">
        <v>286</v>
      </c>
      <c r="F267" s="17">
        <v>308</v>
      </c>
      <c r="G267" s="17">
        <v>362</v>
      </c>
    </row>
    <row r="268" spans="1:7">
      <c r="A268" s="17">
        <v>25</v>
      </c>
      <c r="B268" s="17" t="s">
        <v>15</v>
      </c>
      <c r="C268" s="18">
        <v>40177</v>
      </c>
      <c r="D268" s="17">
        <v>295</v>
      </c>
      <c r="E268" s="17">
        <v>319</v>
      </c>
      <c r="F268" s="17">
        <v>343</v>
      </c>
      <c r="G268" s="17">
        <v>277</v>
      </c>
    </row>
    <row r="269" spans="1:7">
      <c r="A269" s="17">
        <v>33</v>
      </c>
      <c r="B269" s="17" t="s">
        <v>15</v>
      </c>
      <c r="C269" s="18">
        <v>40172</v>
      </c>
      <c r="D269" s="17">
        <v>252</v>
      </c>
      <c r="E269" s="17">
        <v>252</v>
      </c>
      <c r="F269" s="17">
        <v>255</v>
      </c>
      <c r="G269" s="17">
        <v>264</v>
      </c>
    </row>
    <row r="270" spans="1:7">
      <c r="A270" s="17">
        <v>34</v>
      </c>
      <c r="B270" s="17" t="s">
        <v>15</v>
      </c>
      <c r="C270" s="18">
        <v>40173</v>
      </c>
      <c r="D270" s="17">
        <v>276</v>
      </c>
      <c r="E270" s="17">
        <v>284</v>
      </c>
      <c r="F270" s="17">
        <v>317</v>
      </c>
      <c r="G270" s="17">
        <v>363</v>
      </c>
    </row>
    <row r="271" spans="1:7">
      <c r="A271" s="17">
        <v>35</v>
      </c>
      <c r="B271" s="17" t="s">
        <v>15</v>
      </c>
      <c r="C271" s="18">
        <v>40181</v>
      </c>
      <c r="D271" s="17">
        <v>248</v>
      </c>
      <c r="E271" s="17">
        <v>266</v>
      </c>
      <c r="F271" s="17">
        <v>291</v>
      </c>
      <c r="G271" s="17">
        <v>350</v>
      </c>
    </row>
    <row r="272" spans="1:7">
      <c r="A272" s="17">
        <v>53</v>
      </c>
      <c r="B272" s="17" t="s">
        <v>15</v>
      </c>
      <c r="C272" s="18">
        <v>40174</v>
      </c>
      <c r="D272" s="17">
        <v>282</v>
      </c>
      <c r="E272" s="17">
        <v>290</v>
      </c>
      <c r="F272" s="17">
        <v>297</v>
      </c>
      <c r="G272" s="17">
        <v>342</v>
      </c>
    </row>
    <row r="273" spans="1:7">
      <c r="A273" s="17">
        <v>56</v>
      </c>
      <c r="B273" s="17" t="s">
        <v>15</v>
      </c>
      <c r="C273" s="18">
        <v>40172</v>
      </c>
      <c r="D273" s="17">
        <v>259</v>
      </c>
      <c r="E273" s="17">
        <v>290</v>
      </c>
      <c r="F273" s="17">
        <v>288</v>
      </c>
      <c r="G273" s="17">
        <v>353</v>
      </c>
    </row>
    <row r="274" spans="1:7">
      <c r="A274" s="17">
        <v>58</v>
      </c>
      <c r="B274" s="17" t="s">
        <v>15</v>
      </c>
      <c r="C274" s="18">
        <v>40173</v>
      </c>
      <c r="D274" s="17">
        <v>247</v>
      </c>
      <c r="E274" s="17">
        <v>274</v>
      </c>
      <c r="F274" s="17">
        <v>303</v>
      </c>
      <c r="G274" s="17">
        <v>344</v>
      </c>
    </row>
    <row r="275" spans="1:7">
      <c r="A275" s="17">
        <v>62</v>
      </c>
      <c r="B275" s="17" t="s">
        <v>15</v>
      </c>
      <c r="C275" s="18">
        <v>40173</v>
      </c>
      <c r="D275" s="17">
        <v>280</v>
      </c>
      <c r="E275" s="17">
        <v>292</v>
      </c>
      <c r="F275" s="17">
        <v>297</v>
      </c>
      <c r="G275" s="17">
        <v>308</v>
      </c>
    </row>
    <row r="276" spans="1:7">
      <c r="A276" s="17">
        <v>64</v>
      </c>
      <c r="B276" s="17" t="s">
        <v>15</v>
      </c>
      <c r="C276" s="18">
        <v>40172</v>
      </c>
      <c r="D276" s="17">
        <v>250</v>
      </c>
      <c r="E276" s="17">
        <v>270</v>
      </c>
      <c r="F276" s="17">
        <v>259</v>
      </c>
      <c r="G276" s="17">
        <v>323</v>
      </c>
    </row>
    <row r="277" spans="1:7">
      <c r="A277" s="17">
        <v>69</v>
      </c>
      <c r="B277" s="17" t="s">
        <v>15</v>
      </c>
      <c r="C277" s="18">
        <v>40181</v>
      </c>
      <c r="D277" s="17">
        <v>283</v>
      </c>
      <c r="E277" s="17">
        <v>282</v>
      </c>
      <c r="F277" s="17">
        <v>328</v>
      </c>
      <c r="G277" s="17">
        <v>384</v>
      </c>
    </row>
    <row r="278" spans="1:7">
      <c r="A278" s="17">
        <v>86</v>
      </c>
      <c r="B278" s="17" t="s">
        <v>15</v>
      </c>
      <c r="C278" s="18">
        <v>40175</v>
      </c>
      <c r="D278" s="17">
        <v>265</v>
      </c>
      <c r="E278" s="17">
        <v>292</v>
      </c>
      <c r="F278" s="17">
        <v>318</v>
      </c>
      <c r="G278" s="17">
        <v>386</v>
      </c>
    </row>
    <row r="279" spans="1:7">
      <c r="A279" s="17">
        <v>88</v>
      </c>
      <c r="B279" s="17" t="s">
        <v>15</v>
      </c>
      <c r="C279" s="18">
        <v>40177</v>
      </c>
      <c r="D279" s="17">
        <v>277</v>
      </c>
      <c r="E279" s="17">
        <v>276</v>
      </c>
      <c r="F279" s="17">
        <v>272</v>
      </c>
      <c r="G279" s="17">
        <v>330</v>
      </c>
    </row>
    <row r="280" spans="1:7">
      <c r="A280" s="17">
        <v>93</v>
      </c>
      <c r="B280" s="17" t="s">
        <v>15</v>
      </c>
      <c r="C280" s="18">
        <v>40176</v>
      </c>
      <c r="D280" s="17">
        <v>329</v>
      </c>
      <c r="E280" s="17">
        <v>339</v>
      </c>
      <c r="F280" s="17">
        <v>369</v>
      </c>
      <c r="G280" s="17">
        <v>438</v>
      </c>
    </row>
    <row r="281" spans="1:7">
      <c r="A281" s="17">
        <v>110</v>
      </c>
      <c r="B281" s="17" t="s">
        <v>15</v>
      </c>
      <c r="C281" s="18">
        <v>40174</v>
      </c>
      <c r="D281" s="17">
        <v>270</v>
      </c>
      <c r="E281" s="17">
        <v>296</v>
      </c>
      <c r="F281" s="17">
        <v>317</v>
      </c>
      <c r="G281" s="17">
        <v>350</v>
      </c>
    </row>
    <row r="282" spans="1:7">
      <c r="A282" s="17">
        <v>111</v>
      </c>
      <c r="B282" s="17" t="s">
        <v>15</v>
      </c>
      <c r="C282" s="18">
        <v>40178</v>
      </c>
      <c r="D282" s="17">
        <v>250</v>
      </c>
      <c r="E282" s="17">
        <v>255</v>
      </c>
      <c r="F282" s="17">
        <v>286</v>
      </c>
      <c r="G282" s="17">
        <v>331</v>
      </c>
    </row>
    <row r="283" spans="1:7">
      <c r="A283" s="17">
        <v>113</v>
      </c>
      <c r="B283" s="17" t="s">
        <v>15</v>
      </c>
      <c r="C283" s="18">
        <v>40176</v>
      </c>
      <c r="D283" s="17">
        <v>227</v>
      </c>
      <c r="E283" s="17">
        <v>239</v>
      </c>
      <c r="F283" s="17">
        <v>265</v>
      </c>
      <c r="G283" s="17">
        <v>328</v>
      </c>
    </row>
    <row r="284" spans="1:7">
      <c r="A284" s="17">
        <v>116</v>
      </c>
      <c r="B284" s="17" t="s">
        <v>15</v>
      </c>
      <c r="C284" s="18">
        <v>40175</v>
      </c>
      <c r="D284" s="17">
        <v>218</v>
      </c>
      <c r="E284" s="17">
        <v>256</v>
      </c>
      <c r="F284" s="17">
        <v>278</v>
      </c>
      <c r="G284" s="17">
        <v>328</v>
      </c>
    </row>
    <row r="285" spans="1:7">
      <c r="A285" s="17">
        <v>117</v>
      </c>
      <c r="B285" s="17" t="s">
        <v>15</v>
      </c>
      <c r="C285" s="18">
        <v>40175</v>
      </c>
      <c r="D285" s="17">
        <v>267</v>
      </c>
      <c r="E285" s="17">
        <v>293</v>
      </c>
      <c r="F285" s="17">
        <v>294</v>
      </c>
      <c r="G285" s="17">
        <v>356</v>
      </c>
    </row>
    <row r="286" spans="1:7">
      <c r="A286" s="17">
        <v>118</v>
      </c>
      <c r="B286" s="17" t="s">
        <v>15</v>
      </c>
      <c r="C286" s="18">
        <v>40174</v>
      </c>
      <c r="D286" s="17">
        <v>289</v>
      </c>
      <c r="E286" s="17">
        <v>320</v>
      </c>
      <c r="F286" s="17">
        <v>341</v>
      </c>
      <c r="G286" s="17">
        <v>358</v>
      </c>
    </row>
    <row r="287" spans="1:7">
      <c r="A287" s="17">
        <v>141</v>
      </c>
      <c r="B287" s="17" t="s">
        <v>15</v>
      </c>
      <c r="C287" s="18">
        <v>40172</v>
      </c>
      <c r="D287" s="17">
        <v>255</v>
      </c>
      <c r="E287" s="17">
        <v>279</v>
      </c>
      <c r="F287" s="17">
        <v>274</v>
      </c>
      <c r="G287" s="17">
        <v>335</v>
      </c>
    </row>
    <row r="288" spans="1:7">
      <c r="A288" s="17">
        <v>176</v>
      </c>
      <c r="B288" s="17" t="s">
        <v>15</v>
      </c>
      <c r="C288" s="18">
        <v>40171</v>
      </c>
      <c r="D288" s="17">
        <v>278</v>
      </c>
      <c r="E288" s="17">
        <v>293</v>
      </c>
      <c r="F288" s="17">
        <v>317</v>
      </c>
      <c r="G288" s="17">
        <v>363</v>
      </c>
    </row>
    <row r="289" spans="1:7">
      <c r="A289" s="17">
        <v>149</v>
      </c>
      <c r="B289" s="17" t="s">
        <v>15</v>
      </c>
      <c r="C289" s="18">
        <v>40176</v>
      </c>
      <c r="D289" s="17">
        <v>270</v>
      </c>
      <c r="E289" s="17">
        <v>302</v>
      </c>
      <c r="F289" s="17">
        <v>333</v>
      </c>
      <c r="G289" s="17">
        <v>388</v>
      </c>
    </row>
    <row r="290" spans="1:7">
      <c r="A290" s="17">
        <v>153</v>
      </c>
      <c r="B290" s="17" t="s">
        <v>15</v>
      </c>
      <c r="C290" s="18">
        <v>40177</v>
      </c>
      <c r="D290" s="17">
        <v>264</v>
      </c>
      <c r="E290" s="17">
        <v>291</v>
      </c>
      <c r="F290" s="17">
        <v>296</v>
      </c>
      <c r="G290" s="17">
        <v>378</v>
      </c>
    </row>
    <row r="291" spans="1:7">
      <c r="A291" s="17">
        <v>161</v>
      </c>
      <c r="B291" s="17" t="s">
        <v>15</v>
      </c>
      <c r="C291" s="18">
        <v>40176</v>
      </c>
      <c r="D291" s="17">
        <v>278</v>
      </c>
      <c r="E291" s="17">
        <v>299</v>
      </c>
      <c r="F291" s="17">
        <v>314</v>
      </c>
      <c r="G291" s="17">
        <v>378</v>
      </c>
    </row>
    <row r="292" spans="1:7">
      <c r="A292" s="17">
        <v>178</v>
      </c>
      <c r="B292" s="17" t="s">
        <v>15</v>
      </c>
      <c r="C292" s="18">
        <v>40181</v>
      </c>
      <c r="D292" s="17">
        <v>252</v>
      </c>
      <c r="E292" s="17">
        <v>244</v>
      </c>
      <c r="F292" s="17">
        <v>288</v>
      </c>
      <c r="G292" s="17">
        <v>340</v>
      </c>
    </row>
    <row r="293" spans="1:7">
      <c r="A293" s="17">
        <v>190</v>
      </c>
      <c r="B293" s="17" t="s">
        <v>15</v>
      </c>
      <c r="C293" s="18">
        <v>40172</v>
      </c>
      <c r="D293" s="17">
        <v>270</v>
      </c>
      <c r="E293" s="17">
        <v>318</v>
      </c>
      <c r="F293" s="17">
        <v>284</v>
      </c>
      <c r="G293" s="17">
        <v>343</v>
      </c>
    </row>
    <row r="294" spans="1:7">
      <c r="A294" s="17">
        <v>196</v>
      </c>
      <c r="B294" s="17" t="s">
        <v>15</v>
      </c>
      <c r="C294" s="18">
        <v>40178</v>
      </c>
      <c r="D294" s="17">
        <v>262</v>
      </c>
      <c r="E294" s="17">
        <v>275</v>
      </c>
      <c r="F294" s="17">
        <v>300</v>
      </c>
      <c r="G294" s="17">
        <v>358</v>
      </c>
    </row>
    <row r="295" spans="1:7">
      <c r="A295" s="17">
        <v>3</v>
      </c>
      <c r="B295" s="17" t="s">
        <v>16</v>
      </c>
      <c r="C295" s="18">
        <v>40171</v>
      </c>
      <c r="D295" s="17">
        <v>242</v>
      </c>
      <c r="E295" s="17">
        <v>232</v>
      </c>
      <c r="F295" s="17">
        <v>260</v>
      </c>
      <c r="G295" s="17">
        <v>298</v>
      </c>
    </row>
    <row r="296" spans="1:7">
      <c r="A296" s="17">
        <v>9</v>
      </c>
      <c r="B296" s="17" t="s">
        <v>16</v>
      </c>
      <c r="C296" s="18">
        <v>40175</v>
      </c>
      <c r="D296" s="17">
        <v>281</v>
      </c>
      <c r="E296" s="17">
        <v>284</v>
      </c>
      <c r="F296" s="17">
        <v>330</v>
      </c>
      <c r="G296" s="17">
        <v>382</v>
      </c>
    </row>
    <row r="297" spans="1:7">
      <c r="A297" s="17">
        <v>13</v>
      </c>
      <c r="B297" s="17" t="s">
        <v>16</v>
      </c>
      <c r="C297" s="18">
        <v>40172</v>
      </c>
      <c r="D297" s="17">
        <v>239</v>
      </c>
      <c r="E297" s="17">
        <v>266</v>
      </c>
      <c r="F297" s="17">
        <v>270</v>
      </c>
      <c r="G297" s="17">
        <v>337</v>
      </c>
    </row>
    <row r="298" spans="1:7">
      <c r="A298" s="17">
        <v>19</v>
      </c>
      <c r="B298" s="17" t="s">
        <v>16</v>
      </c>
      <c r="C298" s="18">
        <v>40175</v>
      </c>
      <c r="D298" s="17">
        <v>234</v>
      </c>
      <c r="E298" s="17">
        <v>259</v>
      </c>
      <c r="F298" s="17">
        <v>280</v>
      </c>
      <c r="G298" s="17">
        <v>329</v>
      </c>
    </row>
    <row r="299" spans="1:7">
      <c r="A299" s="17">
        <v>20</v>
      </c>
      <c r="B299" s="17" t="s">
        <v>16</v>
      </c>
      <c r="C299" s="18">
        <v>40170</v>
      </c>
      <c r="D299" s="17">
        <v>279</v>
      </c>
      <c r="E299" s="17">
        <v>605</v>
      </c>
      <c r="F299" s="17">
        <v>319</v>
      </c>
      <c r="G299" s="17">
        <v>383</v>
      </c>
    </row>
    <row r="300" spans="1:7">
      <c r="A300" s="17">
        <v>28</v>
      </c>
      <c r="B300" s="17" t="s">
        <v>16</v>
      </c>
      <c r="C300" s="18">
        <v>40176</v>
      </c>
      <c r="D300" s="17">
        <v>308</v>
      </c>
      <c r="E300" s="17">
        <v>310</v>
      </c>
      <c r="F300" s="17">
        <v>338</v>
      </c>
      <c r="G300" s="17">
        <v>402</v>
      </c>
    </row>
    <row r="301" spans="1:7">
      <c r="A301" s="17">
        <v>29</v>
      </c>
      <c r="B301" s="17" t="s">
        <v>16</v>
      </c>
      <c r="C301" s="18">
        <v>40174</v>
      </c>
      <c r="D301" s="17">
        <v>267</v>
      </c>
      <c r="E301" s="17">
        <v>288</v>
      </c>
      <c r="F301" s="17">
        <v>319</v>
      </c>
      <c r="G301" s="17">
        <v>328</v>
      </c>
    </row>
    <row r="302" spans="1:7">
      <c r="A302" s="17">
        <v>36</v>
      </c>
      <c r="B302" s="17" t="s">
        <v>16</v>
      </c>
      <c r="C302" s="18">
        <v>40170</v>
      </c>
      <c r="D302" s="17">
        <v>277</v>
      </c>
      <c r="E302" s="17">
        <v>302</v>
      </c>
      <c r="F302" s="17">
        <v>330</v>
      </c>
      <c r="G302" s="17">
        <v>364</v>
      </c>
    </row>
    <row r="303" spans="1:7">
      <c r="A303" s="17">
        <v>42</v>
      </c>
      <c r="B303" s="17" t="s">
        <v>16</v>
      </c>
      <c r="C303" s="18">
        <v>40172</v>
      </c>
      <c r="D303" s="17">
        <v>270</v>
      </c>
      <c r="E303" s="17">
        <v>281</v>
      </c>
      <c r="F303" s="17">
        <v>298</v>
      </c>
      <c r="G303" s="17">
        <v>335</v>
      </c>
    </row>
    <row r="304" spans="1:7">
      <c r="A304" s="17">
        <v>48</v>
      </c>
      <c r="B304" s="17" t="s">
        <v>16</v>
      </c>
      <c r="C304" s="18">
        <v>40170</v>
      </c>
      <c r="D304" s="17">
        <v>287</v>
      </c>
      <c r="E304" s="17">
        <v>308</v>
      </c>
      <c r="F304" s="17">
        <v>326</v>
      </c>
      <c r="G304" s="17">
        <v>368</v>
      </c>
    </row>
    <row r="305" spans="1:7">
      <c r="A305" s="17">
        <v>49</v>
      </c>
      <c r="B305" s="17" t="s">
        <v>16</v>
      </c>
      <c r="C305" s="18">
        <v>40173</v>
      </c>
      <c r="D305" s="17">
        <v>251</v>
      </c>
      <c r="E305" s="17">
        <v>272</v>
      </c>
      <c r="F305" s="17">
        <v>278</v>
      </c>
      <c r="G305" s="17">
        <v>368</v>
      </c>
    </row>
    <row r="306" spans="1:7">
      <c r="A306" s="17">
        <v>50</v>
      </c>
      <c r="B306" s="17" t="s">
        <v>16</v>
      </c>
      <c r="C306" s="18">
        <v>40176</v>
      </c>
      <c r="D306" s="17">
        <v>280</v>
      </c>
      <c r="E306" s="17">
        <v>290</v>
      </c>
      <c r="F306" s="17">
        <v>318</v>
      </c>
      <c r="G306" s="17">
        <v>388</v>
      </c>
    </row>
    <row r="307" spans="1:7">
      <c r="A307" s="17">
        <v>52</v>
      </c>
      <c r="B307" s="17" t="s">
        <v>16</v>
      </c>
      <c r="C307" s="18">
        <v>40174</v>
      </c>
      <c r="D307" s="17">
        <v>294</v>
      </c>
      <c r="E307" s="17">
        <v>326</v>
      </c>
      <c r="F307" s="17">
        <v>358</v>
      </c>
      <c r="G307" s="17">
        <v>430</v>
      </c>
    </row>
    <row r="308" spans="1:7">
      <c r="A308" s="17">
        <v>54</v>
      </c>
      <c r="B308" s="17" t="s">
        <v>16</v>
      </c>
      <c r="C308" s="18">
        <v>40173</v>
      </c>
      <c r="D308" s="17">
        <v>277</v>
      </c>
      <c r="E308" s="17">
        <v>324</v>
      </c>
      <c r="F308" s="17">
        <v>341</v>
      </c>
      <c r="G308" s="17">
        <v>396</v>
      </c>
    </row>
    <row r="309" spans="1:7">
      <c r="A309" s="17">
        <v>61</v>
      </c>
      <c r="B309" s="17" t="s">
        <v>16</v>
      </c>
      <c r="C309" s="18">
        <v>40178</v>
      </c>
      <c r="D309" s="17">
        <v>283</v>
      </c>
      <c r="E309" s="17">
        <v>289</v>
      </c>
      <c r="F309" s="17">
        <v>315</v>
      </c>
      <c r="G309" s="17">
        <v>391</v>
      </c>
    </row>
    <row r="310" spans="1:7">
      <c r="A310" s="17">
        <v>87</v>
      </c>
      <c r="B310" s="17" t="s">
        <v>16</v>
      </c>
      <c r="C310" s="18">
        <v>40173</v>
      </c>
      <c r="D310" s="17">
        <v>287</v>
      </c>
      <c r="E310" s="17">
        <v>318</v>
      </c>
      <c r="F310" s="17">
        <v>338</v>
      </c>
      <c r="G310" s="17">
        <v>368</v>
      </c>
    </row>
    <row r="311" spans="1:7">
      <c r="A311" s="17">
        <v>95</v>
      </c>
      <c r="B311" s="17" t="s">
        <v>16</v>
      </c>
      <c r="C311" s="18">
        <v>40179</v>
      </c>
      <c r="D311" s="17">
        <v>299</v>
      </c>
      <c r="E311" s="17">
        <v>332</v>
      </c>
      <c r="F311" s="17">
        <v>353</v>
      </c>
      <c r="G311" s="17">
        <v>390</v>
      </c>
    </row>
    <row r="312" spans="1:7">
      <c r="A312" s="17">
        <v>102</v>
      </c>
      <c r="B312" s="17" t="s">
        <v>16</v>
      </c>
      <c r="C312" s="18">
        <v>40172</v>
      </c>
      <c r="D312" s="17">
        <v>270</v>
      </c>
      <c r="E312" s="17">
        <v>301</v>
      </c>
      <c r="F312" s="17">
        <v>310</v>
      </c>
      <c r="G312" s="17">
        <v>373</v>
      </c>
    </row>
    <row r="313" spans="1:7">
      <c r="A313" s="17">
        <v>121</v>
      </c>
      <c r="B313" s="17" t="s">
        <v>16</v>
      </c>
      <c r="C313" s="18">
        <v>40170</v>
      </c>
      <c r="D313" s="17">
        <v>225</v>
      </c>
      <c r="E313" s="17">
        <v>254</v>
      </c>
      <c r="F313" s="17">
        <v>267</v>
      </c>
      <c r="G313" s="17">
        <v>331</v>
      </c>
    </row>
    <row r="314" spans="1:7">
      <c r="A314" s="17">
        <v>129</v>
      </c>
      <c r="B314" s="17" t="s">
        <v>16</v>
      </c>
      <c r="C314" s="18">
        <v>40170</v>
      </c>
      <c r="D314" s="17">
        <v>265</v>
      </c>
      <c r="E314" s="17">
        <v>290</v>
      </c>
      <c r="F314" s="17">
        <v>316</v>
      </c>
      <c r="G314" s="17">
        <v>348</v>
      </c>
    </row>
    <row r="315" spans="1:7">
      <c r="A315" s="17">
        <v>130</v>
      </c>
      <c r="B315" s="17" t="s">
        <v>16</v>
      </c>
      <c r="C315" s="18">
        <v>40170</v>
      </c>
      <c r="D315" s="17">
        <v>260</v>
      </c>
      <c r="E315" s="17">
        <v>288</v>
      </c>
      <c r="F315" s="17">
        <v>312</v>
      </c>
      <c r="G315" s="17">
        <v>368</v>
      </c>
    </row>
    <row r="316" spans="1:7">
      <c r="A316" s="17">
        <v>157</v>
      </c>
      <c r="B316" s="17" t="s">
        <v>16</v>
      </c>
      <c r="C316" s="18">
        <v>40178</v>
      </c>
      <c r="D316" s="17">
        <v>279</v>
      </c>
      <c r="E316" s="17">
        <v>300</v>
      </c>
      <c r="F316" s="17">
        <v>333</v>
      </c>
      <c r="G316" s="17">
        <v>386</v>
      </c>
    </row>
    <row r="317" spans="1:7">
      <c r="A317" s="17">
        <v>159</v>
      </c>
      <c r="B317" s="17" t="s">
        <v>16</v>
      </c>
      <c r="C317" s="18">
        <v>40177</v>
      </c>
      <c r="D317" s="17">
        <v>239</v>
      </c>
      <c r="E317" s="17">
        <v>241</v>
      </c>
      <c r="F317" s="17">
        <v>258</v>
      </c>
      <c r="G317" s="17">
        <v>305</v>
      </c>
    </row>
    <row r="318" spans="1:7">
      <c r="A318" s="17">
        <v>166</v>
      </c>
      <c r="B318" s="17" t="s">
        <v>16</v>
      </c>
      <c r="C318" s="18">
        <v>40174</v>
      </c>
      <c r="D318" s="17">
        <v>286</v>
      </c>
      <c r="E318" s="17">
        <v>309</v>
      </c>
      <c r="F318" s="17">
        <v>338</v>
      </c>
      <c r="G318" s="17">
        <v>398</v>
      </c>
    </row>
    <row r="319" spans="1:7">
      <c r="A319" s="17">
        <v>171</v>
      </c>
      <c r="B319" s="17" t="s">
        <v>16</v>
      </c>
      <c r="C319" s="18">
        <v>40174</v>
      </c>
      <c r="D319" s="17">
        <v>283</v>
      </c>
      <c r="E319" s="17">
        <v>305</v>
      </c>
      <c r="F319" s="17">
        <v>331</v>
      </c>
      <c r="G319" s="17">
        <v>359</v>
      </c>
    </row>
    <row r="320" spans="1:7">
      <c r="A320" s="17">
        <v>182</v>
      </c>
      <c r="B320" s="17" t="s">
        <v>16</v>
      </c>
      <c r="C320" s="18">
        <v>40176</v>
      </c>
      <c r="D320" s="17">
        <v>221</v>
      </c>
      <c r="E320" s="17">
        <v>210</v>
      </c>
      <c r="F320" s="17">
        <v>236</v>
      </c>
      <c r="G320" s="17">
        <v>280</v>
      </c>
    </row>
    <row r="321" spans="1:7">
      <c r="A321" s="17">
        <v>184</v>
      </c>
      <c r="B321" s="17" t="s">
        <v>16</v>
      </c>
      <c r="C321" s="18">
        <v>40175</v>
      </c>
      <c r="D321" s="17">
        <v>230</v>
      </c>
      <c r="E321" s="17">
        <v>271</v>
      </c>
      <c r="F321" s="17">
        <v>285</v>
      </c>
      <c r="G321" s="17">
        <v>283</v>
      </c>
    </row>
    <row r="322" spans="1:7">
      <c r="A322" s="17">
        <v>185</v>
      </c>
      <c r="B322" s="17" t="s">
        <v>16</v>
      </c>
      <c r="C322" s="18">
        <v>40174</v>
      </c>
      <c r="D322" s="17">
        <v>264</v>
      </c>
      <c r="E322" s="17">
        <v>296</v>
      </c>
      <c r="F322" s="17">
        <v>321</v>
      </c>
      <c r="G322" s="17">
        <v>355</v>
      </c>
    </row>
    <row r="323" spans="1:7">
      <c r="A323" s="17">
        <v>193</v>
      </c>
      <c r="B323" s="17" t="s">
        <v>16</v>
      </c>
      <c r="C323" s="18">
        <v>40178</v>
      </c>
      <c r="D323" s="17">
        <v>203</v>
      </c>
      <c r="E323" s="17">
        <v>212</v>
      </c>
      <c r="F323" s="17">
        <v>236</v>
      </c>
      <c r="G323" s="17">
        <v>269</v>
      </c>
    </row>
    <row r="324" spans="1:7">
      <c r="A324" s="17">
        <v>90</v>
      </c>
      <c r="B324" s="17" t="s">
        <v>17</v>
      </c>
      <c r="C324" s="18">
        <v>40170</v>
      </c>
      <c r="D324" s="17">
        <v>215</v>
      </c>
      <c r="E324" s="17">
        <v>239</v>
      </c>
      <c r="F324" s="17">
        <v>257</v>
      </c>
      <c r="G324" s="17">
        <v>242</v>
      </c>
    </row>
    <row r="325" spans="1:7">
      <c r="A325" s="17">
        <v>16</v>
      </c>
      <c r="B325" s="17" t="s">
        <v>17</v>
      </c>
      <c r="C325" s="18">
        <v>40171</v>
      </c>
      <c r="D325" s="17">
        <v>235</v>
      </c>
      <c r="E325" s="17">
        <v>259</v>
      </c>
      <c r="F325" s="17">
        <v>275</v>
      </c>
      <c r="G325" s="17">
        <v>328</v>
      </c>
    </row>
    <row r="326" spans="1:7">
      <c r="A326" s="17">
        <v>47</v>
      </c>
      <c r="B326" s="17" t="s">
        <v>17</v>
      </c>
      <c r="C326" s="18">
        <v>40171</v>
      </c>
      <c r="D326" s="17">
        <v>250</v>
      </c>
      <c r="E326" s="17">
        <v>276</v>
      </c>
      <c r="F326" s="17">
        <v>298</v>
      </c>
      <c r="G326" s="17">
        <v>336</v>
      </c>
    </row>
    <row r="327" spans="1:7">
      <c r="A327" s="17">
        <v>65</v>
      </c>
      <c r="B327" s="17" t="s">
        <v>17</v>
      </c>
      <c r="C327" s="18">
        <v>40171</v>
      </c>
      <c r="D327" s="17">
        <v>242</v>
      </c>
      <c r="E327" s="17">
        <v>260</v>
      </c>
      <c r="F327" s="17">
        <v>269</v>
      </c>
      <c r="G327" s="17">
        <v>305</v>
      </c>
    </row>
    <row r="328" spans="1:7">
      <c r="A328" s="17">
        <v>101</v>
      </c>
      <c r="B328" s="17" t="s">
        <v>17</v>
      </c>
      <c r="C328" s="18">
        <v>40171</v>
      </c>
      <c r="D328" s="17">
        <v>280</v>
      </c>
      <c r="E328" s="17">
        <v>299</v>
      </c>
      <c r="F328" s="17">
        <v>323</v>
      </c>
      <c r="G328" s="17">
        <v>365</v>
      </c>
    </row>
    <row r="329" spans="1:7">
      <c r="A329" s="17">
        <v>75</v>
      </c>
      <c r="B329" s="17" t="s">
        <v>17</v>
      </c>
      <c r="C329" s="18">
        <v>40172</v>
      </c>
      <c r="D329" s="17">
        <v>223</v>
      </c>
      <c r="E329" s="17">
        <v>239</v>
      </c>
      <c r="F329" s="17">
        <v>252</v>
      </c>
      <c r="G329" s="17">
        <v>255</v>
      </c>
    </row>
    <row r="330" spans="1:7">
      <c r="A330" s="17">
        <v>97</v>
      </c>
      <c r="B330" s="17" t="s">
        <v>17</v>
      </c>
      <c r="C330" s="18">
        <v>40172</v>
      </c>
      <c r="D330" s="17">
        <v>300</v>
      </c>
      <c r="E330" s="17">
        <v>323</v>
      </c>
      <c r="F330" s="17">
        <v>313</v>
      </c>
      <c r="G330" s="17">
        <v>370</v>
      </c>
    </row>
    <row r="331" spans="1:7">
      <c r="A331" s="17">
        <v>100</v>
      </c>
      <c r="B331" s="17" t="s">
        <v>17</v>
      </c>
      <c r="C331" s="18">
        <v>40172</v>
      </c>
      <c r="D331" s="17">
        <v>293</v>
      </c>
      <c r="E331" s="17">
        <v>318</v>
      </c>
      <c r="F331" s="17">
        <v>323</v>
      </c>
      <c r="G331" s="17">
        <v>380</v>
      </c>
    </row>
    <row r="332" spans="1:7">
      <c r="A332" s="17">
        <v>22</v>
      </c>
      <c r="B332" s="17" t="s">
        <v>17</v>
      </c>
      <c r="C332" s="18">
        <v>40173</v>
      </c>
      <c r="D332" s="17">
        <v>299</v>
      </c>
      <c r="E332" s="17">
        <v>323</v>
      </c>
      <c r="F332" s="17">
        <v>347</v>
      </c>
      <c r="G332" s="17">
        <v>398</v>
      </c>
    </row>
    <row r="333" spans="1:7">
      <c r="A333" s="17">
        <v>23</v>
      </c>
      <c r="B333" s="17" t="s">
        <v>17</v>
      </c>
      <c r="C333" s="18">
        <v>40173</v>
      </c>
      <c r="D333" s="17">
        <v>247</v>
      </c>
      <c r="E333" s="17">
        <v>277</v>
      </c>
      <c r="F333" s="17">
        <v>294</v>
      </c>
      <c r="G333" s="17">
        <v>290</v>
      </c>
    </row>
    <row r="334" spans="1:7">
      <c r="A334" s="17">
        <v>31</v>
      </c>
      <c r="B334" s="17" t="s">
        <v>17</v>
      </c>
      <c r="C334" s="18">
        <v>40173</v>
      </c>
      <c r="D334" s="17">
        <v>261</v>
      </c>
      <c r="E334" s="17">
        <v>292</v>
      </c>
      <c r="F334" s="17">
        <v>317</v>
      </c>
      <c r="G334" s="17">
        <v>378</v>
      </c>
    </row>
    <row r="335" spans="1:7">
      <c r="A335" s="17">
        <v>76</v>
      </c>
      <c r="B335" s="17" t="s">
        <v>17</v>
      </c>
      <c r="C335" s="18">
        <v>40173</v>
      </c>
      <c r="D335" s="17">
        <v>271</v>
      </c>
      <c r="E335" s="17">
        <v>297</v>
      </c>
      <c r="F335" s="17">
        <v>327</v>
      </c>
      <c r="G335" s="17">
        <v>323</v>
      </c>
    </row>
    <row r="336" spans="1:7">
      <c r="A336" s="17">
        <v>131</v>
      </c>
      <c r="B336" s="17" t="s">
        <v>17</v>
      </c>
      <c r="C336" s="18">
        <v>40173</v>
      </c>
      <c r="D336" s="17">
        <v>266</v>
      </c>
      <c r="E336" s="17">
        <v>296</v>
      </c>
      <c r="F336" s="17">
        <v>321</v>
      </c>
      <c r="G336" s="17">
        <v>304</v>
      </c>
    </row>
    <row r="337" spans="1:7">
      <c r="A337" s="17">
        <v>37</v>
      </c>
      <c r="B337" s="17" t="s">
        <v>17</v>
      </c>
      <c r="C337" s="18">
        <v>40174</v>
      </c>
      <c r="D337" s="17">
        <v>282</v>
      </c>
      <c r="E337" s="17">
        <v>307</v>
      </c>
      <c r="F337" s="17">
        <v>336</v>
      </c>
      <c r="G337" s="17">
        <v>368</v>
      </c>
    </row>
    <row r="338" spans="1:7">
      <c r="A338" s="17">
        <v>104</v>
      </c>
      <c r="B338" s="17" t="s">
        <v>17</v>
      </c>
      <c r="C338" s="18">
        <v>40174</v>
      </c>
      <c r="D338" s="17">
        <v>245</v>
      </c>
      <c r="E338" s="17">
        <v>276</v>
      </c>
      <c r="F338" s="17">
        <v>300</v>
      </c>
      <c r="G338" s="17">
        <v>318</v>
      </c>
    </row>
    <row r="339" spans="1:7">
      <c r="A339" s="17">
        <v>115</v>
      </c>
      <c r="B339" s="17" t="s">
        <v>17</v>
      </c>
      <c r="C339" s="18">
        <v>40174</v>
      </c>
      <c r="D339" s="17">
        <v>249</v>
      </c>
      <c r="E339" s="17">
        <v>274</v>
      </c>
      <c r="F339" s="17">
        <v>296</v>
      </c>
      <c r="G339" s="17">
        <v>306</v>
      </c>
    </row>
    <row r="340" spans="1:7">
      <c r="A340" s="17">
        <v>179</v>
      </c>
      <c r="B340" s="17" t="s">
        <v>17</v>
      </c>
      <c r="C340" s="18">
        <v>40174</v>
      </c>
      <c r="D340" s="17">
        <v>261</v>
      </c>
      <c r="E340" s="17">
        <v>289</v>
      </c>
      <c r="F340" s="17">
        <v>322</v>
      </c>
      <c r="G340" s="17">
        <v>350</v>
      </c>
    </row>
    <row r="341" spans="1:7">
      <c r="A341" s="17">
        <v>169</v>
      </c>
      <c r="B341" s="17" t="s">
        <v>17</v>
      </c>
      <c r="C341" s="18">
        <v>40174</v>
      </c>
      <c r="D341" s="17">
        <v>266</v>
      </c>
      <c r="E341" s="17">
        <v>307</v>
      </c>
      <c r="F341" s="17">
        <v>330</v>
      </c>
      <c r="G341" s="17">
        <v>368</v>
      </c>
    </row>
    <row r="342" spans="1:7">
      <c r="A342" s="17">
        <v>92</v>
      </c>
      <c r="B342" s="17" t="s">
        <v>17</v>
      </c>
      <c r="C342" s="18">
        <v>40175</v>
      </c>
      <c r="D342" s="17">
        <v>268</v>
      </c>
      <c r="E342" s="17">
        <v>286</v>
      </c>
      <c r="F342" s="17">
        <v>309</v>
      </c>
      <c r="G342" s="17">
        <v>378</v>
      </c>
    </row>
    <row r="343" spans="1:7">
      <c r="A343" s="17">
        <v>81</v>
      </c>
      <c r="B343" s="17" t="s">
        <v>17</v>
      </c>
      <c r="C343" s="18">
        <v>40176</v>
      </c>
      <c r="D343" s="17">
        <v>270</v>
      </c>
      <c r="E343" s="17">
        <v>293</v>
      </c>
      <c r="F343" s="17">
        <v>308</v>
      </c>
      <c r="G343" s="17">
        <v>375</v>
      </c>
    </row>
    <row r="344" spans="1:7">
      <c r="A344" s="17">
        <v>123</v>
      </c>
      <c r="B344" s="17" t="s">
        <v>17</v>
      </c>
      <c r="C344" s="18">
        <v>40176</v>
      </c>
      <c r="D344" s="17">
        <v>270</v>
      </c>
      <c r="E344" s="17">
        <v>293</v>
      </c>
      <c r="F344" s="17">
        <v>284</v>
      </c>
      <c r="G344" s="17">
        <v>369</v>
      </c>
    </row>
    <row r="345" spans="1:7">
      <c r="A345" s="17">
        <v>165</v>
      </c>
      <c r="B345" s="17" t="s">
        <v>17</v>
      </c>
      <c r="C345" s="18">
        <v>40176</v>
      </c>
      <c r="D345" s="17">
        <v>289</v>
      </c>
      <c r="E345" s="17">
        <v>311</v>
      </c>
      <c r="F345" s="17">
        <v>340</v>
      </c>
      <c r="G345" s="17">
        <v>405</v>
      </c>
    </row>
    <row r="346" spans="1:7">
      <c r="A346" s="17">
        <v>109</v>
      </c>
      <c r="B346" s="17" t="s">
        <v>17</v>
      </c>
      <c r="C346" s="18">
        <v>40177</v>
      </c>
      <c r="D346" s="17">
        <v>267</v>
      </c>
      <c r="E346" s="17">
        <v>304</v>
      </c>
      <c r="F346" s="17">
        <v>312</v>
      </c>
      <c r="G346" s="17">
        <v>385</v>
      </c>
    </row>
    <row r="347" spans="1:7">
      <c r="A347" s="17">
        <v>173</v>
      </c>
      <c r="B347" s="17" t="s">
        <v>17</v>
      </c>
      <c r="C347" s="18">
        <v>40177</v>
      </c>
      <c r="D347" s="17">
        <v>247</v>
      </c>
      <c r="E347" s="17">
        <v>275</v>
      </c>
      <c r="F347" s="17">
        <v>296</v>
      </c>
      <c r="G347" s="17">
        <v>353</v>
      </c>
    </row>
    <row r="348" spans="1:7">
      <c r="A348" s="17">
        <v>181</v>
      </c>
      <c r="B348" s="17" t="s">
        <v>17</v>
      </c>
      <c r="C348" s="18">
        <v>40178</v>
      </c>
      <c r="D348" s="17">
        <v>261</v>
      </c>
      <c r="E348" s="17">
        <v>273</v>
      </c>
      <c r="F348" s="17">
        <v>313</v>
      </c>
      <c r="G348" s="17">
        <v>369</v>
      </c>
    </row>
    <row r="349" spans="1:7">
      <c r="A349" s="17">
        <v>170</v>
      </c>
      <c r="B349" s="17" t="s">
        <v>17</v>
      </c>
      <c r="C349" s="18">
        <v>40179</v>
      </c>
      <c r="D349" s="17">
        <v>272</v>
      </c>
      <c r="E349" s="17">
        <v>288</v>
      </c>
      <c r="F349" s="17">
        <v>615</v>
      </c>
      <c r="G349" s="17">
        <v>388</v>
      </c>
    </row>
    <row r="350" spans="1:7">
      <c r="A350" s="17">
        <v>151</v>
      </c>
      <c r="B350" s="17" t="s">
        <v>17</v>
      </c>
      <c r="C350" s="18">
        <v>40179</v>
      </c>
      <c r="D350" s="17">
        <v>279</v>
      </c>
      <c r="E350" s="17">
        <v>309</v>
      </c>
      <c r="F350" s="17">
        <v>628</v>
      </c>
      <c r="G350" s="17">
        <v>383</v>
      </c>
    </row>
    <row r="351" spans="1:7">
      <c r="A351" s="17">
        <v>144</v>
      </c>
      <c r="B351" s="17" t="s">
        <v>17</v>
      </c>
      <c r="C351" s="18">
        <v>40180</v>
      </c>
      <c r="D351" s="17">
        <v>223</v>
      </c>
      <c r="E351" s="17">
        <v>326</v>
      </c>
      <c r="F351" s="17">
        <v>359</v>
      </c>
      <c r="G351" s="17">
        <v>415</v>
      </c>
    </row>
    <row r="352" spans="1:7">
      <c r="A352" s="17">
        <v>194</v>
      </c>
      <c r="B352" s="17" t="s">
        <v>17</v>
      </c>
    </row>
    <row r="353" spans="1:7">
      <c r="A353" s="17">
        <v>45</v>
      </c>
      <c r="B353" s="17" t="s">
        <v>19</v>
      </c>
      <c r="C353" s="18">
        <v>40170</v>
      </c>
      <c r="D353" s="17">
        <v>242</v>
      </c>
      <c r="E353" s="17">
        <v>295</v>
      </c>
      <c r="F353" s="17">
        <v>300</v>
      </c>
      <c r="G353" s="17">
        <v>348</v>
      </c>
    </row>
    <row r="354" spans="1:7">
      <c r="A354" s="17">
        <v>63</v>
      </c>
      <c r="B354" s="17" t="s">
        <v>19</v>
      </c>
      <c r="C354" s="18">
        <v>40170</v>
      </c>
      <c r="D354" s="17">
        <v>276</v>
      </c>
      <c r="E354" s="17">
        <v>298</v>
      </c>
      <c r="F354" s="17">
        <v>315</v>
      </c>
      <c r="G354" s="17">
        <v>347</v>
      </c>
    </row>
    <row r="355" spans="1:7">
      <c r="A355" s="17">
        <v>67</v>
      </c>
      <c r="B355" s="17" t="s">
        <v>19</v>
      </c>
      <c r="C355" s="18">
        <v>40170</v>
      </c>
      <c r="D355" s="17">
        <v>288</v>
      </c>
      <c r="E355" s="17">
        <v>314</v>
      </c>
      <c r="F355" s="17">
        <v>344</v>
      </c>
      <c r="G355" s="17">
        <v>395</v>
      </c>
    </row>
    <row r="356" spans="1:7">
      <c r="A356" s="17">
        <v>77</v>
      </c>
      <c r="B356" s="17" t="s">
        <v>19</v>
      </c>
      <c r="C356" s="18">
        <v>40170</v>
      </c>
      <c r="D356" s="17">
        <v>264</v>
      </c>
      <c r="E356" s="17">
        <v>290</v>
      </c>
      <c r="F356" s="17">
        <v>304</v>
      </c>
      <c r="G356" s="17">
        <v>356</v>
      </c>
    </row>
    <row r="357" spans="1:7">
      <c r="A357" s="17">
        <v>51</v>
      </c>
      <c r="B357" s="17" t="s">
        <v>19</v>
      </c>
      <c r="C357" s="18">
        <v>40171</v>
      </c>
      <c r="D357" s="17">
        <v>240</v>
      </c>
      <c r="E357" s="17">
        <v>270</v>
      </c>
      <c r="F357" s="17">
        <v>284</v>
      </c>
      <c r="G357" s="17">
        <v>280</v>
      </c>
    </row>
    <row r="358" spans="1:7">
      <c r="A358" s="17">
        <v>78</v>
      </c>
      <c r="B358" s="17" t="s">
        <v>19</v>
      </c>
      <c r="C358" s="18">
        <v>40171</v>
      </c>
      <c r="D358" s="17">
        <v>250</v>
      </c>
      <c r="E358" s="17">
        <v>275</v>
      </c>
      <c r="F358" s="17">
        <v>281</v>
      </c>
      <c r="G358" s="17">
        <v>331</v>
      </c>
    </row>
    <row r="359" spans="1:7">
      <c r="A359" s="17">
        <v>139</v>
      </c>
      <c r="B359" s="17" t="s">
        <v>19</v>
      </c>
      <c r="C359" s="18">
        <v>40171</v>
      </c>
      <c r="D359" s="17">
        <v>260</v>
      </c>
      <c r="E359" s="17">
        <v>285</v>
      </c>
      <c r="F359" s="17">
        <v>304</v>
      </c>
      <c r="G359" s="17">
        <v>344</v>
      </c>
    </row>
    <row r="360" spans="1:7">
      <c r="A360" s="17">
        <v>135</v>
      </c>
      <c r="B360" s="17" t="s">
        <v>19</v>
      </c>
      <c r="C360" s="18">
        <v>40171</v>
      </c>
      <c r="D360" s="17">
        <v>267</v>
      </c>
      <c r="E360" s="17">
        <v>291</v>
      </c>
      <c r="F360" s="17">
        <v>314</v>
      </c>
      <c r="G360" s="17">
        <v>359</v>
      </c>
    </row>
    <row r="361" spans="1:7">
      <c r="A361" s="17">
        <v>2</v>
      </c>
      <c r="B361" s="17" t="s">
        <v>19</v>
      </c>
      <c r="C361" s="18">
        <v>40172</v>
      </c>
      <c r="D361" s="17">
        <v>249</v>
      </c>
      <c r="E361" s="17">
        <v>267</v>
      </c>
      <c r="F361" s="17">
        <v>273</v>
      </c>
      <c r="G361" s="17">
        <v>348</v>
      </c>
    </row>
    <row r="362" spans="1:7">
      <c r="A362" s="17">
        <v>7</v>
      </c>
      <c r="B362" s="17" t="s">
        <v>19</v>
      </c>
      <c r="C362" s="18">
        <v>40172</v>
      </c>
      <c r="D362" s="17">
        <v>275</v>
      </c>
      <c r="E362" s="17">
        <v>294</v>
      </c>
      <c r="F362" s="17">
        <v>284</v>
      </c>
      <c r="G362" s="17">
        <v>368</v>
      </c>
    </row>
    <row r="363" spans="1:7">
      <c r="A363" s="17">
        <v>38</v>
      </c>
      <c r="B363" s="17" t="s">
        <v>19</v>
      </c>
      <c r="C363" s="18">
        <v>40172</v>
      </c>
      <c r="D363" s="17">
        <v>268</v>
      </c>
      <c r="E363" s="17">
        <v>290</v>
      </c>
      <c r="F363" s="17">
        <v>284</v>
      </c>
      <c r="G363" s="17">
        <v>366</v>
      </c>
    </row>
    <row r="364" spans="1:7">
      <c r="A364" s="17">
        <v>57</v>
      </c>
      <c r="B364" s="17" t="s">
        <v>19</v>
      </c>
      <c r="C364" s="18">
        <v>40172</v>
      </c>
      <c r="D364" s="17">
        <v>283</v>
      </c>
      <c r="E364" s="17">
        <v>318</v>
      </c>
      <c r="F364" s="17">
        <v>296</v>
      </c>
      <c r="G364" s="17">
        <v>378</v>
      </c>
    </row>
    <row r="365" spans="1:7">
      <c r="A365" s="17">
        <v>84</v>
      </c>
      <c r="B365" s="17" t="s">
        <v>19</v>
      </c>
      <c r="C365" s="18">
        <v>40172</v>
      </c>
      <c r="D365" s="17">
        <v>276</v>
      </c>
      <c r="E365" s="17">
        <v>300</v>
      </c>
      <c r="F365" s="17">
        <v>288</v>
      </c>
      <c r="G365" s="17">
        <v>370</v>
      </c>
    </row>
    <row r="366" spans="1:7">
      <c r="A366" s="17">
        <v>98</v>
      </c>
      <c r="B366" s="17" t="s">
        <v>19</v>
      </c>
      <c r="C366" s="18">
        <v>40172</v>
      </c>
      <c r="D366" s="17">
        <v>312</v>
      </c>
      <c r="E366" s="17">
        <v>334</v>
      </c>
      <c r="F366" s="17">
        <v>291</v>
      </c>
      <c r="G366" s="17">
        <v>309</v>
      </c>
    </row>
    <row r="367" spans="1:7">
      <c r="A367" s="17">
        <v>134</v>
      </c>
      <c r="B367" s="17" t="s">
        <v>19</v>
      </c>
      <c r="C367" s="18">
        <v>40172</v>
      </c>
      <c r="D367" s="17">
        <v>258</v>
      </c>
      <c r="E367" s="17">
        <v>275</v>
      </c>
      <c r="F367" s="17">
        <v>292</v>
      </c>
      <c r="G367" s="17">
        <v>351</v>
      </c>
    </row>
    <row r="368" spans="1:7">
      <c r="A368" s="17">
        <v>125</v>
      </c>
      <c r="B368" s="17" t="s">
        <v>19</v>
      </c>
      <c r="C368" s="18">
        <v>40173</v>
      </c>
      <c r="D368" s="17">
        <v>264</v>
      </c>
      <c r="E368" s="17">
        <v>286</v>
      </c>
      <c r="F368" s="17">
        <v>320</v>
      </c>
      <c r="G368" s="17">
        <v>380</v>
      </c>
    </row>
    <row r="369" spans="1:7">
      <c r="A369" s="17">
        <v>186</v>
      </c>
      <c r="B369" s="17" t="s">
        <v>19</v>
      </c>
      <c r="C369" s="18">
        <v>40173</v>
      </c>
      <c r="D369" s="17">
        <v>283</v>
      </c>
      <c r="E369" s="17">
        <v>314</v>
      </c>
      <c r="F369" s="17">
        <v>345</v>
      </c>
      <c r="G369" s="17">
        <v>395</v>
      </c>
    </row>
    <row r="370" spans="1:7">
      <c r="A370" s="17">
        <v>187</v>
      </c>
      <c r="B370" s="17" t="s">
        <v>19</v>
      </c>
      <c r="C370" s="18">
        <v>40173</v>
      </c>
      <c r="D370" s="17">
        <v>267</v>
      </c>
      <c r="E370" s="17">
        <v>293</v>
      </c>
      <c r="F370" s="17">
        <v>318</v>
      </c>
      <c r="G370" s="17">
        <v>378</v>
      </c>
    </row>
    <row r="371" spans="1:7">
      <c r="A371" s="17">
        <v>188</v>
      </c>
      <c r="B371" s="17" t="s">
        <v>19</v>
      </c>
      <c r="C371" s="18">
        <v>40173</v>
      </c>
      <c r="D371" s="17">
        <v>254</v>
      </c>
      <c r="E371" s="17">
        <v>279</v>
      </c>
      <c r="F371" s="17">
        <v>309</v>
      </c>
      <c r="G371" s="17">
        <v>349</v>
      </c>
    </row>
    <row r="372" spans="1:7">
      <c r="A372" s="17">
        <v>83</v>
      </c>
      <c r="B372" s="17" t="s">
        <v>19</v>
      </c>
      <c r="C372" s="18">
        <v>40174</v>
      </c>
      <c r="D372" s="17">
        <v>315</v>
      </c>
      <c r="E372" s="17">
        <v>333</v>
      </c>
      <c r="F372" s="17">
        <v>349</v>
      </c>
      <c r="G372" s="17">
        <v>334</v>
      </c>
    </row>
    <row r="373" spans="1:7">
      <c r="A373" s="17">
        <v>152</v>
      </c>
      <c r="B373" s="17" t="s">
        <v>19</v>
      </c>
      <c r="C373" s="18">
        <v>40174</v>
      </c>
      <c r="D373" s="17">
        <v>317</v>
      </c>
      <c r="E373" s="17">
        <v>328</v>
      </c>
      <c r="F373" s="17">
        <v>364</v>
      </c>
      <c r="G373" s="17">
        <v>384</v>
      </c>
    </row>
    <row r="374" spans="1:7">
      <c r="A374" s="17">
        <v>197</v>
      </c>
      <c r="B374" s="17" t="s">
        <v>19</v>
      </c>
      <c r="C374" s="18">
        <v>40174</v>
      </c>
      <c r="D374" s="17">
        <v>240</v>
      </c>
      <c r="E374" s="17">
        <v>255</v>
      </c>
      <c r="F374" s="17">
        <v>280</v>
      </c>
      <c r="G374" s="17">
        <v>338</v>
      </c>
    </row>
    <row r="375" spans="1:7">
      <c r="A375" s="17">
        <v>119</v>
      </c>
      <c r="B375" s="17" t="s">
        <v>19</v>
      </c>
      <c r="C375" s="18">
        <v>40175</v>
      </c>
      <c r="D375" s="17">
        <v>293</v>
      </c>
      <c r="E375" s="17">
        <v>227</v>
      </c>
      <c r="F375" s="17">
        <v>312</v>
      </c>
      <c r="G375" s="17">
        <v>358</v>
      </c>
    </row>
    <row r="376" spans="1:7">
      <c r="A376" s="17">
        <v>122</v>
      </c>
      <c r="B376" s="17" t="s">
        <v>19</v>
      </c>
      <c r="C376" s="18">
        <v>40175</v>
      </c>
      <c r="D376" s="17">
        <v>267</v>
      </c>
      <c r="E376" s="17">
        <v>281</v>
      </c>
      <c r="F376" s="17">
        <v>313</v>
      </c>
      <c r="G376" s="17">
        <v>369</v>
      </c>
    </row>
    <row r="377" spans="1:7">
      <c r="A377" s="17">
        <v>133</v>
      </c>
      <c r="B377" s="17" t="s">
        <v>19</v>
      </c>
      <c r="C377" s="18">
        <v>40175</v>
      </c>
      <c r="D377" s="17">
        <v>229</v>
      </c>
      <c r="E377" s="17">
        <v>249</v>
      </c>
      <c r="F377" s="17">
        <v>275</v>
      </c>
      <c r="G377" s="17">
        <v>328</v>
      </c>
    </row>
    <row r="378" spans="1:7">
      <c r="A378" s="17">
        <v>150</v>
      </c>
      <c r="B378" s="17" t="s">
        <v>19</v>
      </c>
      <c r="C378" s="18">
        <v>40175</v>
      </c>
      <c r="D378" s="17">
        <v>260</v>
      </c>
      <c r="E378" s="17">
        <v>279</v>
      </c>
      <c r="F378" s="17">
        <v>308</v>
      </c>
      <c r="G378" s="17">
        <v>353</v>
      </c>
    </row>
    <row r="379" spans="1:7">
      <c r="A379" s="17">
        <v>160</v>
      </c>
      <c r="B379" s="17" t="s">
        <v>19</v>
      </c>
      <c r="C379" s="18">
        <v>40175</v>
      </c>
      <c r="D379" s="17">
        <v>270</v>
      </c>
      <c r="E379" s="17">
        <v>300</v>
      </c>
      <c r="F379" s="17">
        <v>323</v>
      </c>
      <c r="G379" s="17">
        <v>388</v>
      </c>
    </row>
    <row r="380" spans="1:7">
      <c r="A380" s="17">
        <v>180</v>
      </c>
      <c r="B380" s="17" t="s">
        <v>19</v>
      </c>
      <c r="C380" s="18">
        <v>40178</v>
      </c>
      <c r="D380" s="17">
        <v>248</v>
      </c>
      <c r="E380" s="17">
        <v>263</v>
      </c>
      <c r="F380" s="17">
        <v>288</v>
      </c>
      <c r="G380" s="17">
        <v>339</v>
      </c>
    </row>
    <row r="381" spans="1:7">
      <c r="A381" s="17">
        <v>172</v>
      </c>
      <c r="B381" s="17" t="s">
        <v>19</v>
      </c>
      <c r="C381" s="18">
        <v>40179</v>
      </c>
      <c r="D381" s="17">
        <v>270</v>
      </c>
      <c r="E381" s="17">
        <v>301</v>
      </c>
      <c r="F381" s="17">
        <v>328</v>
      </c>
      <c r="G381" s="17">
        <v>396</v>
      </c>
    </row>
    <row r="382" spans="1:7">
      <c r="A382" s="17">
        <v>145</v>
      </c>
      <c r="B382" s="17" t="s">
        <v>19</v>
      </c>
      <c r="C382" s="18">
        <v>40180</v>
      </c>
      <c r="D382" s="17">
        <v>272</v>
      </c>
      <c r="E382" s="17">
        <v>314</v>
      </c>
      <c r="F382" s="17">
        <v>326</v>
      </c>
      <c r="G382" s="17">
        <v>352</v>
      </c>
    </row>
    <row r="384" spans="1:7">
      <c r="B384" s="17" t="s">
        <v>135</v>
      </c>
    </row>
    <row r="385" spans="2:7">
      <c r="B385" s="17" t="s">
        <v>134</v>
      </c>
      <c r="C385" s="17" t="s">
        <v>130</v>
      </c>
      <c r="D385" s="17" t="s">
        <v>136</v>
      </c>
      <c r="E385" s="17" t="s">
        <v>137</v>
      </c>
      <c r="F385" s="17" t="s">
        <v>138</v>
      </c>
      <c r="G385" s="17" t="s">
        <v>139</v>
      </c>
    </row>
    <row r="386" spans="2:7">
      <c r="B386" s="14" t="s">
        <v>118</v>
      </c>
      <c r="C386" s="14">
        <v>303</v>
      </c>
      <c r="D386" s="14">
        <v>308</v>
      </c>
      <c r="E386" s="14">
        <v>295</v>
      </c>
      <c r="F386" s="14">
        <v>296</v>
      </c>
      <c r="G386" s="14">
        <v>287</v>
      </c>
    </row>
    <row r="387" spans="2:7">
      <c r="B387" s="14" t="s">
        <v>118</v>
      </c>
      <c r="C387" s="14">
        <v>287</v>
      </c>
      <c r="D387" s="14">
        <v>298</v>
      </c>
      <c r="E387" s="14">
        <v>298</v>
      </c>
      <c r="F387" s="14">
        <v>278</v>
      </c>
      <c r="G387" s="14">
        <v>319</v>
      </c>
    </row>
    <row r="388" spans="2:7">
      <c r="B388" s="14" t="s">
        <v>118</v>
      </c>
      <c r="C388" s="14">
        <v>260</v>
      </c>
      <c r="D388" s="14"/>
      <c r="E388" s="14"/>
      <c r="F388" s="14"/>
      <c r="G388" s="14"/>
    </row>
    <row r="389" spans="2:7">
      <c r="B389" s="14" t="s">
        <v>118</v>
      </c>
      <c r="C389" s="14">
        <v>316</v>
      </c>
      <c r="D389" s="14">
        <v>319</v>
      </c>
      <c r="E389" s="14"/>
      <c r="F389" s="14"/>
      <c r="G389" s="14"/>
    </row>
    <row r="390" spans="2:7">
      <c r="B390" s="14" t="s">
        <v>118</v>
      </c>
      <c r="C390" s="14">
        <v>279</v>
      </c>
      <c r="D390" s="14">
        <v>280</v>
      </c>
      <c r="E390" s="14">
        <v>279</v>
      </c>
      <c r="F390" s="14">
        <v>280</v>
      </c>
      <c r="G390" s="14">
        <v>256</v>
      </c>
    </row>
    <row r="391" spans="2:7">
      <c r="B391" s="14" t="s">
        <v>118</v>
      </c>
      <c r="C391" s="14">
        <v>299</v>
      </c>
      <c r="D391" s="14">
        <v>306</v>
      </c>
      <c r="E391" s="14">
        <v>315</v>
      </c>
      <c r="F391" s="14">
        <v>296</v>
      </c>
      <c r="G391" s="14">
        <v>221</v>
      </c>
    </row>
    <row r="392" spans="2:7">
      <c r="B392" s="14" t="s">
        <v>118</v>
      </c>
      <c r="C392" s="14">
        <v>250</v>
      </c>
      <c r="D392" s="14"/>
      <c r="E392" s="14"/>
      <c r="F392" s="14"/>
      <c r="G392" s="14"/>
    </row>
    <row r="393" spans="2:7">
      <c r="B393" s="14" t="s">
        <v>118</v>
      </c>
      <c r="C393" s="14">
        <v>224</v>
      </c>
      <c r="D393" s="14">
        <v>242</v>
      </c>
      <c r="E393" s="14">
        <v>250</v>
      </c>
      <c r="F393" s="14">
        <v>255</v>
      </c>
      <c r="G393" s="14">
        <v>225</v>
      </c>
    </row>
    <row r="394" spans="2:7">
      <c r="B394" s="14" t="s">
        <v>118</v>
      </c>
      <c r="C394" s="14">
        <v>262</v>
      </c>
      <c r="D394" s="14">
        <v>269</v>
      </c>
      <c r="E394" s="14">
        <v>272</v>
      </c>
      <c r="F394" s="14">
        <v>298</v>
      </c>
      <c r="G394" s="14">
        <v>303</v>
      </c>
    </row>
    <row r="395" spans="2:7">
      <c r="B395" s="14" t="s">
        <v>118</v>
      </c>
      <c r="C395" s="14">
        <v>261</v>
      </c>
      <c r="D395" s="14">
        <v>287</v>
      </c>
      <c r="E395" s="14"/>
      <c r="F395" s="14"/>
      <c r="G395" s="14"/>
    </row>
    <row r="396" spans="2:7">
      <c r="B396" s="14" t="s">
        <v>118</v>
      </c>
      <c r="C396" s="14">
        <v>276</v>
      </c>
      <c r="D396" s="14">
        <v>273</v>
      </c>
      <c r="E396" s="14">
        <v>260</v>
      </c>
      <c r="F396" s="14">
        <v>274</v>
      </c>
      <c r="G396" s="14">
        <v>271</v>
      </c>
    </row>
    <row r="397" spans="2:7">
      <c r="B397" s="14" t="s">
        <v>118</v>
      </c>
      <c r="C397" s="14">
        <v>275</v>
      </c>
      <c r="D397" s="14">
        <v>296</v>
      </c>
      <c r="E397" s="14">
        <v>277</v>
      </c>
      <c r="F397" s="14">
        <v>268</v>
      </c>
      <c r="G397" s="14"/>
    </row>
    <row r="398" spans="2:7">
      <c r="B398" s="14" t="s">
        <v>118</v>
      </c>
      <c r="C398" s="14">
        <v>306</v>
      </c>
      <c r="D398" s="14">
        <v>329</v>
      </c>
      <c r="E398" s="14">
        <v>291</v>
      </c>
      <c r="F398" s="14">
        <v>323</v>
      </c>
      <c r="G398" s="14">
        <v>302</v>
      </c>
    </row>
    <row r="399" spans="2:7">
      <c r="B399" s="14" t="s">
        <v>118</v>
      </c>
      <c r="C399" s="14">
        <v>263</v>
      </c>
      <c r="D399" s="14">
        <v>271</v>
      </c>
      <c r="E399" s="14">
        <v>271</v>
      </c>
      <c r="F399" s="14">
        <v>261</v>
      </c>
      <c r="G399" s="14"/>
    </row>
    <row r="400" spans="2:7">
      <c r="B400" s="14" t="s">
        <v>118</v>
      </c>
      <c r="C400" s="14">
        <v>268</v>
      </c>
      <c r="D400" s="14"/>
      <c r="E400" s="14"/>
      <c r="F400" s="14"/>
      <c r="G400" s="14"/>
    </row>
    <row r="401" spans="2:7">
      <c r="B401" s="14" t="s">
        <v>118</v>
      </c>
      <c r="C401" s="14">
        <v>250</v>
      </c>
      <c r="D401" s="14">
        <v>261</v>
      </c>
      <c r="E401" s="14">
        <v>251</v>
      </c>
      <c r="F401" s="14">
        <v>263</v>
      </c>
      <c r="G401" s="14">
        <v>259</v>
      </c>
    </row>
    <row r="402" spans="2:7">
      <c r="B402" s="14" t="s">
        <v>118</v>
      </c>
      <c r="C402" s="14">
        <v>240</v>
      </c>
      <c r="D402" s="14">
        <v>265</v>
      </c>
      <c r="E402" s="14"/>
      <c r="F402" s="14"/>
      <c r="G402" s="14"/>
    </row>
    <row r="403" spans="2:7">
      <c r="B403" s="14" t="s">
        <v>118</v>
      </c>
      <c r="C403" s="14">
        <v>269</v>
      </c>
      <c r="D403" s="14">
        <v>263</v>
      </c>
      <c r="E403" s="14">
        <v>266</v>
      </c>
      <c r="F403" s="14">
        <v>263</v>
      </c>
      <c r="G403" s="14">
        <v>201</v>
      </c>
    </row>
    <row r="404" spans="2:7">
      <c r="B404" s="14" t="s">
        <v>118</v>
      </c>
      <c r="C404" s="14">
        <v>302</v>
      </c>
      <c r="D404" s="14">
        <v>304</v>
      </c>
      <c r="E404" s="14">
        <v>296</v>
      </c>
      <c r="F404" s="14">
        <v>303</v>
      </c>
      <c r="G404" s="14"/>
    </row>
    <row r="405" spans="2:7">
      <c r="B405" s="14" t="s">
        <v>118</v>
      </c>
      <c r="C405" s="14">
        <v>312</v>
      </c>
      <c r="D405" s="14">
        <v>319</v>
      </c>
      <c r="E405" s="14">
        <v>306</v>
      </c>
      <c r="F405" s="14">
        <v>294</v>
      </c>
      <c r="G405" s="14"/>
    </row>
    <row r="406" spans="2:7">
      <c r="B406" s="14" t="s">
        <v>118</v>
      </c>
      <c r="C406" s="14">
        <v>278</v>
      </c>
      <c r="D406" s="14">
        <v>298</v>
      </c>
      <c r="E406" s="14">
        <v>292</v>
      </c>
      <c r="F406" s="14">
        <v>318</v>
      </c>
      <c r="G406" s="14">
        <v>311</v>
      </c>
    </row>
    <row r="407" spans="2:7">
      <c r="B407" s="14" t="s">
        <v>118</v>
      </c>
      <c r="C407" s="14">
        <v>242</v>
      </c>
      <c r="D407" s="14">
        <v>252</v>
      </c>
      <c r="E407" s="14">
        <v>252</v>
      </c>
      <c r="F407" s="14">
        <v>265</v>
      </c>
      <c r="G407" s="14"/>
    </row>
    <row r="408" spans="2:7">
      <c r="B408" s="14" t="s">
        <v>118</v>
      </c>
      <c r="C408" s="14">
        <v>270</v>
      </c>
      <c r="D408" s="14">
        <v>277</v>
      </c>
      <c r="E408" s="14">
        <v>257</v>
      </c>
      <c r="F408" s="14">
        <v>265</v>
      </c>
      <c r="G408" s="14"/>
    </row>
    <row r="409" spans="2:7">
      <c r="B409" s="14" t="s">
        <v>118</v>
      </c>
      <c r="C409" s="14">
        <v>280</v>
      </c>
      <c r="D409" s="14">
        <v>282</v>
      </c>
      <c r="E409" s="14">
        <v>281</v>
      </c>
      <c r="F409" s="14">
        <v>288</v>
      </c>
      <c r="G409" s="14">
        <v>267</v>
      </c>
    </row>
    <row r="410" spans="2:7">
      <c r="B410" s="14" t="s">
        <v>118</v>
      </c>
      <c r="C410" s="14">
        <v>260</v>
      </c>
      <c r="D410" s="14">
        <v>253</v>
      </c>
      <c r="E410" s="14">
        <v>256</v>
      </c>
      <c r="F410" s="14">
        <v>266</v>
      </c>
      <c r="G410" s="14">
        <v>264</v>
      </c>
    </row>
    <row r="411" spans="2:7">
      <c r="B411" s="14" t="s">
        <v>118</v>
      </c>
      <c r="C411" s="14">
        <v>236</v>
      </c>
      <c r="D411" s="14">
        <v>228</v>
      </c>
      <c r="E411" s="14">
        <v>237</v>
      </c>
      <c r="F411" s="14">
        <v>233</v>
      </c>
      <c r="G411" s="14">
        <v>236</v>
      </c>
    </row>
    <row r="412" spans="2:7">
      <c r="B412" s="14" t="s">
        <v>118</v>
      </c>
      <c r="C412" s="14">
        <v>301</v>
      </c>
      <c r="D412" s="14"/>
      <c r="E412" s="14"/>
      <c r="F412" s="14"/>
      <c r="G412" s="14"/>
    </row>
    <row r="413" spans="2:7">
      <c r="B413" s="14" t="s">
        <v>118</v>
      </c>
      <c r="C413" s="14">
        <v>301</v>
      </c>
      <c r="D413" s="14">
        <v>273</v>
      </c>
      <c r="E413" s="14">
        <v>269</v>
      </c>
      <c r="F413" s="14">
        <v>278</v>
      </c>
      <c r="G413" s="14">
        <v>284</v>
      </c>
    </row>
    <row r="414" spans="2:7">
      <c r="B414" s="14" t="s">
        <v>118</v>
      </c>
      <c r="C414" s="14">
        <v>294</v>
      </c>
      <c r="D414" s="14">
        <v>304</v>
      </c>
      <c r="E414" s="14">
        <v>273</v>
      </c>
      <c r="F414" s="14">
        <v>310</v>
      </c>
      <c r="G414" s="14">
        <v>305</v>
      </c>
    </row>
    <row r="415" spans="2:7">
      <c r="B415" s="14" t="s">
        <v>118</v>
      </c>
      <c r="C415" s="14">
        <v>250</v>
      </c>
      <c r="D415" s="14">
        <v>260</v>
      </c>
      <c r="E415" s="14">
        <v>253</v>
      </c>
      <c r="F415" s="14">
        <v>255</v>
      </c>
      <c r="G415" s="14">
        <v>265</v>
      </c>
    </row>
    <row r="416" spans="2:7">
      <c r="B416" s="15"/>
      <c r="C416" s="14"/>
      <c r="D416" s="14"/>
      <c r="E416" s="14"/>
      <c r="F416" s="14"/>
      <c r="G416" s="14"/>
    </row>
    <row r="417" spans="2:7">
      <c r="B417" s="15" t="s">
        <v>119</v>
      </c>
      <c r="C417" s="14"/>
      <c r="D417" s="14"/>
      <c r="E417" s="14"/>
      <c r="F417" s="14"/>
      <c r="G417" s="14"/>
    </row>
    <row r="418" spans="2:7">
      <c r="B418" s="15" t="s">
        <v>119</v>
      </c>
      <c r="C418" s="14">
        <v>317</v>
      </c>
      <c r="D418" s="14">
        <v>332</v>
      </c>
      <c r="E418" s="14">
        <v>326</v>
      </c>
      <c r="F418" s="14">
        <v>292</v>
      </c>
      <c r="G418" s="14">
        <v>275</v>
      </c>
    </row>
    <row r="419" spans="2:7">
      <c r="B419" s="15" t="s">
        <v>119</v>
      </c>
      <c r="C419" s="14"/>
      <c r="D419" s="14"/>
      <c r="E419" s="14"/>
      <c r="F419" s="14"/>
      <c r="G419" s="14"/>
    </row>
    <row r="420" spans="2:7">
      <c r="B420" s="15" t="s">
        <v>119</v>
      </c>
      <c r="C420" s="14">
        <v>294</v>
      </c>
      <c r="D420" s="14"/>
      <c r="E420" s="14"/>
      <c r="F420" s="14"/>
      <c r="G420" s="14"/>
    </row>
    <row r="421" spans="2:7">
      <c r="B421" s="15" t="s">
        <v>119</v>
      </c>
      <c r="C421" s="14">
        <v>244</v>
      </c>
      <c r="D421" s="14">
        <v>258</v>
      </c>
      <c r="E421" s="14">
        <v>273</v>
      </c>
      <c r="F421" s="14">
        <v>284</v>
      </c>
      <c r="G421" s="14"/>
    </row>
    <row r="422" spans="2:7">
      <c r="B422" s="15" t="s">
        <v>119</v>
      </c>
      <c r="C422" s="14">
        <v>269</v>
      </c>
      <c r="D422" s="14">
        <v>289</v>
      </c>
      <c r="E422" s="14">
        <v>298</v>
      </c>
      <c r="F422" s="14">
        <v>286</v>
      </c>
      <c r="G422" s="14">
        <v>207</v>
      </c>
    </row>
    <row r="423" spans="2:7">
      <c r="B423" s="15" t="s">
        <v>119</v>
      </c>
      <c r="C423" s="14"/>
      <c r="D423" s="14"/>
      <c r="E423" s="14"/>
      <c r="F423" s="14"/>
      <c r="G423" s="14"/>
    </row>
    <row r="424" spans="2:7">
      <c r="B424" s="15" t="s">
        <v>119</v>
      </c>
      <c r="C424" s="14">
        <v>269</v>
      </c>
      <c r="D424" s="14">
        <v>286</v>
      </c>
      <c r="E424" s="14">
        <v>290</v>
      </c>
      <c r="F424" s="14">
        <v>298</v>
      </c>
      <c r="G424" s="14">
        <v>263</v>
      </c>
    </row>
    <row r="425" spans="2:7">
      <c r="B425" s="15" t="s">
        <v>119</v>
      </c>
      <c r="C425" s="14"/>
      <c r="D425" s="14"/>
      <c r="E425" s="14"/>
      <c r="F425" s="14"/>
      <c r="G425" s="14"/>
    </row>
    <row r="426" spans="2:7">
      <c r="B426" s="15" t="s">
        <v>119</v>
      </c>
      <c r="C426" s="14"/>
      <c r="D426" s="14"/>
      <c r="E426" s="14"/>
      <c r="F426" s="14"/>
      <c r="G426" s="14"/>
    </row>
    <row r="427" spans="2:7">
      <c r="B427" s="15" t="s">
        <v>119</v>
      </c>
      <c r="C427" s="14">
        <v>247</v>
      </c>
      <c r="D427" s="14">
        <v>256</v>
      </c>
      <c r="E427" s="14">
        <v>258</v>
      </c>
      <c r="F427" s="14">
        <v>253</v>
      </c>
      <c r="G427" s="14">
        <v>224</v>
      </c>
    </row>
    <row r="428" spans="2:7">
      <c r="B428" s="15" t="s">
        <v>119</v>
      </c>
      <c r="C428" s="14">
        <v>298</v>
      </c>
      <c r="D428" s="14">
        <v>313</v>
      </c>
      <c r="E428" s="14">
        <v>302</v>
      </c>
      <c r="F428" s="14">
        <v>297</v>
      </c>
      <c r="G428" s="14"/>
    </row>
    <row r="429" spans="2:7">
      <c r="B429" s="15" t="s">
        <v>119</v>
      </c>
      <c r="C429" s="14">
        <v>289</v>
      </c>
      <c r="D429" s="14">
        <v>287</v>
      </c>
      <c r="E429" s="14">
        <v>292</v>
      </c>
      <c r="F429" s="14">
        <v>290</v>
      </c>
      <c r="G429" s="14">
        <v>297</v>
      </c>
    </row>
    <row r="430" spans="2:7">
      <c r="B430" s="15" t="s">
        <v>119</v>
      </c>
      <c r="C430" s="14"/>
      <c r="D430" s="14"/>
      <c r="E430" s="14"/>
      <c r="F430" s="14"/>
      <c r="G430" s="14"/>
    </row>
    <row r="431" spans="2:7">
      <c r="B431" s="15" t="s">
        <v>119</v>
      </c>
      <c r="C431" s="14">
        <v>340</v>
      </c>
      <c r="D431" s="14">
        <v>346</v>
      </c>
      <c r="E431" s="14">
        <v>290</v>
      </c>
      <c r="F431" s="14">
        <v>339</v>
      </c>
      <c r="G431" s="14">
        <v>322</v>
      </c>
    </row>
    <row r="432" spans="2:7">
      <c r="B432" s="15" t="s">
        <v>119</v>
      </c>
      <c r="C432" s="14">
        <v>266</v>
      </c>
      <c r="D432" s="14">
        <v>276</v>
      </c>
      <c r="E432" s="14">
        <v>227</v>
      </c>
      <c r="F432" s="14"/>
      <c r="G432" s="14"/>
    </row>
    <row r="433" spans="2:7">
      <c r="B433" s="15" t="s">
        <v>119</v>
      </c>
      <c r="C433" s="14">
        <v>247</v>
      </c>
      <c r="D433" s="14">
        <v>272</v>
      </c>
      <c r="E433" s="14"/>
      <c r="F433" s="14"/>
      <c r="G433" s="14"/>
    </row>
    <row r="434" spans="2:7">
      <c r="B434" s="15" t="s">
        <v>119</v>
      </c>
      <c r="C434" s="14">
        <v>244</v>
      </c>
      <c r="D434" s="14">
        <v>237</v>
      </c>
      <c r="E434" s="14">
        <v>236</v>
      </c>
      <c r="F434" s="14">
        <v>250</v>
      </c>
      <c r="G434" s="14">
        <v>258</v>
      </c>
    </row>
    <row r="435" spans="2:7">
      <c r="B435" s="15" t="s">
        <v>119</v>
      </c>
      <c r="C435" s="14">
        <v>233</v>
      </c>
      <c r="D435" s="14">
        <v>236</v>
      </c>
      <c r="E435" s="14">
        <v>247</v>
      </c>
      <c r="F435" s="14">
        <v>239</v>
      </c>
      <c r="G435" s="14">
        <v>231</v>
      </c>
    </row>
    <row r="436" spans="2:7">
      <c r="B436" s="15" t="s">
        <v>119</v>
      </c>
      <c r="C436" s="14">
        <v>295</v>
      </c>
      <c r="D436" s="14">
        <v>290</v>
      </c>
      <c r="E436" s="14">
        <v>288</v>
      </c>
      <c r="F436" s="14">
        <v>302</v>
      </c>
      <c r="G436" s="14">
        <v>287</v>
      </c>
    </row>
    <row r="437" spans="2:7">
      <c r="B437" s="15" t="s">
        <v>119</v>
      </c>
      <c r="C437" s="14"/>
      <c r="D437" s="14"/>
      <c r="E437" s="14"/>
      <c r="F437" s="14"/>
      <c r="G437" s="14"/>
    </row>
    <row r="438" spans="2:7">
      <c r="B438" s="15" t="s">
        <v>119</v>
      </c>
      <c r="C438" s="14"/>
      <c r="D438" s="14"/>
      <c r="E438" s="14"/>
      <c r="F438" s="14"/>
      <c r="G438" s="14"/>
    </row>
    <row r="439" spans="2:7">
      <c r="B439" s="15" t="s">
        <v>119</v>
      </c>
      <c r="C439" s="14">
        <v>264</v>
      </c>
      <c r="D439" s="14">
        <v>284</v>
      </c>
      <c r="E439" s="14">
        <v>279</v>
      </c>
      <c r="F439" s="14">
        <v>296</v>
      </c>
      <c r="G439" s="14">
        <v>283</v>
      </c>
    </row>
    <row r="440" spans="2:7">
      <c r="B440" s="15" t="s">
        <v>119</v>
      </c>
      <c r="C440" s="14">
        <v>281</v>
      </c>
      <c r="D440" s="14">
        <v>301</v>
      </c>
      <c r="E440" s="14">
        <v>244</v>
      </c>
      <c r="F440" s="14">
        <v>289</v>
      </c>
      <c r="G440" s="14">
        <v>295</v>
      </c>
    </row>
    <row r="441" spans="2:7">
      <c r="B441" s="15" t="s">
        <v>119</v>
      </c>
      <c r="C441" s="14"/>
      <c r="D441" s="14"/>
      <c r="E441" s="14"/>
      <c r="F441" s="14"/>
      <c r="G441" s="14"/>
    </row>
    <row r="442" spans="2:7">
      <c r="B442" s="15" t="s">
        <v>119</v>
      </c>
      <c r="C442" s="14"/>
      <c r="D442" s="14"/>
      <c r="E442" s="14"/>
      <c r="F442" s="14"/>
      <c r="G442" s="14"/>
    </row>
    <row r="443" spans="2:7">
      <c r="B443" s="15" t="s">
        <v>119</v>
      </c>
      <c r="C443" s="14">
        <v>268</v>
      </c>
      <c r="D443" s="14">
        <v>266</v>
      </c>
      <c r="E443" s="14">
        <v>256</v>
      </c>
      <c r="F443" s="14">
        <v>280</v>
      </c>
      <c r="G443" s="14">
        <v>268</v>
      </c>
    </row>
    <row r="444" spans="2:7">
      <c r="B444" s="15" t="s">
        <v>119</v>
      </c>
      <c r="C444" s="14">
        <v>226</v>
      </c>
      <c r="D444" s="14">
        <v>268</v>
      </c>
      <c r="E444" s="14">
        <v>276</v>
      </c>
      <c r="F444" s="14">
        <v>268</v>
      </c>
      <c r="G444" s="14"/>
    </row>
    <row r="445" spans="2:7">
      <c r="B445" s="15" t="s">
        <v>119</v>
      </c>
      <c r="C445" s="14">
        <v>284</v>
      </c>
      <c r="D445" s="14">
        <v>294</v>
      </c>
      <c r="E445" s="14">
        <v>304</v>
      </c>
      <c r="F445" s="14">
        <v>329</v>
      </c>
      <c r="G445" s="14">
        <v>312</v>
      </c>
    </row>
    <row r="446" spans="2:7">
      <c r="B446" s="15" t="s">
        <v>119</v>
      </c>
      <c r="C446" s="14">
        <v>258</v>
      </c>
      <c r="D446" s="14">
        <v>272</v>
      </c>
      <c r="E446" s="14">
        <v>265</v>
      </c>
      <c r="F446" s="14">
        <v>259</v>
      </c>
      <c r="G446" s="14"/>
    </row>
    <row r="447" spans="2:7">
      <c r="B447" s="15"/>
      <c r="C447" s="14"/>
      <c r="D447" s="14"/>
      <c r="E447" s="14"/>
      <c r="F447" s="14"/>
      <c r="G447" s="14"/>
    </row>
    <row r="448" spans="2:7">
      <c r="B448" s="15" t="s">
        <v>120</v>
      </c>
      <c r="C448" s="14">
        <v>218</v>
      </c>
      <c r="D448" s="14">
        <v>234</v>
      </c>
      <c r="E448" s="14">
        <v>231</v>
      </c>
      <c r="F448" s="14">
        <v>236</v>
      </c>
      <c r="G448" s="14">
        <v>234</v>
      </c>
    </row>
    <row r="449" spans="2:7">
      <c r="B449" s="15" t="s">
        <v>120</v>
      </c>
      <c r="C449" s="14">
        <v>275</v>
      </c>
      <c r="D449" s="14">
        <v>298</v>
      </c>
      <c r="E449" s="14">
        <v>300</v>
      </c>
      <c r="F449" s="14">
        <v>315</v>
      </c>
      <c r="G449" s="14">
        <v>323</v>
      </c>
    </row>
    <row r="450" spans="2:7">
      <c r="B450" s="15" t="s">
        <v>120</v>
      </c>
      <c r="C450" s="14">
        <v>250</v>
      </c>
      <c r="D450" s="14">
        <v>250</v>
      </c>
      <c r="E450" s="14">
        <v>254</v>
      </c>
      <c r="F450" s="14">
        <v>266</v>
      </c>
      <c r="G450" s="14">
        <v>263</v>
      </c>
    </row>
    <row r="451" spans="2:7">
      <c r="B451" s="15" t="s">
        <v>120</v>
      </c>
      <c r="C451" s="14">
        <v>240</v>
      </c>
      <c r="D451" s="14">
        <v>298</v>
      </c>
      <c r="E451" s="14">
        <v>243</v>
      </c>
      <c r="F451" s="14">
        <v>239</v>
      </c>
      <c r="G451" s="14">
        <v>231</v>
      </c>
    </row>
    <row r="452" spans="2:7">
      <c r="B452" s="15" t="s">
        <v>120</v>
      </c>
      <c r="C452" s="14">
        <v>268</v>
      </c>
      <c r="D452" s="14">
        <v>288</v>
      </c>
      <c r="E452" s="14">
        <v>312</v>
      </c>
      <c r="F452" s="14">
        <v>320</v>
      </c>
      <c r="G452" s="14">
        <v>222</v>
      </c>
    </row>
    <row r="453" spans="2:7">
      <c r="B453" s="15" t="s">
        <v>120</v>
      </c>
      <c r="C453" s="14">
        <v>335</v>
      </c>
      <c r="D453" s="14">
        <v>325</v>
      </c>
      <c r="E453" s="14">
        <v>265</v>
      </c>
      <c r="F453" s="14">
        <v>317</v>
      </c>
      <c r="G453" s="14">
        <v>263</v>
      </c>
    </row>
    <row r="454" spans="2:7">
      <c r="B454" s="15" t="s">
        <v>120</v>
      </c>
      <c r="C454" s="14">
        <v>287</v>
      </c>
      <c r="D454" s="14">
        <v>297</v>
      </c>
      <c r="E454" s="14">
        <v>290</v>
      </c>
      <c r="F454" s="14">
        <v>299</v>
      </c>
      <c r="G454" s="14">
        <v>287</v>
      </c>
    </row>
    <row r="455" spans="2:7">
      <c r="B455" s="15" t="s">
        <v>120</v>
      </c>
      <c r="C455" s="14">
        <v>270</v>
      </c>
      <c r="D455" s="14">
        <v>300</v>
      </c>
      <c r="E455" s="14">
        <v>307</v>
      </c>
      <c r="F455" s="14">
        <v>310</v>
      </c>
      <c r="G455" s="14">
        <v>308</v>
      </c>
    </row>
    <row r="456" spans="2:7">
      <c r="B456" s="15" t="s">
        <v>120</v>
      </c>
      <c r="C456" s="14">
        <v>256</v>
      </c>
      <c r="D456" s="14">
        <v>282</v>
      </c>
      <c r="E456" s="14">
        <v>271</v>
      </c>
      <c r="F456" s="14">
        <v>298</v>
      </c>
      <c r="G456" s="14">
        <v>295</v>
      </c>
    </row>
    <row r="457" spans="2:7">
      <c r="B457" s="15" t="s">
        <v>120</v>
      </c>
      <c r="C457" s="14">
        <v>277</v>
      </c>
      <c r="D457" s="14">
        <v>285</v>
      </c>
      <c r="E457" s="14">
        <v>271</v>
      </c>
      <c r="F457" s="14">
        <v>288</v>
      </c>
      <c r="G457" s="14">
        <v>275</v>
      </c>
    </row>
    <row r="458" spans="2:7">
      <c r="B458" s="15" t="s">
        <v>120</v>
      </c>
      <c r="C458" s="14">
        <v>259</v>
      </c>
      <c r="D458" s="14">
        <v>271</v>
      </c>
      <c r="E458" s="14">
        <v>258</v>
      </c>
      <c r="F458" s="14">
        <v>268</v>
      </c>
      <c r="G458" s="14">
        <v>205</v>
      </c>
    </row>
    <row r="459" spans="2:7">
      <c r="B459" s="15" t="s">
        <v>120</v>
      </c>
      <c r="C459" s="14">
        <v>298</v>
      </c>
      <c r="D459" s="14">
        <v>284</v>
      </c>
      <c r="E459" s="14">
        <v>288</v>
      </c>
      <c r="F459" s="14">
        <v>302</v>
      </c>
      <c r="G459" s="14">
        <v>276</v>
      </c>
    </row>
    <row r="460" spans="2:7">
      <c r="B460" s="15" t="s">
        <v>120</v>
      </c>
      <c r="C460" s="14">
        <v>311</v>
      </c>
      <c r="D460" s="14">
        <v>328</v>
      </c>
      <c r="E460" s="14">
        <v>330</v>
      </c>
      <c r="F460" s="14">
        <v>340</v>
      </c>
      <c r="G460" s="14">
        <v>323</v>
      </c>
    </row>
    <row r="461" spans="2:7">
      <c r="B461" s="15" t="s">
        <v>120</v>
      </c>
      <c r="C461" s="14">
        <v>318</v>
      </c>
      <c r="D461" s="14">
        <v>312</v>
      </c>
      <c r="E461" s="14">
        <v>309</v>
      </c>
      <c r="F461" s="14">
        <v>327</v>
      </c>
      <c r="G461" s="14">
        <v>244</v>
      </c>
    </row>
    <row r="462" spans="2:7">
      <c r="B462" s="15" t="s">
        <v>120</v>
      </c>
      <c r="C462" s="14">
        <v>290</v>
      </c>
      <c r="D462" s="14">
        <v>313</v>
      </c>
      <c r="E462" s="14">
        <v>311</v>
      </c>
      <c r="F462" s="14">
        <v>302</v>
      </c>
      <c r="G462" s="14"/>
    </row>
    <row r="463" spans="2:7">
      <c r="B463" s="15" t="s">
        <v>120</v>
      </c>
      <c r="C463" s="14">
        <v>306</v>
      </c>
      <c r="D463" s="14">
        <v>316</v>
      </c>
      <c r="E463" s="14">
        <v>323</v>
      </c>
      <c r="F463" s="14">
        <v>317</v>
      </c>
      <c r="G463" s="14">
        <v>301</v>
      </c>
    </row>
    <row r="464" spans="2:7">
      <c r="B464" s="15" t="s">
        <v>120</v>
      </c>
      <c r="C464" s="14">
        <v>299</v>
      </c>
      <c r="D464" s="14">
        <v>338</v>
      </c>
      <c r="E464" s="14">
        <v>294</v>
      </c>
      <c r="F464" s="14">
        <v>301</v>
      </c>
      <c r="G464" s="14"/>
    </row>
    <row r="465" spans="2:7">
      <c r="B465" s="15" t="s">
        <v>120</v>
      </c>
      <c r="C465" s="14">
        <v>223</v>
      </c>
      <c r="D465" s="14">
        <v>292</v>
      </c>
      <c r="E465" s="14">
        <v>244</v>
      </c>
      <c r="F465" s="14">
        <v>247</v>
      </c>
      <c r="G465" s="14">
        <v>244</v>
      </c>
    </row>
    <row r="466" spans="2:7">
      <c r="B466" s="15" t="s">
        <v>120</v>
      </c>
      <c r="C466" s="14">
        <v>261</v>
      </c>
      <c r="D466" s="14">
        <v>244</v>
      </c>
      <c r="E466" s="14">
        <v>288</v>
      </c>
      <c r="F466" s="14">
        <v>293</v>
      </c>
      <c r="G466" s="14">
        <v>278</v>
      </c>
    </row>
    <row r="467" spans="2:7">
      <c r="B467" s="15" t="s">
        <v>120</v>
      </c>
      <c r="C467" s="14">
        <v>262</v>
      </c>
      <c r="D467" s="14">
        <v>280</v>
      </c>
      <c r="E467" s="14">
        <v>272</v>
      </c>
      <c r="F467" s="14">
        <v>292</v>
      </c>
      <c r="G467" s="14">
        <v>256</v>
      </c>
    </row>
    <row r="468" spans="2:7">
      <c r="B468" s="15" t="s">
        <v>120</v>
      </c>
      <c r="C468" s="14">
        <v>229</v>
      </c>
      <c r="D468" s="14">
        <v>249</v>
      </c>
      <c r="E468" s="14">
        <v>259</v>
      </c>
      <c r="F468" s="14">
        <v>280</v>
      </c>
      <c r="G468" s="14">
        <v>251</v>
      </c>
    </row>
    <row r="469" spans="2:7">
      <c r="B469" s="15" t="s">
        <v>120</v>
      </c>
      <c r="C469" s="14">
        <v>274</v>
      </c>
      <c r="D469" s="14">
        <v>288</v>
      </c>
      <c r="E469" s="14">
        <v>288</v>
      </c>
      <c r="F469" s="14">
        <v>303</v>
      </c>
      <c r="G469" s="14">
        <v>280</v>
      </c>
    </row>
    <row r="470" spans="2:7">
      <c r="B470" s="15" t="s">
        <v>120</v>
      </c>
      <c r="C470" s="14">
        <v>280</v>
      </c>
      <c r="D470" s="14">
        <v>297</v>
      </c>
      <c r="E470" s="14">
        <v>288</v>
      </c>
      <c r="F470" s="14">
        <v>238</v>
      </c>
      <c r="G470" s="14"/>
    </row>
    <row r="471" spans="2:7">
      <c r="B471" s="15" t="s">
        <v>120</v>
      </c>
      <c r="C471" s="14">
        <v>222</v>
      </c>
      <c r="D471" s="14">
        <v>248</v>
      </c>
      <c r="E471" s="14">
        <v>247</v>
      </c>
      <c r="F471" s="14">
        <v>248</v>
      </c>
      <c r="G471" s="14">
        <v>244</v>
      </c>
    </row>
    <row r="472" spans="2:7">
      <c r="B472" s="15" t="s">
        <v>120</v>
      </c>
      <c r="C472" s="14">
        <v>290</v>
      </c>
      <c r="D472" s="14">
        <v>297</v>
      </c>
      <c r="E472" s="14">
        <v>292</v>
      </c>
      <c r="F472" s="14">
        <v>305</v>
      </c>
      <c r="G472" s="14">
        <v>273</v>
      </c>
    </row>
    <row r="473" spans="2:7">
      <c r="B473" s="15" t="s">
        <v>120</v>
      </c>
      <c r="C473" s="14">
        <v>279</v>
      </c>
      <c r="D473" s="14">
        <v>298</v>
      </c>
      <c r="E473" s="14">
        <v>284</v>
      </c>
      <c r="F473" s="14">
        <v>308</v>
      </c>
      <c r="G473" s="14">
        <v>298</v>
      </c>
    </row>
    <row r="474" spans="2:7">
      <c r="B474" s="15" t="s">
        <v>120</v>
      </c>
      <c r="C474" s="14">
        <v>279</v>
      </c>
      <c r="D474" s="14">
        <v>296</v>
      </c>
      <c r="E474" s="14">
        <v>280</v>
      </c>
      <c r="F474" s="14">
        <v>289</v>
      </c>
      <c r="G474" s="14">
        <v>287</v>
      </c>
    </row>
    <row r="475" spans="2:7">
      <c r="B475" s="15" t="s">
        <v>120</v>
      </c>
      <c r="C475" s="14">
        <v>221</v>
      </c>
      <c r="D475" s="14">
        <v>213</v>
      </c>
      <c r="E475" s="14">
        <v>217</v>
      </c>
      <c r="F475" s="14">
        <v>240</v>
      </c>
      <c r="G475" s="14">
        <v>230</v>
      </c>
    </row>
    <row r="476" spans="2:7">
      <c r="B476" s="15" t="s">
        <v>120</v>
      </c>
      <c r="C476" s="14">
        <v>274</v>
      </c>
      <c r="D476" s="14">
        <v>289</v>
      </c>
      <c r="E476" s="14">
        <v>280</v>
      </c>
      <c r="F476" s="14">
        <v>291</v>
      </c>
      <c r="G476" s="14">
        <v>297</v>
      </c>
    </row>
    <row r="477" spans="2:7">
      <c r="B477" s="15" t="s">
        <v>120</v>
      </c>
      <c r="C477" s="14">
        <v>198</v>
      </c>
      <c r="D477" s="14">
        <v>209</v>
      </c>
      <c r="E477" s="14">
        <v>218</v>
      </c>
      <c r="F477" s="14">
        <v>235</v>
      </c>
      <c r="G477" s="14"/>
    </row>
    <row r="478" spans="2:7">
      <c r="B478" s="15"/>
      <c r="C478" s="14"/>
      <c r="D478" s="14"/>
      <c r="E478" s="14"/>
      <c r="F478" s="14"/>
      <c r="G478" s="14"/>
    </row>
    <row r="479" spans="2:7">
      <c r="B479" s="15" t="s">
        <v>121</v>
      </c>
      <c r="C479" s="14">
        <v>246</v>
      </c>
      <c r="D479" s="14">
        <v>262</v>
      </c>
      <c r="E479" s="14">
        <v>258</v>
      </c>
      <c r="F479" s="14">
        <v>253</v>
      </c>
      <c r="G479" s="14">
        <v>251</v>
      </c>
    </row>
    <row r="480" spans="2:7">
      <c r="B480" s="15" t="s">
        <v>121</v>
      </c>
      <c r="C480" s="14">
        <v>316</v>
      </c>
      <c r="D480" s="14">
        <v>344</v>
      </c>
      <c r="E480" s="14">
        <v>308</v>
      </c>
      <c r="F480" s="14">
        <v>332</v>
      </c>
      <c r="G480" s="14">
        <v>230</v>
      </c>
    </row>
    <row r="481" spans="2:7">
      <c r="B481" s="15" t="s">
        <v>121</v>
      </c>
      <c r="C481" s="14"/>
      <c r="D481" s="14"/>
      <c r="E481" s="14"/>
      <c r="F481" s="14"/>
      <c r="G481" s="14"/>
    </row>
    <row r="482" spans="2:7">
      <c r="B482" s="15" t="s">
        <v>121</v>
      </c>
      <c r="C482" s="14">
        <v>291</v>
      </c>
      <c r="D482" s="14">
        <v>299</v>
      </c>
      <c r="E482" s="14">
        <v>290</v>
      </c>
      <c r="F482" s="14">
        <v>288</v>
      </c>
      <c r="G482" s="14">
        <v>286</v>
      </c>
    </row>
    <row r="483" spans="2:7">
      <c r="B483" s="15" t="s">
        <v>121</v>
      </c>
      <c r="C483" s="14">
        <v>306</v>
      </c>
      <c r="D483" s="14">
        <v>305</v>
      </c>
      <c r="E483" s="14">
        <v>301</v>
      </c>
      <c r="F483" s="14">
        <v>304</v>
      </c>
      <c r="G483" s="14">
        <v>298</v>
      </c>
    </row>
    <row r="484" spans="2:7">
      <c r="B484" s="15" t="s">
        <v>121</v>
      </c>
      <c r="C484" s="14">
        <v>256</v>
      </c>
      <c r="D484" s="14">
        <v>255</v>
      </c>
      <c r="E484" s="14">
        <v>282</v>
      </c>
      <c r="F484" s="14">
        <v>278</v>
      </c>
      <c r="G484" s="14">
        <v>245</v>
      </c>
    </row>
    <row r="485" spans="2:7">
      <c r="B485" s="15" t="s">
        <v>121</v>
      </c>
      <c r="C485" s="14"/>
      <c r="D485" s="14"/>
      <c r="E485" s="14"/>
      <c r="F485" s="14"/>
      <c r="G485" s="14"/>
    </row>
    <row r="486" spans="2:7">
      <c r="B486" s="15" t="s">
        <v>121</v>
      </c>
      <c r="C486" s="14"/>
      <c r="D486" s="14"/>
      <c r="E486" s="14"/>
      <c r="F486" s="14"/>
      <c r="G486" s="14"/>
    </row>
    <row r="487" spans="2:7">
      <c r="B487" s="15" t="s">
        <v>121</v>
      </c>
      <c r="C487" s="14">
        <v>277</v>
      </c>
      <c r="D487" s="14">
        <v>288</v>
      </c>
      <c r="E487" s="14">
        <v>279</v>
      </c>
      <c r="F487" s="14">
        <v>286</v>
      </c>
      <c r="G487" s="14">
        <v>252</v>
      </c>
    </row>
    <row r="488" spans="2:7">
      <c r="B488" s="15" t="s">
        <v>121</v>
      </c>
      <c r="C488" s="14">
        <v>251</v>
      </c>
      <c r="D488" s="14">
        <v>288</v>
      </c>
      <c r="E488" s="14"/>
      <c r="F488" s="14"/>
      <c r="G488" s="14"/>
    </row>
    <row r="489" spans="2:7">
      <c r="B489" s="15" t="s">
        <v>121</v>
      </c>
      <c r="C489" s="14"/>
      <c r="D489" s="14"/>
      <c r="E489" s="14"/>
      <c r="F489" s="14"/>
      <c r="G489" s="14"/>
    </row>
    <row r="490" spans="2:7">
      <c r="B490" s="15" t="s">
        <v>121</v>
      </c>
      <c r="C490" s="14">
        <v>255</v>
      </c>
      <c r="D490" s="14">
        <v>288</v>
      </c>
      <c r="E490" s="14"/>
      <c r="F490" s="14"/>
      <c r="G490" s="14"/>
    </row>
    <row r="491" spans="2:7">
      <c r="B491" s="15" t="s">
        <v>121</v>
      </c>
      <c r="C491" s="14">
        <v>360</v>
      </c>
      <c r="D491" s="14">
        <v>313</v>
      </c>
      <c r="E491" s="14"/>
      <c r="F491" s="14"/>
      <c r="G491" s="14"/>
    </row>
    <row r="492" spans="2:7">
      <c r="B492" s="15" t="s">
        <v>121</v>
      </c>
      <c r="C492" s="14">
        <v>306</v>
      </c>
      <c r="D492" s="14">
        <v>330</v>
      </c>
      <c r="E492" s="14">
        <v>318</v>
      </c>
      <c r="F492" s="14">
        <v>320</v>
      </c>
      <c r="G492" s="14">
        <v>232</v>
      </c>
    </row>
    <row r="493" spans="2:7">
      <c r="B493" s="15" t="s">
        <v>121</v>
      </c>
      <c r="C493" s="14">
        <v>289</v>
      </c>
      <c r="D493" s="14">
        <v>300</v>
      </c>
      <c r="E493" s="14">
        <v>312</v>
      </c>
      <c r="F493" s="14">
        <v>294</v>
      </c>
      <c r="G493" s="14">
        <v>279</v>
      </c>
    </row>
    <row r="494" spans="2:7">
      <c r="B494" s="15" t="s">
        <v>121</v>
      </c>
      <c r="C494" s="14">
        <v>244</v>
      </c>
      <c r="D494" s="14">
        <v>254</v>
      </c>
      <c r="E494" s="14">
        <v>262</v>
      </c>
      <c r="F494" s="14">
        <v>252</v>
      </c>
      <c r="G494" s="14">
        <v>254</v>
      </c>
    </row>
    <row r="495" spans="2:7">
      <c r="B495" s="15" t="s">
        <v>121</v>
      </c>
      <c r="C495" s="14">
        <v>286</v>
      </c>
      <c r="D495" s="14">
        <v>284</v>
      </c>
      <c r="E495" s="14">
        <v>288</v>
      </c>
      <c r="F495" s="14">
        <v>299</v>
      </c>
      <c r="G495" s="14">
        <v>267</v>
      </c>
    </row>
    <row r="496" spans="2:7">
      <c r="B496" s="15" t="s">
        <v>121</v>
      </c>
      <c r="C496" s="14">
        <v>263</v>
      </c>
      <c r="D496" s="14">
        <v>288</v>
      </c>
      <c r="E496" s="14">
        <v>277</v>
      </c>
      <c r="F496" s="14">
        <v>290</v>
      </c>
      <c r="G496" s="14">
        <v>266</v>
      </c>
    </row>
    <row r="497" spans="2:7">
      <c r="B497" s="15" t="s">
        <v>121</v>
      </c>
      <c r="C497" s="14">
        <v>277</v>
      </c>
      <c r="D497" s="14">
        <v>280</v>
      </c>
      <c r="E497" s="14">
        <v>244</v>
      </c>
      <c r="F497" s="14">
        <v>291</v>
      </c>
      <c r="G497" s="14">
        <v>275</v>
      </c>
    </row>
    <row r="498" spans="2:7">
      <c r="B498" s="15" t="s">
        <v>121</v>
      </c>
      <c r="C498" s="14"/>
      <c r="D498" s="14"/>
      <c r="E498" s="14"/>
      <c r="F498" s="14"/>
      <c r="G498" s="14"/>
    </row>
    <row r="499" spans="2:7">
      <c r="B499" s="15" t="s">
        <v>121</v>
      </c>
      <c r="C499" s="14">
        <v>296</v>
      </c>
      <c r="D499" s="14">
        <v>312</v>
      </c>
      <c r="E499" s="14">
        <v>310</v>
      </c>
      <c r="F499" s="14">
        <v>302</v>
      </c>
      <c r="G499" s="14"/>
    </row>
    <row r="500" spans="2:7">
      <c r="B500" s="15" t="s">
        <v>121</v>
      </c>
      <c r="C500" s="14">
        <v>301</v>
      </c>
      <c r="D500" s="14">
        <v>306</v>
      </c>
      <c r="E500" s="14">
        <v>306</v>
      </c>
      <c r="F500" s="14">
        <v>297</v>
      </c>
      <c r="G500" s="14"/>
    </row>
    <row r="501" spans="2:7">
      <c r="B501" s="15" t="s">
        <v>121</v>
      </c>
      <c r="C501" s="14">
        <v>295</v>
      </c>
      <c r="D501" s="14">
        <v>294</v>
      </c>
      <c r="E501" s="14">
        <v>267</v>
      </c>
      <c r="F501" s="14">
        <v>292</v>
      </c>
      <c r="G501" s="14">
        <v>281</v>
      </c>
    </row>
    <row r="502" spans="2:7">
      <c r="B502" s="15" t="s">
        <v>121</v>
      </c>
      <c r="C502" s="14">
        <v>306</v>
      </c>
      <c r="D502" s="14">
        <v>300</v>
      </c>
      <c r="E502" s="14">
        <v>318</v>
      </c>
      <c r="F502" s="14">
        <v>309</v>
      </c>
      <c r="G502" s="14">
        <v>289</v>
      </c>
    </row>
    <row r="503" spans="2:7">
      <c r="B503" s="15" t="s">
        <v>121</v>
      </c>
      <c r="C503" s="14">
        <v>287</v>
      </c>
      <c r="D503" s="14">
        <v>297</v>
      </c>
      <c r="E503" s="14">
        <v>304</v>
      </c>
      <c r="F503" s="14">
        <v>298</v>
      </c>
      <c r="G503" s="14"/>
    </row>
    <row r="504" spans="2:7">
      <c r="B504" s="15" t="s">
        <v>121</v>
      </c>
      <c r="C504" s="14">
        <v>249</v>
      </c>
      <c r="D504" s="14">
        <v>257</v>
      </c>
      <c r="E504" s="14">
        <v>258</v>
      </c>
      <c r="F504" s="14">
        <v>245</v>
      </c>
      <c r="G504" s="14"/>
    </row>
    <row r="505" spans="2:7">
      <c r="B505" s="15" t="s">
        <v>121</v>
      </c>
      <c r="C505" s="14">
        <v>267</v>
      </c>
      <c r="D505" s="14">
        <v>288</v>
      </c>
      <c r="E505" s="14">
        <v>273</v>
      </c>
      <c r="F505" s="14">
        <v>282</v>
      </c>
      <c r="G505" s="14">
        <v>274</v>
      </c>
    </row>
    <row r="506" spans="2:7">
      <c r="B506" s="15" t="s">
        <v>121</v>
      </c>
      <c r="C506" s="14">
        <v>266</v>
      </c>
      <c r="D506" s="14">
        <v>274</v>
      </c>
      <c r="E506" s="14">
        <v>278</v>
      </c>
      <c r="F506" s="14">
        <v>236</v>
      </c>
      <c r="G506" s="14"/>
    </row>
    <row r="507" spans="2:7">
      <c r="B507" s="15" t="s">
        <v>121</v>
      </c>
      <c r="C507" s="14">
        <v>237</v>
      </c>
      <c r="D507" s="14"/>
      <c r="E507" s="14"/>
      <c r="F507" s="14"/>
      <c r="G507" s="14"/>
    </row>
    <row r="508" spans="2:7">
      <c r="B508" s="14"/>
      <c r="C508" s="14"/>
      <c r="D508" s="14"/>
      <c r="E508" s="14"/>
      <c r="F508" s="14"/>
      <c r="G508" s="14"/>
    </row>
    <row r="509" spans="2:7">
      <c r="B509" s="15" t="s">
        <v>122</v>
      </c>
      <c r="C509" s="14">
        <v>258</v>
      </c>
      <c r="D509" s="14">
        <v>264</v>
      </c>
      <c r="E509" s="14">
        <v>264</v>
      </c>
      <c r="F509" s="14">
        <v>269</v>
      </c>
      <c r="G509" s="14">
        <v>195</v>
      </c>
    </row>
    <row r="510" spans="2:7">
      <c r="B510" s="15" t="s">
        <v>122</v>
      </c>
      <c r="C510" s="14">
        <v>283</v>
      </c>
      <c r="D510" s="14">
        <v>280</v>
      </c>
      <c r="E510" s="14">
        <v>288</v>
      </c>
      <c r="F510" s="14">
        <v>290</v>
      </c>
      <c r="G510" s="14">
        <v>275</v>
      </c>
    </row>
    <row r="511" spans="2:7">
      <c r="B511" s="15" t="s">
        <v>122</v>
      </c>
      <c r="C511" s="14">
        <v>290</v>
      </c>
      <c r="D511" s="14">
        <v>283</v>
      </c>
      <c r="E511" s="14">
        <v>270</v>
      </c>
      <c r="F511" s="14">
        <v>286</v>
      </c>
      <c r="G511" s="14">
        <v>271</v>
      </c>
    </row>
    <row r="512" spans="2:7">
      <c r="B512" s="15" t="s">
        <v>122</v>
      </c>
      <c r="C512" s="14">
        <v>275</v>
      </c>
      <c r="D512" s="14">
        <v>285</v>
      </c>
      <c r="E512" s="14">
        <v>280</v>
      </c>
      <c r="F512" s="14">
        <v>288</v>
      </c>
      <c r="G512" s="14">
        <v>220</v>
      </c>
    </row>
    <row r="513" spans="2:7">
      <c r="B513" s="15" t="s">
        <v>122</v>
      </c>
      <c r="C513" s="14">
        <v>265</v>
      </c>
      <c r="D513" s="14">
        <v>302</v>
      </c>
      <c r="E513" s="14">
        <v>298</v>
      </c>
      <c r="F513" s="14">
        <v>284</v>
      </c>
      <c r="G513" s="14">
        <v>251</v>
      </c>
    </row>
    <row r="514" spans="2:7">
      <c r="B514" s="15" t="s">
        <v>122</v>
      </c>
      <c r="C514" s="14"/>
      <c r="D514" s="14"/>
      <c r="E514" s="14"/>
      <c r="F514" s="14"/>
      <c r="G514" s="14"/>
    </row>
    <row r="515" spans="2:7">
      <c r="B515" s="15" t="s">
        <v>122</v>
      </c>
      <c r="C515" s="14">
        <v>288</v>
      </c>
      <c r="D515" s="14">
        <v>317</v>
      </c>
      <c r="E515" s="14">
        <v>300</v>
      </c>
      <c r="F515" s="14">
        <v>328</v>
      </c>
      <c r="G515" s="14">
        <v>228</v>
      </c>
    </row>
    <row r="516" spans="2:7">
      <c r="B516" s="15" t="s">
        <v>122</v>
      </c>
      <c r="C516" s="14">
        <v>291</v>
      </c>
      <c r="D516" s="14">
        <v>305</v>
      </c>
      <c r="E516" s="14">
        <v>308</v>
      </c>
      <c r="F516" s="14">
        <v>297</v>
      </c>
      <c r="G516" s="14">
        <v>284</v>
      </c>
    </row>
    <row r="517" spans="2:7">
      <c r="B517" s="15" t="s">
        <v>122</v>
      </c>
      <c r="C517" s="14">
        <v>305</v>
      </c>
      <c r="D517" s="14">
        <v>285</v>
      </c>
      <c r="E517" s="14">
        <v>302</v>
      </c>
      <c r="F517" s="14">
        <v>308</v>
      </c>
      <c r="G517" s="14">
        <v>305</v>
      </c>
    </row>
    <row r="518" spans="2:7">
      <c r="B518" s="15" t="s">
        <v>122</v>
      </c>
      <c r="C518" s="14">
        <v>252</v>
      </c>
      <c r="D518" s="14">
        <v>266</v>
      </c>
      <c r="E518" s="14">
        <v>277</v>
      </c>
      <c r="F518" s="14">
        <v>266</v>
      </c>
      <c r="G518" s="14">
        <v>263</v>
      </c>
    </row>
    <row r="519" spans="2:7">
      <c r="B519" s="15" t="s">
        <v>122</v>
      </c>
      <c r="C519" s="14">
        <v>241</v>
      </c>
      <c r="D519" s="14">
        <v>255</v>
      </c>
      <c r="E519" s="14">
        <v>267</v>
      </c>
      <c r="F519" s="14">
        <v>262</v>
      </c>
      <c r="G519" s="14">
        <v>259</v>
      </c>
    </row>
    <row r="520" spans="2:7">
      <c r="B520" s="15" t="s">
        <v>122</v>
      </c>
      <c r="C520" s="14"/>
      <c r="D520" s="14"/>
      <c r="E520" s="14"/>
      <c r="F520" s="14"/>
      <c r="G520" s="14"/>
    </row>
    <row r="521" spans="2:7">
      <c r="B521" s="15" t="s">
        <v>122</v>
      </c>
      <c r="C521" s="14">
        <v>279</v>
      </c>
      <c r="D521" s="14">
        <v>300</v>
      </c>
      <c r="E521" s="14">
        <v>300</v>
      </c>
      <c r="F521" s="14">
        <v>300</v>
      </c>
      <c r="G521" s="14">
        <v>265</v>
      </c>
    </row>
    <row r="522" spans="2:7">
      <c r="B522" s="15" t="s">
        <v>122</v>
      </c>
      <c r="C522" s="14"/>
      <c r="D522" s="14"/>
      <c r="E522" s="14"/>
      <c r="F522" s="14"/>
      <c r="G522" s="14"/>
    </row>
    <row r="523" spans="2:7">
      <c r="B523" s="15" t="s">
        <v>122</v>
      </c>
      <c r="C523" s="14">
        <v>337</v>
      </c>
      <c r="D523" s="14">
        <v>338</v>
      </c>
      <c r="E523" s="14"/>
      <c r="F523" s="14"/>
      <c r="G523" s="14"/>
    </row>
    <row r="524" spans="2:7">
      <c r="B524" s="15" t="s">
        <v>122</v>
      </c>
      <c r="C524" s="14">
        <v>293</v>
      </c>
      <c r="D524" s="14">
        <v>288</v>
      </c>
      <c r="E524" s="14">
        <v>300</v>
      </c>
      <c r="F524" s="14">
        <v>279</v>
      </c>
      <c r="G524" s="14">
        <v>267</v>
      </c>
    </row>
    <row r="525" spans="2:7">
      <c r="B525" s="15" t="s">
        <v>122</v>
      </c>
      <c r="C525" s="14"/>
      <c r="D525" s="14"/>
      <c r="E525" s="14"/>
      <c r="F525" s="14"/>
      <c r="G525" s="14"/>
    </row>
    <row r="526" spans="2:7">
      <c r="B526" s="15" t="s">
        <v>122</v>
      </c>
      <c r="C526" s="14"/>
      <c r="D526" s="14"/>
      <c r="E526" s="14"/>
      <c r="F526" s="14"/>
      <c r="G526" s="14"/>
    </row>
    <row r="527" spans="2:7">
      <c r="B527" s="15" t="s">
        <v>122</v>
      </c>
      <c r="C527" s="14"/>
      <c r="D527" s="14"/>
      <c r="E527" s="14"/>
      <c r="F527" s="14"/>
      <c r="G527" s="14"/>
    </row>
    <row r="528" spans="2:7">
      <c r="B528" s="15" t="s">
        <v>122</v>
      </c>
      <c r="C528" s="14">
        <v>316</v>
      </c>
      <c r="D528" s="14">
        <v>318</v>
      </c>
      <c r="E528" s="14">
        <v>291</v>
      </c>
      <c r="F528" s="14">
        <v>289</v>
      </c>
      <c r="G528" s="14">
        <v>276</v>
      </c>
    </row>
    <row r="529" spans="2:7">
      <c r="B529" s="15" t="s">
        <v>122</v>
      </c>
      <c r="C529" s="14"/>
      <c r="D529" s="14"/>
      <c r="E529" s="14"/>
      <c r="F529" s="14"/>
      <c r="G529" s="14"/>
    </row>
    <row r="530" spans="2:7">
      <c r="B530" s="15" t="s">
        <v>122</v>
      </c>
      <c r="C530" s="14">
        <v>263</v>
      </c>
      <c r="D530" s="14">
        <v>278</v>
      </c>
      <c r="E530" s="14">
        <v>275</v>
      </c>
      <c r="F530" s="14">
        <v>288</v>
      </c>
      <c r="G530" s="14">
        <v>258</v>
      </c>
    </row>
    <row r="531" spans="2:7">
      <c r="B531" s="15" t="s">
        <v>122</v>
      </c>
      <c r="C531" s="14">
        <v>303</v>
      </c>
      <c r="D531" s="14">
        <v>318</v>
      </c>
      <c r="E531" s="14">
        <v>275</v>
      </c>
      <c r="F531" s="14">
        <v>325</v>
      </c>
      <c r="G531" s="14">
        <v>314</v>
      </c>
    </row>
    <row r="532" spans="2:7">
      <c r="B532" s="15" t="s">
        <v>122</v>
      </c>
      <c r="C532" s="14">
        <v>284</v>
      </c>
      <c r="D532" s="14">
        <v>288</v>
      </c>
      <c r="E532" s="14">
        <v>290</v>
      </c>
      <c r="F532" s="14">
        <v>288</v>
      </c>
      <c r="G532" s="14">
        <v>265</v>
      </c>
    </row>
    <row r="533" spans="2:7">
      <c r="B533" s="15" t="s">
        <v>122</v>
      </c>
      <c r="C533" s="14">
        <v>290</v>
      </c>
      <c r="D533" s="14">
        <v>278</v>
      </c>
      <c r="E533" s="14">
        <v>264</v>
      </c>
      <c r="F533" s="14">
        <v>268</v>
      </c>
      <c r="G533" s="14"/>
    </row>
    <row r="534" spans="2:7">
      <c r="B534" s="15" t="s">
        <v>122</v>
      </c>
      <c r="C534" s="14">
        <v>258</v>
      </c>
      <c r="D534" s="14">
        <v>256</v>
      </c>
      <c r="E534" s="14">
        <v>267</v>
      </c>
      <c r="F534" s="14">
        <v>268</v>
      </c>
      <c r="G534" s="14"/>
    </row>
    <row r="535" spans="2:7">
      <c r="B535" s="15" t="s">
        <v>122</v>
      </c>
      <c r="C535" s="14"/>
      <c r="D535" s="14"/>
      <c r="E535" s="14"/>
      <c r="F535" s="14"/>
      <c r="G535" s="14"/>
    </row>
    <row r="536" spans="2:7">
      <c r="B536" s="15" t="s">
        <v>122</v>
      </c>
      <c r="C536" s="14">
        <v>278</v>
      </c>
      <c r="D536" s="14">
        <v>299</v>
      </c>
      <c r="E536" s="14">
        <v>272</v>
      </c>
      <c r="F536" s="14">
        <v>306</v>
      </c>
      <c r="G536" s="14">
        <v>292</v>
      </c>
    </row>
    <row r="537" spans="2:7">
      <c r="B537" s="15" t="s">
        <v>122</v>
      </c>
      <c r="C537" s="14">
        <v>264</v>
      </c>
      <c r="D537" s="14">
        <v>271</v>
      </c>
      <c r="E537" s="14">
        <v>272</v>
      </c>
      <c r="F537" s="14">
        <v>285</v>
      </c>
      <c r="G537" s="14">
        <v>282</v>
      </c>
    </row>
    <row r="538" spans="2:7">
      <c r="B538" s="15" t="s">
        <v>122</v>
      </c>
      <c r="C538" s="14">
        <v>258</v>
      </c>
      <c r="D538" s="14">
        <v>258</v>
      </c>
      <c r="E538" s="14">
        <v>244</v>
      </c>
      <c r="F538" s="14">
        <v>240</v>
      </c>
      <c r="G538" s="14">
        <v>256</v>
      </c>
    </row>
    <row r="539" spans="2:7">
      <c r="B539" s="15"/>
      <c r="C539" s="14"/>
      <c r="D539" s="14"/>
      <c r="E539" s="14"/>
      <c r="F539" s="14"/>
      <c r="G539" s="14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G7"/>
  <sheetViews>
    <sheetView workbookViewId="0">
      <selection activeCell="N2" sqref="N2"/>
    </sheetView>
  </sheetViews>
  <sheetFormatPr defaultRowHeight="14.4"/>
  <sheetData>
    <row r="1" spans="1:33">
      <c r="A1" t="s">
        <v>151</v>
      </c>
      <c r="B1" s="25"/>
      <c r="D1" s="25"/>
      <c r="S1" t="s">
        <v>151</v>
      </c>
    </row>
    <row r="2" spans="1:33" ht="15.6">
      <c r="A2" t="s">
        <v>152</v>
      </c>
      <c r="B2" s="25" t="s">
        <v>153</v>
      </c>
      <c r="C2" t="s">
        <v>154</v>
      </c>
      <c r="D2" s="25" t="s">
        <v>155</v>
      </c>
      <c r="E2" t="s">
        <v>156</v>
      </c>
      <c r="F2" t="s">
        <v>157</v>
      </c>
      <c r="G2" t="s">
        <v>158</v>
      </c>
      <c r="H2" t="s">
        <v>159</v>
      </c>
      <c r="I2" t="s">
        <v>160</v>
      </c>
      <c r="J2" t="s">
        <v>161</v>
      </c>
      <c r="K2" t="s">
        <v>162</v>
      </c>
      <c r="L2" t="s">
        <v>163</v>
      </c>
      <c r="M2" t="s">
        <v>164</v>
      </c>
      <c r="N2" t="s">
        <v>165</v>
      </c>
      <c r="O2" t="s">
        <v>166</v>
      </c>
      <c r="P2" t="s">
        <v>167</v>
      </c>
      <c r="Q2" t="s">
        <v>168</v>
      </c>
      <c r="R2" t="s">
        <v>169</v>
      </c>
      <c r="S2" t="s">
        <v>170</v>
      </c>
      <c r="T2" t="s">
        <v>171</v>
      </c>
      <c r="U2" t="s">
        <v>172</v>
      </c>
      <c r="V2" t="s">
        <v>173</v>
      </c>
      <c r="W2" t="s">
        <v>174</v>
      </c>
      <c r="X2" t="s">
        <v>175</v>
      </c>
      <c r="Y2" t="s">
        <v>176</v>
      </c>
      <c r="Z2" t="s">
        <v>177</v>
      </c>
      <c r="AA2" t="s">
        <v>178</v>
      </c>
      <c r="AB2" t="s">
        <v>179</v>
      </c>
      <c r="AC2" s="26" t="s">
        <v>180</v>
      </c>
      <c r="AD2" s="26" t="s">
        <v>181</v>
      </c>
      <c r="AE2" s="26" t="s">
        <v>182</v>
      </c>
      <c r="AF2" s="26" t="s">
        <v>183</v>
      </c>
      <c r="AG2" s="26" t="s">
        <v>184</v>
      </c>
    </row>
    <row r="3" spans="1:33" ht="15.6">
      <c r="A3" s="26" t="s">
        <v>185</v>
      </c>
      <c r="B3" s="25">
        <v>229</v>
      </c>
      <c r="C3">
        <v>200.3</v>
      </c>
      <c r="D3" s="25">
        <v>1</v>
      </c>
      <c r="E3">
        <v>2.5</v>
      </c>
      <c r="F3">
        <v>12.4</v>
      </c>
      <c r="G3">
        <v>52.9</v>
      </c>
      <c r="H3">
        <v>12.7</v>
      </c>
      <c r="I3">
        <v>7.0000000000000007E-2</v>
      </c>
      <c r="J3">
        <v>0.01</v>
      </c>
      <c r="K3">
        <v>2.17</v>
      </c>
      <c r="L3">
        <v>0.05</v>
      </c>
      <c r="M3">
        <v>5.0000000000000001E-4</v>
      </c>
      <c r="N3">
        <v>1.2</v>
      </c>
      <c r="O3">
        <v>2.9999999999999997E-4</v>
      </c>
      <c r="P3">
        <v>0.2</v>
      </c>
      <c r="Q3">
        <v>0.13</v>
      </c>
      <c r="R3">
        <v>0.02</v>
      </c>
      <c r="S3">
        <v>16</v>
      </c>
      <c r="T3">
        <v>48.2</v>
      </c>
      <c r="U3">
        <v>2.9000000000000001E-2</v>
      </c>
      <c r="V3">
        <v>5.0000000000000002E-5</v>
      </c>
      <c r="W3">
        <v>7.57</v>
      </c>
      <c r="X3" s="27">
        <v>100</v>
      </c>
      <c r="Y3" s="28">
        <v>1</v>
      </c>
      <c r="Z3" s="28">
        <v>0.87</v>
      </c>
      <c r="AA3" s="28">
        <v>0.79759999999999998</v>
      </c>
      <c r="AB3" s="28">
        <v>1</v>
      </c>
      <c r="AC3" s="28">
        <v>0.95699999999999996</v>
      </c>
      <c r="AD3" s="28">
        <v>0.60899999999999999</v>
      </c>
      <c r="AE3" s="28">
        <v>0.91300000000000003</v>
      </c>
      <c r="AF3" s="28">
        <v>0.69599999999999995</v>
      </c>
      <c r="AG3" s="28">
        <v>0.73899999999999999</v>
      </c>
    </row>
    <row r="4" spans="1:33" ht="15.6">
      <c r="A4" s="26" t="s">
        <v>186</v>
      </c>
      <c r="B4" s="25">
        <v>1.2</v>
      </c>
      <c r="C4">
        <v>0.8</v>
      </c>
      <c r="D4" s="25">
        <v>0.5</v>
      </c>
      <c r="E4">
        <v>0.5</v>
      </c>
      <c r="F4">
        <v>0.1</v>
      </c>
      <c r="G4">
        <v>0</v>
      </c>
      <c r="H4">
        <v>0</v>
      </c>
      <c r="I4">
        <v>0.01</v>
      </c>
      <c r="J4">
        <v>5.0000000000000001E-3</v>
      </c>
      <c r="K4">
        <v>2.04</v>
      </c>
      <c r="L4">
        <v>0.05</v>
      </c>
      <c r="M4">
        <v>2E-3</v>
      </c>
      <c r="N4">
        <v>0.25</v>
      </c>
      <c r="O4">
        <v>5.0000000000000002E-5</v>
      </c>
      <c r="P4">
        <v>0.05</v>
      </c>
      <c r="Q4">
        <v>5.0000000000000001E-3</v>
      </c>
      <c r="R4">
        <v>0.02</v>
      </c>
      <c r="S4">
        <v>2</v>
      </c>
      <c r="T4">
        <v>4.4000000000000004</v>
      </c>
      <c r="U4">
        <v>2.1000000000000001E-2</v>
      </c>
      <c r="V4">
        <v>1.2999999999999999E-3</v>
      </c>
      <c r="W4">
        <v>6.8</v>
      </c>
      <c r="X4" s="27">
        <v>67</v>
      </c>
      <c r="Y4" s="28">
        <v>0.67</v>
      </c>
      <c r="Z4" s="28">
        <v>1</v>
      </c>
      <c r="AA4" s="28">
        <v>0.87880000000000003</v>
      </c>
      <c r="AB4" s="28">
        <v>0.87</v>
      </c>
      <c r="AC4" s="28">
        <v>0.82399999999999995</v>
      </c>
      <c r="AD4" s="28">
        <v>0.53300000000000003</v>
      </c>
      <c r="AE4" s="28">
        <v>0.94099999999999995</v>
      </c>
      <c r="AF4" s="28">
        <v>0.82399999999999995</v>
      </c>
      <c r="AG4" s="28">
        <v>0.76500000000000001</v>
      </c>
    </row>
    <row r="5" spans="1:33" ht="15.6">
      <c r="A5" s="26" t="s">
        <v>187</v>
      </c>
      <c r="B5" s="25">
        <v>10.9</v>
      </c>
      <c r="C5">
        <v>2.2999999999999998</v>
      </c>
      <c r="D5" s="25">
        <v>0.6</v>
      </c>
      <c r="E5">
        <v>3.4</v>
      </c>
      <c r="F5">
        <v>0.1</v>
      </c>
      <c r="G5">
        <v>0</v>
      </c>
      <c r="H5">
        <v>0.4</v>
      </c>
      <c r="I5">
        <v>0.01</v>
      </c>
      <c r="J5">
        <v>5.0000000000000001E-3</v>
      </c>
      <c r="K5">
        <v>2.31</v>
      </c>
      <c r="L5">
        <v>0.05</v>
      </c>
      <c r="M5">
        <v>5.0000000000000001E-4</v>
      </c>
      <c r="N5">
        <v>0.25</v>
      </c>
      <c r="O5">
        <v>2.0000000000000001E-4</v>
      </c>
      <c r="P5">
        <v>0.05</v>
      </c>
      <c r="Q5">
        <v>5.0000000000000001E-3</v>
      </c>
      <c r="R5">
        <v>0.03</v>
      </c>
      <c r="S5">
        <v>5</v>
      </c>
      <c r="T5">
        <v>3.8</v>
      </c>
      <c r="U5">
        <v>3.3000000000000002E-2</v>
      </c>
      <c r="V5">
        <v>8.9999999999999998E-4</v>
      </c>
      <c r="W5">
        <v>6.8</v>
      </c>
      <c r="X5" s="27">
        <v>100</v>
      </c>
      <c r="Y5" s="28">
        <v>1</v>
      </c>
      <c r="Z5" s="28">
        <v>1</v>
      </c>
      <c r="AA5" s="28">
        <v>0.87570000000000003</v>
      </c>
      <c r="AB5" s="28">
        <v>0.96</v>
      </c>
      <c r="AC5" s="28">
        <v>0.76700000000000002</v>
      </c>
      <c r="AD5" s="28">
        <v>0.63</v>
      </c>
      <c r="AE5" s="28">
        <v>0.96699999999999997</v>
      </c>
      <c r="AF5" s="28">
        <v>0.433</v>
      </c>
      <c r="AG5" s="28">
        <v>0.6</v>
      </c>
    </row>
    <row r="6" spans="1:33" ht="15.6">
      <c r="A6" s="26" t="s">
        <v>188</v>
      </c>
      <c r="B6" s="25">
        <v>87.2</v>
      </c>
      <c r="C6">
        <v>69.599999999999994</v>
      </c>
      <c r="D6" s="25">
        <v>0.6</v>
      </c>
      <c r="E6">
        <v>0.5</v>
      </c>
      <c r="F6">
        <v>0.1</v>
      </c>
      <c r="G6">
        <v>0</v>
      </c>
      <c r="H6">
        <v>0</v>
      </c>
      <c r="I6">
        <v>0.01</v>
      </c>
      <c r="J6">
        <v>5.0000000000000001E-3</v>
      </c>
      <c r="K6">
        <v>2.12</v>
      </c>
      <c r="L6">
        <v>0.06</v>
      </c>
      <c r="M6">
        <v>1E-3</v>
      </c>
      <c r="N6">
        <v>0.5</v>
      </c>
      <c r="O6">
        <v>5.0000000000000002E-5</v>
      </c>
      <c r="P6">
        <v>0.05</v>
      </c>
      <c r="Q6">
        <v>5.0000000000000001E-3</v>
      </c>
      <c r="R6">
        <v>0.02</v>
      </c>
      <c r="S6">
        <v>5</v>
      </c>
      <c r="T6">
        <v>7.8</v>
      </c>
      <c r="U6">
        <v>1.4999999999999999E-2</v>
      </c>
      <c r="V6">
        <v>1.1000000000000001E-3</v>
      </c>
      <c r="W6">
        <v>7.55</v>
      </c>
      <c r="X6" s="27">
        <v>83</v>
      </c>
      <c r="Y6" s="28">
        <v>0.83</v>
      </c>
      <c r="Z6" s="28">
        <v>1</v>
      </c>
      <c r="AA6" s="28">
        <v>0.81269999999999998</v>
      </c>
      <c r="AB6" s="28">
        <v>0.99</v>
      </c>
      <c r="AC6" s="28">
        <v>0.65</v>
      </c>
      <c r="AD6" s="28">
        <v>0.63200000000000001</v>
      </c>
      <c r="AE6" s="28">
        <v>0.8</v>
      </c>
      <c r="AF6" s="28">
        <v>0.5</v>
      </c>
      <c r="AG6" s="28">
        <v>0.45</v>
      </c>
    </row>
    <row r="7" spans="1:33" ht="15.6">
      <c r="A7" s="26" t="s">
        <v>189</v>
      </c>
      <c r="B7" s="25">
        <v>291</v>
      </c>
      <c r="C7">
        <v>202.4</v>
      </c>
      <c r="D7" s="25">
        <v>0.6</v>
      </c>
      <c r="E7">
        <v>2.1</v>
      </c>
      <c r="F7">
        <v>17</v>
      </c>
      <c r="G7">
        <v>40.4</v>
      </c>
      <c r="H7">
        <v>11</v>
      </c>
      <c r="I7">
        <v>0.03</v>
      </c>
      <c r="J7">
        <v>5.0000000000000001E-3</v>
      </c>
      <c r="K7">
        <v>2.1800000000000002</v>
      </c>
      <c r="L7">
        <v>0.05</v>
      </c>
      <c r="M7">
        <v>2.5999999999999999E-2</v>
      </c>
      <c r="N7">
        <v>0.8</v>
      </c>
      <c r="O7">
        <v>1E-4</v>
      </c>
      <c r="P7">
        <v>0.2</v>
      </c>
      <c r="Q7">
        <v>5.0000000000000001E-3</v>
      </c>
      <c r="R7">
        <v>0.04</v>
      </c>
      <c r="S7">
        <v>34</v>
      </c>
      <c r="T7">
        <v>52.6</v>
      </c>
      <c r="U7">
        <v>5.0000000000000001E-4</v>
      </c>
      <c r="V7">
        <v>5.0000000000000002E-5</v>
      </c>
      <c r="W7">
        <v>7.72</v>
      </c>
      <c r="X7" s="27">
        <v>73</v>
      </c>
      <c r="Y7" s="28">
        <v>0.73</v>
      </c>
      <c r="Z7" s="28">
        <v>1</v>
      </c>
      <c r="AA7" s="28">
        <v>0.92279999999999995</v>
      </c>
      <c r="AB7" s="28">
        <v>1</v>
      </c>
      <c r="AC7" s="28">
        <v>0.81</v>
      </c>
      <c r="AD7" s="28">
        <v>0.66700000000000004</v>
      </c>
      <c r="AE7" s="28">
        <v>0.76200000000000001</v>
      </c>
      <c r="AF7" s="28">
        <v>0.47599999999999998</v>
      </c>
      <c r="AG7" s="28">
        <v>0.7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G270"/>
  <sheetViews>
    <sheetView topLeftCell="A148" workbookViewId="0"/>
  </sheetViews>
  <sheetFormatPr defaultRowHeight="14.4"/>
  <sheetData>
    <row r="1" spans="1:33">
      <c r="A1" t="s">
        <v>151</v>
      </c>
    </row>
    <row r="2" spans="1:33" ht="62.4">
      <c r="A2" t="s">
        <v>152</v>
      </c>
      <c r="B2" s="25" t="s">
        <v>153</v>
      </c>
      <c r="C2" t="s">
        <v>154</v>
      </c>
      <c r="D2" s="25" t="s">
        <v>155</v>
      </c>
      <c r="E2" t="s">
        <v>156</v>
      </c>
      <c r="F2" t="s">
        <v>157</v>
      </c>
      <c r="G2" t="s">
        <v>158</v>
      </c>
      <c r="H2" t="s">
        <v>159</v>
      </c>
      <c r="I2" t="s">
        <v>160</v>
      </c>
      <c r="J2" t="s">
        <v>161</v>
      </c>
      <c r="K2" t="s">
        <v>162</v>
      </c>
      <c r="L2" t="s">
        <v>163</v>
      </c>
      <c r="M2" t="s">
        <v>164</v>
      </c>
      <c r="N2" t="s">
        <v>165</v>
      </c>
      <c r="O2" t="s">
        <v>166</v>
      </c>
      <c r="P2" t="s">
        <v>167</v>
      </c>
      <c r="Q2" t="s">
        <v>168</v>
      </c>
      <c r="R2" t="s">
        <v>169</v>
      </c>
      <c r="S2" t="s">
        <v>170</v>
      </c>
      <c r="T2" t="s">
        <v>171</v>
      </c>
      <c r="U2" t="s">
        <v>172</v>
      </c>
      <c r="V2" t="s">
        <v>173</v>
      </c>
      <c r="W2" t="s">
        <v>174</v>
      </c>
      <c r="X2" s="26" t="s">
        <v>190</v>
      </c>
      <c r="Y2" s="26" t="s">
        <v>191</v>
      </c>
      <c r="Z2" s="26" t="s">
        <v>192</v>
      </c>
      <c r="AA2" s="26" t="s">
        <v>193</v>
      </c>
      <c r="AB2" s="26" t="s">
        <v>194</v>
      </c>
      <c r="AC2" s="26" t="s">
        <v>195</v>
      </c>
      <c r="AD2" s="26" t="s">
        <v>196</v>
      </c>
      <c r="AE2" s="29" t="s">
        <v>197</v>
      </c>
      <c r="AF2" s="26" t="s">
        <v>198</v>
      </c>
      <c r="AG2" s="30" t="s">
        <v>199</v>
      </c>
    </row>
    <row r="3" spans="1:33" ht="15.6">
      <c r="A3" s="26" t="s">
        <v>185</v>
      </c>
      <c r="B3" s="25">
        <v>229</v>
      </c>
      <c r="C3">
        <v>200.3</v>
      </c>
      <c r="D3" s="25">
        <v>1</v>
      </c>
      <c r="E3">
        <v>2.5</v>
      </c>
      <c r="F3">
        <v>12.4</v>
      </c>
      <c r="G3">
        <v>52.9</v>
      </c>
      <c r="H3">
        <v>12.7</v>
      </c>
      <c r="I3">
        <v>7.0000000000000007E-2</v>
      </c>
      <c r="J3">
        <v>0.01</v>
      </c>
      <c r="K3">
        <v>2.17</v>
      </c>
      <c r="L3">
        <v>0.05</v>
      </c>
      <c r="M3">
        <v>5.0000000000000001E-4</v>
      </c>
      <c r="N3">
        <v>1.2</v>
      </c>
      <c r="O3">
        <v>2.9999999999999997E-4</v>
      </c>
      <c r="P3">
        <v>0.2</v>
      </c>
      <c r="Q3">
        <v>0.13</v>
      </c>
      <c r="R3">
        <v>0.02</v>
      </c>
      <c r="S3">
        <v>16</v>
      </c>
      <c r="T3">
        <v>48.2</v>
      </c>
      <c r="U3">
        <v>2.9000000000000001E-2</v>
      </c>
      <c r="V3">
        <v>5.0000000000000002E-5</v>
      </c>
      <c r="W3">
        <v>7.57</v>
      </c>
      <c r="X3">
        <v>2.4900000000000002</v>
      </c>
      <c r="Y3">
        <v>1</v>
      </c>
      <c r="Z3">
        <v>58.6</v>
      </c>
      <c r="AA3">
        <v>1.27</v>
      </c>
      <c r="AB3">
        <v>1.81</v>
      </c>
      <c r="AC3">
        <v>25.76</v>
      </c>
      <c r="AD3">
        <v>0.62</v>
      </c>
      <c r="AE3">
        <v>1.49</v>
      </c>
      <c r="AF3">
        <v>78</v>
      </c>
      <c r="AG3">
        <v>0.42</v>
      </c>
    </row>
    <row r="4" spans="1:33" ht="15.6">
      <c r="A4" s="26" t="s">
        <v>185</v>
      </c>
      <c r="B4" s="25">
        <v>229</v>
      </c>
      <c r="C4">
        <v>200.3</v>
      </c>
      <c r="D4" s="25">
        <v>1</v>
      </c>
      <c r="E4">
        <v>2.5</v>
      </c>
      <c r="F4">
        <v>12.4</v>
      </c>
      <c r="G4">
        <v>52.9</v>
      </c>
      <c r="H4">
        <v>12.7</v>
      </c>
      <c r="I4">
        <v>7.0000000000000007E-2</v>
      </c>
      <c r="J4">
        <v>0.01</v>
      </c>
      <c r="K4">
        <v>2.17</v>
      </c>
      <c r="L4">
        <v>0.05</v>
      </c>
      <c r="M4">
        <v>5.0000000000000001E-4</v>
      </c>
      <c r="N4">
        <v>1.2</v>
      </c>
      <c r="O4">
        <v>2.9999999999999997E-4</v>
      </c>
      <c r="P4">
        <v>0.2</v>
      </c>
      <c r="Q4">
        <v>0.13</v>
      </c>
      <c r="R4">
        <v>0.02</v>
      </c>
      <c r="S4">
        <v>16</v>
      </c>
      <c r="T4">
        <v>48.2</v>
      </c>
      <c r="U4">
        <v>2.9000000000000001E-2</v>
      </c>
      <c r="V4">
        <v>5.0000000000000002E-5</v>
      </c>
      <c r="W4">
        <v>7.57</v>
      </c>
      <c r="X4">
        <v>2.34</v>
      </c>
      <c r="Y4">
        <v>0.84</v>
      </c>
      <c r="Z4">
        <v>37</v>
      </c>
      <c r="AA4">
        <v>1.1200000000000001</v>
      </c>
      <c r="AB4">
        <v>1.51</v>
      </c>
      <c r="AC4">
        <v>11.85</v>
      </c>
      <c r="AD4">
        <v>0.87</v>
      </c>
      <c r="AE4">
        <v>1.41</v>
      </c>
      <c r="AF4">
        <v>69</v>
      </c>
      <c r="AG4">
        <v>0.67</v>
      </c>
    </row>
    <row r="5" spans="1:33" ht="15.6">
      <c r="A5" s="26" t="s">
        <v>185</v>
      </c>
      <c r="B5" s="25">
        <v>229</v>
      </c>
      <c r="C5">
        <v>200.3</v>
      </c>
      <c r="D5" s="25">
        <v>1</v>
      </c>
      <c r="E5">
        <v>2.5</v>
      </c>
      <c r="F5">
        <v>12.4</v>
      </c>
      <c r="G5">
        <v>52.9</v>
      </c>
      <c r="H5">
        <v>12.7</v>
      </c>
      <c r="I5">
        <v>7.0000000000000007E-2</v>
      </c>
      <c r="J5">
        <v>0.01</v>
      </c>
      <c r="K5">
        <v>2.17</v>
      </c>
      <c r="L5">
        <v>0.05</v>
      </c>
      <c r="M5">
        <v>5.0000000000000001E-4</v>
      </c>
      <c r="N5">
        <v>1.2</v>
      </c>
      <c r="O5">
        <v>2.9999999999999997E-4</v>
      </c>
      <c r="P5">
        <v>0.2</v>
      </c>
      <c r="Q5">
        <v>0.13</v>
      </c>
      <c r="R5">
        <v>0.02</v>
      </c>
      <c r="S5">
        <v>16</v>
      </c>
      <c r="T5">
        <v>48.2</v>
      </c>
      <c r="U5">
        <v>2.9000000000000001E-2</v>
      </c>
      <c r="V5">
        <v>5.0000000000000002E-5</v>
      </c>
      <c r="W5">
        <v>7.57</v>
      </c>
      <c r="X5">
        <v>2.46</v>
      </c>
      <c r="Y5">
        <v>1.26</v>
      </c>
      <c r="Z5">
        <v>28.7</v>
      </c>
      <c r="AA5">
        <v>1.0900000000000001</v>
      </c>
      <c r="AB5">
        <v>2.68</v>
      </c>
      <c r="AC5">
        <v>69.2</v>
      </c>
      <c r="AD5">
        <v>1.36</v>
      </c>
      <c r="AE5">
        <v>2.0299999999999998</v>
      </c>
      <c r="AF5">
        <v>54</v>
      </c>
      <c r="AG5">
        <v>0.45</v>
      </c>
    </row>
    <row r="6" spans="1:33" ht="15.6">
      <c r="A6" s="26" t="s">
        <v>185</v>
      </c>
      <c r="B6" s="25">
        <v>229</v>
      </c>
      <c r="C6">
        <v>200.3</v>
      </c>
      <c r="D6" s="25">
        <v>1</v>
      </c>
      <c r="E6">
        <v>2.5</v>
      </c>
      <c r="F6">
        <v>12.4</v>
      </c>
      <c r="G6">
        <v>52.9</v>
      </c>
      <c r="H6">
        <v>12.7</v>
      </c>
      <c r="I6">
        <v>7.0000000000000007E-2</v>
      </c>
      <c r="J6">
        <v>0.01</v>
      </c>
      <c r="K6">
        <v>2.17</v>
      </c>
      <c r="L6">
        <v>0.05</v>
      </c>
      <c r="M6">
        <v>5.0000000000000001E-4</v>
      </c>
      <c r="N6">
        <v>1.2</v>
      </c>
      <c r="O6">
        <v>2.9999999999999997E-4</v>
      </c>
      <c r="P6">
        <v>0.2</v>
      </c>
      <c r="Q6">
        <v>0.13</v>
      </c>
      <c r="R6">
        <v>0.02</v>
      </c>
      <c r="S6">
        <v>16</v>
      </c>
      <c r="T6">
        <v>48.2</v>
      </c>
      <c r="U6">
        <v>2.9000000000000001E-2</v>
      </c>
      <c r="V6">
        <v>5.0000000000000002E-5</v>
      </c>
      <c r="W6">
        <v>7.57</v>
      </c>
      <c r="X6">
        <v>2.38</v>
      </c>
      <c r="Y6">
        <v>1.05</v>
      </c>
      <c r="Z6">
        <v>31.8</v>
      </c>
      <c r="AA6">
        <v>1.04</v>
      </c>
      <c r="AB6">
        <v>2.13</v>
      </c>
      <c r="AC6">
        <v>37.96</v>
      </c>
      <c r="AD6">
        <v>1.51</v>
      </c>
      <c r="AE6">
        <v>1.04</v>
      </c>
      <c r="AF6">
        <v>71</v>
      </c>
      <c r="AG6">
        <v>0.33</v>
      </c>
    </row>
    <row r="7" spans="1:33" ht="15.6">
      <c r="A7" s="26" t="s">
        <v>185</v>
      </c>
      <c r="B7" s="25">
        <v>229</v>
      </c>
      <c r="C7">
        <v>200.3</v>
      </c>
      <c r="D7" s="25">
        <v>1</v>
      </c>
      <c r="E7">
        <v>2.5</v>
      </c>
      <c r="F7">
        <v>12.4</v>
      </c>
      <c r="G7">
        <v>52.9</v>
      </c>
      <c r="H7">
        <v>12.7</v>
      </c>
      <c r="I7">
        <v>7.0000000000000007E-2</v>
      </c>
      <c r="J7">
        <v>0.01</v>
      </c>
      <c r="K7">
        <v>2.17</v>
      </c>
      <c r="L7">
        <v>0.05</v>
      </c>
      <c r="M7">
        <v>5.0000000000000001E-4</v>
      </c>
      <c r="N7">
        <v>1.2</v>
      </c>
      <c r="O7">
        <v>2.9999999999999997E-4</v>
      </c>
      <c r="P7">
        <v>0.2</v>
      </c>
      <c r="Q7">
        <v>0.13</v>
      </c>
      <c r="R7">
        <v>0.02</v>
      </c>
      <c r="S7">
        <v>16</v>
      </c>
      <c r="T7">
        <v>48.2</v>
      </c>
      <c r="U7">
        <v>2.9000000000000001E-2</v>
      </c>
      <c r="V7">
        <v>5.0000000000000002E-5</v>
      </c>
      <c r="W7">
        <v>7.57</v>
      </c>
      <c r="X7">
        <v>2.39</v>
      </c>
      <c r="Y7">
        <v>0.99</v>
      </c>
      <c r="Z7">
        <v>36.299999999999997</v>
      </c>
      <c r="AA7">
        <v>1.19</v>
      </c>
      <c r="AB7">
        <v>1.52</v>
      </c>
      <c r="AC7">
        <v>17.97</v>
      </c>
      <c r="AD7">
        <v>1.1599999999999999</v>
      </c>
      <c r="AE7">
        <v>1.1599999999999999</v>
      </c>
      <c r="AF7">
        <v>30</v>
      </c>
      <c r="AG7">
        <v>0.57999999999999996</v>
      </c>
    </row>
    <row r="8" spans="1:33" ht="15.6">
      <c r="A8" s="26" t="s">
        <v>185</v>
      </c>
      <c r="B8" s="25">
        <v>229</v>
      </c>
      <c r="C8">
        <v>200.3</v>
      </c>
      <c r="D8" s="25">
        <v>1</v>
      </c>
      <c r="E8">
        <v>2.5</v>
      </c>
      <c r="F8">
        <v>12.4</v>
      </c>
      <c r="G8">
        <v>52.9</v>
      </c>
      <c r="H8">
        <v>12.7</v>
      </c>
      <c r="I8">
        <v>7.0000000000000007E-2</v>
      </c>
      <c r="J8">
        <v>0.01</v>
      </c>
      <c r="K8">
        <v>2.17</v>
      </c>
      <c r="L8">
        <v>0.05</v>
      </c>
      <c r="M8">
        <v>5.0000000000000001E-4</v>
      </c>
      <c r="N8">
        <v>1.2</v>
      </c>
      <c r="O8">
        <v>2.9999999999999997E-4</v>
      </c>
      <c r="P8">
        <v>0.2</v>
      </c>
      <c r="Q8">
        <v>0.13</v>
      </c>
      <c r="R8">
        <v>0.02</v>
      </c>
      <c r="S8">
        <v>16</v>
      </c>
      <c r="T8">
        <v>48.2</v>
      </c>
      <c r="U8">
        <v>2.9000000000000001E-2</v>
      </c>
      <c r="V8">
        <v>5.0000000000000002E-5</v>
      </c>
      <c r="W8">
        <v>7.57</v>
      </c>
      <c r="X8">
        <v>2.69</v>
      </c>
      <c r="Y8">
        <v>1.0900000000000001</v>
      </c>
      <c r="Z8">
        <v>32.6</v>
      </c>
      <c r="AA8">
        <v>0.94</v>
      </c>
      <c r="AB8">
        <v>2.65</v>
      </c>
      <c r="AC8">
        <v>5.74</v>
      </c>
      <c r="AD8">
        <v>0.77</v>
      </c>
      <c r="AE8">
        <v>5.96</v>
      </c>
      <c r="AF8">
        <v>63</v>
      </c>
      <c r="AG8">
        <v>0.38</v>
      </c>
    </row>
    <row r="9" spans="1:33" ht="15.6">
      <c r="A9" s="26" t="s">
        <v>185</v>
      </c>
      <c r="B9" s="25">
        <v>229</v>
      </c>
      <c r="C9">
        <v>200.3</v>
      </c>
      <c r="D9" s="25">
        <v>1</v>
      </c>
      <c r="E9">
        <v>2.5</v>
      </c>
      <c r="F9">
        <v>12.4</v>
      </c>
      <c r="G9">
        <v>52.9</v>
      </c>
      <c r="H9">
        <v>12.7</v>
      </c>
      <c r="I9">
        <v>7.0000000000000007E-2</v>
      </c>
      <c r="J9">
        <v>0.01</v>
      </c>
      <c r="K9">
        <v>2.17</v>
      </c>
      <c r="L9">
        <v>0.05</v>
      </c>
      <c r="M9">
        <v>5.0000000000000001E-4</v>
      </c>
      <c r="N9">
        <v>1.2</v>
      </c>
      <c r="O9">
        <v>2.9999999999999997E-4</v>
      </c>
      <c r="P9">
        <v>0.2</v>
      </c>
      <c r="Q9">
        <v>0.13</v>
      </c>
      <c r="R9">
        <v>0.02</v>
      </c>
      <c r="S9">
        <v>16</v>
      </c>
      <c r="T9">
        <v>48.2</v>
      </c>
      <c r="U9">
        <v>2.9000000000000001E-2</v>
      </c>
      <c r="V9">
        <v>5.0000000000000002E-5</v>
      </c>
      <c r="W9">
        <v>7.57</v>
      </c>
      <c r="X9">
        <v>2.75</v>
      </c>
      <c r="Y9">
        <v>1.64</v>
      </c>
      <c r="Z9">
        <v>31.6</v>
      </c>
      <c r="AA9">
        <v>1.1299999999999999</v>
      </c>
      <c r="AB9">
        <v>3.54</v>
      </c>
      <c r="AC9">
        <v>25.36</v>
      </c>
      <c r="AD9">
        <v>1.1299999999999999</v>
      </c>
      <c r="AE9">
        <v>1.84</v>
      </c>
      <c r="AF9">
        <v>86</v>
      </c>
      <c r="AG9">
        <v>0.5</v>
      </c>
    </row>
    <row r="10" spans="1:33" ht="15.6">
      <c r="A10" s="26" t="s">
        <v>185</v>
      </c>
      <c r="B10" s="25">
        <v>229</v>
      </c>
      <c r="C10">
        <v>200.3</v>
      </c>
      <c r="D10" s="25">
        <v>1</v>
      </c>
      <c r="E10">
        <v>2.5</v>
      </c>
      <c r="F10">
        <v>12.4</v>
      </c>
      <c r="G10">
        <v>52.9</v>
      </c>
      <c r="H10">
        <v>12.7</v>
      </c>
      <c r="I10">
        <v>7.0000000000000007E-2</v>
      </c>
      <c r="J10">
        <v>0.01</v>
      </c>
      <c r="K10">
        <v>2.17</v>
      </c>
      <c r="L10">
        <v>0.05</v>
      </c>
      <c r="M10">
        <v>5.0000000000000001E-4</v>
      </c>
      <c r="N10">
        <v>1.2</v>
      </c>
      <c r="O10">
        <v>2.9999999999999997E-4</v>
      </c>
      <c r="P10">
        <v>0.2</v>
      </c>
      <c r="Q10">
        <v>0.13</v>
      </c>
      <c r="R10">
        <v>0.02</v>
      </c>
      <c r="S10">
        <v>16</v>
      </c>
      <c r="T10">
        <v>48.2</v>
      </c>
      <c r="U10">
        <v>2.9000000000000001E-2</v>
      </c>
      <c r="V10">
        <v>5.0000000000000002E-5</v>
      </c>
      <c r="W10">
        <v>7.57</v>
      </c>
      <c r="X10">
        <v>2.4300000000000002</v>
      </c>
      <c r="Y10">
        <v>1.24</v>
      </c>
      <c r="Z10">
        <v>32.200000000000003</v>
      </c>
      <c r="AA10">
        <v>1.0900000000000001</v>
      </c>
      <c r="AB10">
        <v>2.65</v>
      </c>
      <c r="AC10">
        <v>45.73</v>
      </c>
      <c r="AD10">
        <v>1.22</v>
      </c>
      <c r="AE10">
        <v>3.07</v>
      </c>
      <c r="AF10">
        <v>74</v>
      </c>
      <c r="AG10">
        <v>0.56999999999999995</v>
      </c>
    </row>
    <row r="11" spans="1:33" ht="15.6">
      <c r="A11" s="26" t="s">
        <v>185</v>
      </c>
      <c r="B11" s="25">
        <v>229</v>
      </c>
      <c r="C11">
        <v>200.3</v>
      </c>
      <c r="D11" s="25">
        <v>1</v>
      </c>
      <c r="E11">
        <v>2.5</v>
      </c>
      <c r="F11">
        <v>12.4</v>
      </c>
      <c r="G11">
        <v>52.9</v>
      </c>
      <c r="H11">
        <v>12.7</v>
      </c>
      <c r="I11">
        <v>7.0000000000000007E-2</v>
      </c>
      <c r="J11">
        <v>0.01</v>
      </c>
      <c r="K11">
        <v>2.17</v>
      </c>
      <c r="L11">
        <v>0.05</v>
      </c>
      <c r="M11">
        <v>5.0000000000000001E-4</v>
      </c>
      <c r="N11">
        <v>1.2</v>
      </c>
      <c r="O11">
        <v>2.9999999999999997E-4</v>
      </c>
      <c r="P11">
        <v>0.2</v>
      </c>
      <c r="Q11">
        <v>0.13</v>
      </c>
      <c r="R11">
        <v>0.02</v>
      </c>
      <c r="S11">
        <v>16</v>
      </c>
      <c r="T11">
        <v>48.2</v>
      </c>
      <c r="U11">
        <v>2.9000000000000001E-2</v>
      </c>
      <c r="V11">
        <v>5.0000000000000002E-5</v>
      </c>
      <c r="W11">
        <v>7.57</v>
      </c>
      <c r="X11">
        <v>2.83</v>
      </c>
      <c r="Y11">
        <v>1.49</v>
      </c>
      <c r="Z11">
        <v>33.5</v>
      </c>
      <c r="AA11">
        <v>0.99</v>
      </c>
      <c r="AB11">
        <v>2.66</v>
      </c>
      <c r="AC11">
        <v>13.6</v>
      </c>
      <c r="AD11">
        <v>0.72</v>
      </c>
      <c r="AE11">
        <v>0.14000000000000001</v>
      </c>
      <c r="AF11">
        <v>72</v>
      </c>
      <c r="AG11">
        <v>0.17</v>
      </c>
    </row>
    <row r="12" spans="1:33" ht="15.6">
      <c r="A12" s="26" t="s">
        <v>185</v>
      </c>
      <c r="B12" s="25">
        <v>229</v>
      </c>
      <c r="C12">
        <v>200.3</v>
      </c>
      <c r="D12" s="25">
        <v>1</v>
      </c>
      <c r="E12">
        <v>2.5</v>
      </c>
      <c r="F12">
        <v>12.4</v>
      </c>
      <c r="G12">
        <v>52.9</v>
      </c>
      <c r="H12">
        <v>12.7</v>
      </c>
      <c r="I12">
        <v>7.0000000000000007E-2</v>
      </c>
      <c r="J12">
        <v>0.01</v>
      </c>
      <c r="K12">
        <v>2.17</v>
      </c>
      <c r="L12">
        <v>0.05</v>
      </c>
      <c r="M12">
        <v>5.0000000000000001E-4</v>
      </c>
      <c r="N12">
        <v>1.2</v>
      </c>
      <c r="O12">
        <v>2.9999999999999997E-4</v>
      </c>
      <c r="P12">
        <v>0.2</v>
      </c>
      <c r="Q12">
        <v>0.13</v>
      </c>
      <c r="R12">
        <v>0.02</v>
      </c>
      <c r="S12">
        <v>16</v>
      </c>
      <c r="T12">
        <v>48.2</v>
      </c>
      <c r="U12">
        <v>2.9000000000000001E-2</v>
      </c>
      <c r="V12">
        <v>5.0000000000000002E-5</v>
      </c>
      <c r="W12">
        <v>7.57</v>
      </c>
      <c r="X12">
        <v>2.48</v>
      </c>
      <c r="Y12">
        <v>1.1000000000000001</v>
      </c>
      <c r="Z12">
        <v>32.200000000000003</v>
      </c>
      <c r="AA12">
        <v>0.89</v>
      </c>
      <c r="AB12">
        <v>1.98</v>
      </c>
      <c r="AC12">
        <v>20.84</v>
      </c>
      <c r="AD12">
        <v>0.8</v>
      </c>
      <c r="AE12">
        <v>2</v>
      </c>
      <c r="AF12">
        <v>84</v>
      </c>
      <c r="AG12">
        <v>0.5</v>
      </c>
    </row>
    <row r="13" spans="1:33" ht="15.6">
      <c r="A13" s="26" t="s">
        <v>185</v>
      </c>
      <c r="B13" s="25">
        <v>229</v>
      </c>
      <c r="C13">
        <v>200.3</v>
      </c>
      <c r="D13" s="25">
        <v>1</v>
      </c>
      <c r="E13">
        <v>2.5</v>
      </c>
      <c r="F13">
        <v>12.4</v>
      </c>
      <c r="G13">
        <v>52.9</v>
      </c>
      <c r="H13">
        <v>12.7</v>
      </c>
      <c r="I13">
        <v>7.0000000000000007E-2</v>
      </c>
      <c r="J13">
        <v>0.01</v>
      </c>
      <c r="K13">
        <v>2.17</v>
      </c>
      <c r="L13">
        <v>0.05</v>
      </c>
      <c r="M13">
        <v>5.0000000000000001E-4</v>
      </c>
      <c r="N13">
        <v>1.2</v>
      </c>
      <c r="O13">
        <v>2.9999999999999997E-4</v>
      </c>
      <c r="P13">
        <v>0.2</v>
      </c>
      <c r="Q13">
        <v>0.13</v>
      </c>
      <c r="R13">
        <v>0.02</v>
      </c>
      <c r="S13">
        <v>16</v>
      </c>
      <c r="T13">
        <v>48.2</v>
      </c>
      <c r="U13">
        <v>2.9000000000000001E-2</v>
      </c>
      <c r="V13">
        <v>5.0000000000000002E-5</v>
      </c>
      <c r="W13">
        <v>7.57</v>
      </c>
      <c r="X13">
        <v>2.34</v>
      </c>
      <c r="Y13">
        <v>0.89</v>
      </c>
      <c r="Z13">
        <v>36.6</v>
      </c>
      <c r="AB13">
        <v>1.33</v>
      </c>
      <c r="AD13">
        <v>1.07</v>
      </c>
      <c r="AE13">
        <v>3.45</v>
      </c>
      <c r="AF13">
        <v>78</v>
      </c>
      <c r="AG13">
        <v>0.38</v>
      </c>
    </row>
    <row r="14" spans="1:33" ht="15.6">
      <c r="A14" s="26" t="s">
        <v>185</v>
      </c>
      <c r="B14" s="25">
        <v>229</v>
      </c>
      <c r="C14">
        <v>200.3</v>
      </c>
      <c r="D14" s="25">
        <v>1</v>
      </c>
      <c r="E14">
        <v>2.5</v>
      </c>
      <c r="F14">
        <v>12.4</v>
      </c>
      <c r="G14">
        <v>52.9</v>
      </c>
      <c r="H14">
        <v>12.7</v>
      </c>
      <c r="I14">
        <v>7.0000000000000007E-2</v>
      </c>
      <c r="J14">
        <v>0.01</v>
      </c>
      <c r="K14">
        <v>2.17</v>
      </c>
      <c r="L14">
        <v>0.05</v>
      </c>
      <c r="M14">
        <v>5.0000000000000001E-4</v>
      </c>
      <c r="N14">
        <v>1.2</v>
      </c>
      <c r="O14">
        <v>2.9999999999999997E-4</v>
      </c>
      <c r="P14">
        <v>0.2</v>
      </c>
      <c r="Q14">
        <v>0.13</v>
      </c>
      <c r="R14">
        <v>0.02</v>
      </c>
      <c r="S14">
        <v>16</v>
      </c>
      <c r="T14">
        <v>48.2</v>
      </c>
      <c r="U14">
        <v>2.9000000000000001E-2</v>
      </c>
      <c r="V14">
        <v>5.0000000000000002E-5</v>
      </c>
      <c r="W14">
        <v>7.57</v>
      </c>
      <c r="X14">
        <v>2.2799999999999998</v>
      </c>
      <c r="Y14">
        <v>0.97</v>
      </c>
      <c r="Z14">
        <v>25.4</v>
      </c>
      <c r="AB14">
        <v>2.0299999999999998</v>
      </c>
      <c r="AD14">
        <v>1.25</v>
      </c>
      <c r="AE14">
        <v>1.55</v>
      </c>
      <c r="AF14">
        <v>96</v>
      </c>
      <c r="AG14">
        <v>0.28999999999999998</v>
      </c>
    </row>
    <row r="15" spans="1:33" ht="15.6">
      <c r="A15" s="26" t="s">
        <v>185</v>
      </c>
      <c r="B15" s="25">
        <v>229</v>
      </c>
      <c r="C15">
        <v>200.3</v>
      </c>
      <c r="D15" s="25">
        <v>1</v>
      </c>
      <c r="E15">
        <v>2.5</v>
      </c>
      <c r="F15">
        <v>12.4</v>
      </c>
      <c r="G15">
        <v>52.9</v>
      </c>
      <c r="H15">
        <v>12.7</v>
      </c>
      <c r="I15">
        <v>7.0000000000000007E-2</v>
      </c>
      <c r="J15">
        <v>0.01</v>
      </c>
      <c r="K15">
        <v>2.17</v>
      </c>
      <c r="L15">
        <v>0.05</v>
      </c>
      <c r="M15">
        <v>5.0000000000000001E-4</v>
      </c>
      <c r="N15">
        <v>1.2</v>
      </c>
      <c r="O15">
        <v>2.9999999999999997E-4</v>
      </c>
      <c r="P15">
        <v>0.2</v>
      </c>
      <c r="Q15">
        <v>0.13</v>
      </c>
      <c r="R15">
        <v>0.02</v>
      </c>
      <c r="S15">
        <v>16</v>
      </c>
      <c r="T15">
        <v>48.2</v>
      </c>
      <c r="U15">
        <v>2.9000000000000001E-2</v>
      </c>
      <c r="V15">
        <v>5.0000000000000002E-5</v>
      </c>
      <c r="W15">
        <v>7.57</v>
      </c>
      <c r="X15">
        <v>2.4300000000000002</v>
      </c>
      <c r="Y15">
        <v>1.2</v>
      </c>
      <c r="Z15">
        <v>29.7</v>
      </c>
      <c r="AB15">
        <v>2.31</v>
      </c>
      <c r="AD15">
        <v>1.77</v>
      </c>
      <c r="AE15">
        <v>2.83</v>
      </c>
      <c r="AF15">
        <v>92</v>
      </c>
      <c r="AG15">
        <v>0.5</v>
      </c>
    </row>
    <row r="16" spans="1:33" ht="15.6">
      <c r="A16" s="26" t="s">
        <v>185</v>
      </c>
      <c r="B16" s="25">
        <v>229</v>
      </c>
      <c r="C16">
        <v>200.3</v>
      </c>
      <c r="D16" s="25">
        <v>1</v>
      </c>
      <c r="E16">
        <v>2.5</v>
      </c>
      <c r="F16">
        <v>12.4</v>
      </c>
      <c r="G16">
        <v>52.9</v>
      </c>
      <c r="H16">
        <v>12.7</v>
      </c>
      <c r="I16">
        <v>7.0000000000000007E-2</v>
      </c>
      <c r="J16">
        <v>0.01</v>
      </c>
      <c r="K16">
        <v>2.17</v>
      </c>
      <c r="L16">
        <v>0.05</v>
      </c>
      <c r="M16">
        <v>5.0000000000000001E-4</v>
      </c>
      <c r="N16">
        <v>1.2</v>
      </c>
      <c r="O16">
        <v>2.9999999999999997E-4</v>
      </c>
      <c r="P16">
        <v>0.2</v>
      </c>
      <c r="Q16">
        <v>0.13</v>
      </c>
      <c r="R16">
        <v>0.02</v>
      </c>
      <c r="S16">
        <v>16</v>
      </c>
      <c r="T16">
        <v>48.2</v>
      </c>
      <c r="U16">
        <v>2.9000000000000001E-2</v>
      </c>
      <c r="V16">
        <v>5.0000000000000002E-5</v>
      </c>
      <c r="W16">
        <v>7.57</v>
      </c>
      <c r="X16">
        <v>2.4</v>
      </c>
      <c r="Y16">
        <v>1.1000000000000001</v>
      </c>
      <c r="Z16">
        <v>38.5</v>
      </c>
      <c r="AB16">
        <v>1.91</v>
      </c>
      <c r="AD16">
        <v>0.73</v>
      </c>
      <c r="AE16">
        <v>1.05</v>
      </c>
      <c r="AF16">
        <v>69</v>
      </c>
      <c r="AG16">
        <v>0.22</v>
      </c>
    </row>
    <row r="17" spans="1:33" ht="15.6">
      <c r="A17" s="26" t="s">
        <v>185</v>
      </c>
      <c r="B17" s="25">
        <v>229</v>
      </c>
      <c r="C17">
        <v>200.3</v>
      </c>
      <c r="D17" s="25">
        <v>1</v>
      </c>
      <c r="E17">
        <v>2.5</v>
      </c>
      <c r="F17">
        <v>12.4</v>
      </c>
      <c r="G17">
        <v>52.9</v>
      </c>
      <c r="H17">
        <v>12.7</v>
      </c>
      <c r="I17">
        <v>7.0000000000000007E-2</v>
      </c>
      <c r="J17">
        <v>0.01</v>
      </c>
      <c r="K17">
        <v>2.17</v>
      </c>
      <c r="L17">
        <v>0.05</v>
      </c>
      <c r="M17">
        <v>5.0000000000000001E-4</v>
      </c>
      <c r="N17">
        <v>1.2</v>
      </c>
      <c r="O17">
        <v>2.9999999999999997E-4</v>
      </c>
      <c r="P17">
        <v>0.2</v>
      </c>
      <c r="Q17">
        <v>0.13</v>
      </c>
      <c r="R17">
        <v>0.02</v>
      </c>
      <c r="S17">
        <v>16</v>
      </c>
      <c r="T17">
        <v>48.2</v>
      </c>
      <c r="U17">
        <v>2.9000000000000001E-2</v>
      </c>
      <c r="V17">
        <v>5.0000000000000002E-5</v>
      </c>
      <c r="W17">
        <v>7.57</v>
      </c>
      <c r="X17">
        <v>2.5499999999999998</v>
      </c>
      <c r="Y17">
        <v>1.06</v>
      </c>
      <c r="Z17">
        <v>31</v>
      </c>
      <c r="AB17">
        <v>1.77</v>
      </c>
      <c r="AD17">
        <v>1.75</v>
      </c>
      <c r="AE17">
        <v>1.91</v>
      </c>
      <c r="AF17">
        <v>84</v>
      </c>
      <c r="AG17">
        <v>0.5</v>
      </c>
    </row>
    <row r="18" spans="1:33" ht="15.6">
      <c r="A18" s="26" t="s">
        <v>185</v>
      </c>
      <c r="B18" s="25">
        <v>229</v>
      </c>
      <c r="C18">
        <v>200.3</v>
      </c>
      <c r="D18" s="25">
        <v>1</v>
      </c>
      <c r="E18">
        <v>2.5</v>
      </c>
      <c r="F18">
        <v>12.4</v>
      </c>
      <c r="G18">
        <v>52.9</v>
      </c>
      <c r="H18">
        <v>12.7</v>
      </c>
      <c r="I18">
        <v>7.0000000000000007E-2</v>
      </c>
      <c r="J18">
        <v>0.01</v>
      </c>
      <c r="K18">
        <v>2.17</v>
      </c>
      <c r="L18">
        <v>0.05</v>
      </c>
      <c r="M18">
        <v>5.0000000000000001E-4</v>
      </c>
      <c r="N18">
        <v>1.2</v>
      </c>
      <c r="O18">
        <v>2.9999999999999997E-4</v>
      </c>
      <c r="P18">
        <v>0.2</v>
      </c>
      <c r="Q18">
        <v>0.13</v>
      </c>
      <c r="R18">
        <v>0.02</v>
      </c>
      <c r="S18">
        <v>16</v>
      </c>
      <c r="T18">
        <v>48.2</v>
      </c>
      <c r="U18">
        <v>2.9000000000000001E-2</v>
      </c>
      <c r="V18">
        <v>5.0000000000000002E-5</v>
      </c>
      <c r="W18">
        <v>7.57</v>
      </c>
      <c r="AF18">
        <v>100</v>
      </c>
      <c r="AG18">
        <v>0.33</v>
      </c>
    </row>
    <row r="19" spans="1:33" ht="15.6">
      <c r="A19" s="26" t="s">
        <v>185</v>
      </c>
      <c r="B19" s="25">
        <v>229</v>
      </c>
      <c r="C19">
        <v>200.3</v>
      </c>
      <c r="D19" s="25">
        <v>1</v>
      </c>
      <c r="E19">
        <v>2.5</v>
      </c>
      <c r="F19">
        <v>12.4</v>
      </c>
      <c r="G19">
        <v>52.9</v>
      </c>
      <c r="H19">
        <v>12.7</v>
      </c>
      <c r="I19">
        <v>7.0000000000000007E-2</v>
      </c>
      <c r="J19">
        <v>0.01</v>
      </c>
      <c r="K19">
        <v>2.17</v>
      </c>
      <c r="L19">
        <v>0.05</v>
      </c>
      <c r="M19">
        <v>5.0000000000000001E-4</v>
      </c>
      <c r="N19">
        <v>1.2</v>
      </c>
      <c r="O19">
        <v>2.9999999999999997E-4</v>
      </c>
      <c r="P19">
        <v>0.2</v>
      </c>
      <c r="Q19">
        <v>0.13</v>
      </c>
      <c r="R19">
        <v>0.02</v>
      </c>
      <c r="S19">
        <v>16</v>
      </c>
      <c r="T19">
        <v>48.2</v>
      </c>
      <c r="U19">
        <v>2.9000000000000001E-2</v>
      </c>
      <c r="V19">
        <v>5.0000000000000002E-5</v>
      </c>
      <c r="W19">
        <v>7.57</v>
      </c>
      <c r="AF19">
        <v>77</v>
      </c>
      <c r="AG19">
        <v>0.18</v>
      </c>
    </row>
    <row r="20" spans="1:33" ht="15.6">
      <c r="A20" s="26" t="s">
        <v>185</v>
      </c>
      <c r="B20" s="25">
        <v>229</v>
      </c>
      <c r="C20">
        <v>200.3</v>
      </c>
      <c r="D20" s="25">
        <v>1</v>
      </c>
      <c r="E20">
        <v>2.5</v>
      </c>
      <c r="F20">
        <v>12.4</v>
      </c>
      <c r="G20">
        <v>52.9</v>
      </c>
      <c r="H20">
        <v>12.7</v>
      </c>
      <c r="I20">
        <v>7.0000000000000007E-2</v>
      </c>
      <c r="J20">
        <v>0.01</v>
      </c>
      <c r="K20">
        <v>2.17</v>
      </c>
      <c r="L20">
        <v>0.05</v>
      </c>
      <c r="M20">
        <v>5.0000000000000001E-4</v>
      </c>
      <c r="N20">
        <v>1.2</v>
      </c>
      <c r="O20">
        <v>2.9999999999999997E-4</v>
      </c>
      <c r="P20">
        <v>0.2</v>
      </c>
      <c r="Q20">
        <v>0.13</v>
      </c>
      <c r="R20">
        <v>0.02</v>
      </c>
      <c r="S20">
        <v>16</v>
      </c>
      <c r="T20">
        <v>48.2</v>
      </c>
      <c r="U20">
        <v>2.9000000000000001E-2</v>
      </c>
      <c r="V20">
        <v>5.0000000000000002E-5</v>
      </c>
      <c r="W20">
        <v>7.57</v>
      </c>
      <c r="AF20">
        <v>80</v>
      </c>
      <c r="AG20">
        <v>0.5</v>
      </c>
    </row>
    <row r="21" spans="1:33" ht="15.6">
      <c r="A21" s="26" t="s">
        <v>185</v>
      </c>
      <c r="B21" s="25">
        <v>229</v>
      </c>
      <c r="C21">
        <v>200.3</v>
      </c>
      <c r="D21" s="25">
        <v>1</v>
      </c>
      <c r="E21">
        <v>2.5</v>
      </c>
      <c r="F21">
        <v>12.4</v>
      </c>
      <c r="G21">
        <v>52.9</v>
      </c>
      <c r="H21">
        <v>12.7</v>
      </c>
      <c r="I21">
        <v>7.0000000000000007E-2</v>
      </c>
      <c r="J21">
        <v>0.01</v>
      </c>
      <c r="K21">
        <v>2.17</v>
      </c>
      <c r="L21">
        <v>0.05</v>
      </c>
      <c r="M21">
        <v>5.0000000000000001E-4</v>
      </c>
      <c r="N21">
        <v>1.2</v>
      </c>
      <c r="O21">
        <v>2.9999999999999997E-4</v>
      </c>
      <c r="P21">
        <v>0.2</v>
      </c>
      <c r="Q21">
        <v>0.13</v>
      </c>
      <c r="R21">
        <v>0.02</v>
      </c>
      <c r="S21">
        <v>16</v>
      </c>
      <c r="T21">
        <v>48.2</v>
      </c>
      <c r="U21">
        <v>2.9000000000000001E-2</v>
      </c>
      <c r="V21">
        <v>5.0000000000000002E-5</v>
      </c>
      <c r="W21">
        <v>7.57</v>
      </c>
      <c r="AF21">
        <v>74</v>
      </c>
      <c r="AG21">
        <v>0.42</v>
      </c>
    </row>
    <row r="22" spans="1:33" ht="15.6">
      <c r="A22" s="26" t="s">
        <v>185</v>
      </c>
      <c r="B22" s="25">
        <v>229</v>
      </c>
      <c r="C22">
        <v>200.3</v>
      </c>
      <c r="D22" s="25">
        <v>1</v>
      </c>
      <c r="E22">
        <v>2.5</v>
      </c>
      <c r="F22">
        <v>12.4</v>
      </c>
      <c r="G22">
        <v>52.9</v>
      </c>
      <c r="H22">
        <v>12.7</v>
      </c>
      <c r="I22">
        <v>7.0000000000000007E-2</v>
      </c>
      <c r="J22">
        <v>0.01</v>
      </c>
      <c r="K22">
        <v>2.17</v>
      </c>
      <c r="L22">
        <v>0.05</v>
      </c>
      <c r="M22">
        <v>5.0000000000000001E-4</v>
      </c>
      <c r="N22">
        <v>1.2</v>
      </c>
      <c r="O22">
        <v>2.9999999999999997E-4</v>
      </c>
      <c r="P22">
        <v>0.2</v>
      </c>
      <c r="Q22">
        <v>0.13</v>
      </c>
      <c r="R22">
        <v>0.02</v>
      </c>
      <c r="S22">
        <v>16</v>
      </c>
      <c r="T22">
        <v>48.2</v>
      </c>
      <c r="U22">
        <v>2.9000000000000001E-2</v>
      </c>
      <c r="V22">
        <v>5.0000000000000002E-5</v>
      </c>
      <c r="W22">
        <v>7.57</v>
      </c>
      <c r="AF22">
        <v>80</v>
      </c>
      <c r="AG22">
        <v>0.4</v>
      </c>
    </row>
    <row r="23" spans="1:33" ht="15.6">
      <c r="A23" s="26" t="s">
        <v>185</v>
      </c>
      <c r="B23" s="25">
        <v>229</v>
      </c>
      <c r="C23">
        <v>200.3</v>
      </c>
      <c r="D23" s="25">
        <v>1</v>
      </c>
      <c r="E23">
        <v>2.5</v>
      </c>
      <c r="F23">
        <v>12.4</v>
      </c>
      <c r="G23">
        <v>52.9</v>
      </c>
      <c r="H23">
        <v>12.7</v>
      </c>
      <c r="I23">
        <v>7.0000000000000007E-2</v>
      </c>
      <c r="J23">
        <v>0.01</v>
      </c>
      <c r="K23">
        <v>2.17</v>
      </c>
      <c r="L23">
        <v>0.05</v>
      </c>
      <c r="M23">
        <v>5.0000000000000001E-4</v>
      </c>
      <c r="N23">
        <v>1.2</v>
      </c>
      <c r="O23">
        <v>2.9999999999999997E-4</v>
      </c>
      <c r="P23">
        <v>0.2</v>
      </c>
      <c r="Q23">
        <v>0.13</v>
      </c>
      <c r="R23">
        <v>0.02</v>
      </c>
      <c r="S23">
        <v>16</v>
      </c>
      <c r="T23">
        <v>48.2</v>
      </c>
      <c r="U23">
        <v>2.9000000000000001E-2</v>
      </c>
      <c r="V23">
        <v>5.0000000000000002E-5</v>
      </c>
      <c r="W23">
        <v>7.57</v>
      </c>
      <c r="AF23">
        <v>56</v>
      </c>
      <c r="AG23">
        <v>0.56999999999999995</v>
      </c>
    </row>
    <row r="24" spans="1:33" ht="15.6">
      <c r="A24" s="26" t="s">
        <v>185</v>
      </c>
      <c r="B24" s="25">
        <v>229</v>
      </c>
      <c r="C24">
        <v>200.3</v>
      </c>
      <c r="D24" s="25">
        <v>1</v>
      </c>
      <c r="E24">
        <v>2.5</v>
      </c>
      <c r="F24">
        <v>12.4</v>
      </c>
      <c r="G24">
        <v>52.9</v>
      </c>
      <c r="H24">
        <v>12.7</v>
      </c>
      <c r="I24">
        <v>7.0000000000000007E-2</v>
      </c>
      <c r="J24">
        <v>0.01</v>
      </c>
      <c r="K24">
        <v>2.17</v>
      </c>
      <c r="L24">
        <v>0.05</v>
      </c>
      <c r="M24">
        <v>5.0000000000000001E-4</v>
      </c>
      <c r="N24">
        <v>1.2</v>
      </c>
      <c r="O24">
        <v>2.9999999999999997E-4</v>
      </c>
      <c r="P24">
        <v>0.2</v>
      </c>
      <c r="Q24">
        <v>0.13</v>
      </c>
      <c r="R24">
        <v>0.02</v>
      </c>
      <c r="S24">
        <v>16</v>
      </c>
      <c r="T24">
        <v>48.2</v>
      </c>
      <c r="U24">
        <v>2.9000000000000001E-2</v>
      </c>
      <c r="V24">
        <v>5.0000000000000002E-5</v>
      </c>
      <c r="W24">
        <v>7.57</v>
      </c>
      <c r="AF24">
        <v>44</v>
      </c>
      <c r="AG24">
        <v>0.3</v>
      </c>
    </row>
    <row r="25" spans="1:33" ht="15.6">
      <c r="A25" s="26" t="s">
        <v>185</v>
      </c>
      <c r="B25" s="25">
        <v>229</v>
      </c>
      <c r="C25">
        <v>200.3</v>
      </c>
      <c r="D25" s="25">
        <v>1</v>
      </c>
      <c r="E25">
        <v>2.5</v>
      </c>
      <c r="F25">
        <v>12.4</v>
      </c>
      <c r="G25">
        <v>52.9</v>
      </c>
      <c r="H25">
        <v>12.7</v>
      </c>
      <c r="I25">
        <v>7.0000000000000007E-2</v>
      </c>
      <c r="J25">
        <v>0.01</v>
      </c>
      <c r="K25">
        <v>2.17</v>
      </c>
      <c r="L25">
        <v>0.05</v>
      </c>
      <c r="M25">
        <v>5.0000000000000001E-4</v>
      </c>
      <c r="N25">
        <v>1.2</v>
      </c>
      <c r="O25">
        <v>2.9999999999999997E-4</v>
      </c>
      <c r="P25">
        <v>0.2</v>
      </c>
      <c r="Q25">
        <v>0.13</v>
      </c>
      <c r="R25">
        <v>0.02</v>
      </c>
      <c r="S25">
        <v>16</v>
      </c>
      <c r="T25">
        <v>48.2</v>
      </c>
      <c r="U25">
        <v>2.9000000000000001E-2</v>
      </c>
      <c r="V25">
        <v>5.0000000000000002E-5</v>
      </c>
      <c r="W25">
        <v>7.57</v>
      </c>
      <c r="AF25">
        <v>69</v>
      </c>
      <c r="AG25">
        <v>0.5</v>
      </c>
    </row>
    <row r="26" spans="1:33" ht="15.6">
      <c r="A26" s="26" t="s">
        <v>185</v>
      </c>
      <c r="B26" s="25">
        <v>229</v>
      </c>
      <c r="C26">
        <v>200.3</v>
      </c>
      <c r="D26" s="25">
        <v>1</v>
      </c>
      <c r="E26">
        <v>2.5</v>
      </c>
      <c r="F26">
        <v>12.4</v>
      </c>
      <c r="G26">
        <v>52.9</v>
      </c>
      <c r="H26">
        <v>12.7</v>
      </c>
      <c r="I26">
        <v>7.0000000000000007E-2</v>
      </c>
      <c r="J26">
        <v>0.01</v>
      </c>
      <c r="K26">
        <v>2.17</v>
      </c>
      <c r="L26">
        <v>0.05</v>
      </c>
      <c r="M26">
        <v>5.0000000000000001E-4</v>
      </c>
      <c r="N26">
        <v>1.2</v>
      </c>
      <c r="O26">
        <v>2.9999999999999997E-4</v>
      </c>
      <c r="P26">
        <v>0.2</v>
      </c>
      <c r="Q26">
        <v>0.13</v>
      </c>
      <c r="R26">
        <v>0.02</v>
      </c>
      <c r="S26">
        <v>16</v>
      </c>
      <c r="T26">
        <v>48.2</v>
      </c>
      <c r="U26">
        <v>2.9000000000000001E-2</v>
      </c>
      <c r="V26">
        <v>5.0000000000000002E-5</v>
      </c>
      <c r="W26">
        <v>7.57</v>
      </c>
      <c r="AF26">
        <v>89</v>
      </c>
      <c r="AG26">
        <v>0.33</v>
      </c>
    </row>
    <row r="27" spans="1:33" ht="15.6">
      <c r="A27" s="26" t="s">
        <v>185</v>
      </c>
      <c r="B27" s="25">
        <v>229</v>
      </c>
      <c r="C27">
        <v>200.3</v>
      </c>
      <c r="D27" s="25">
        <v>1</v>
      </c>
      <c r="E27">
        <v>2.5</v>
      </c>
      <c r="F27">
        <v>12.4</v>
      </c>
      <c r="G27">
        <v>52.9</v>
      </c>
      <c r="H27">
        <v>12.7</v>
      </c>
      <c r="I27">
        <v>7.0000000000000007E-2</v>
      </c>
      <c r="J27">
        <v>0.01</v>
      </c>
      <c r="K27">
        <v>2.17</v>
      </c>
      <c r="L27">
        <v>0.05</v>
      </c>
      <c r="M27">
        <v>5.0000000000000001E-4</v>
      </c>
      <c r="N27">
        <v>1.2</v>
      </c>
      <c r="O27">
        <v>2.9999999999999997E-4</v>
      </c>
      <c r="P27">
        <v>0.2</v>
      </c>
      <c r="Q27">
        <v>0.13</v>
      </c>
      <c r="R27">
        <v>0.02</v>
      </c>
      <c r="S27">
        <v>16</v>
      </c>
      <c r="T27">
        <v>48.2</v>
      </c>
      <c r="U27">
        <v>2.9000000000000001E-2</v>
      </c>
      <c r="V27">
        <v>5.0000000000000002E-5</v>
      </c>
      <c r="W27">
        <v>7.57</v>
      </c>
      <c r="AF27">
        <v>99</v>
      </c>
      <c r="AG27">
        <v>0.33</v>
      </c>
    </row>
    <row r="28" spans="1:33" ht="15.6">
      <c r="A28" s="26" t="s">
        <v>185</v>
      </c>
      <c r="B28" s="25">
        <v>229</v>
      </c>
      <c r="C28">
        <v>200.3</v>
      </c>
      <c r="D28" s="25">
        <v>1</v>
      </c>
      <c r="E28">
        <v>2.5</v>
      </c>
      <c r="F28">
        <v>12.4</v>
      </c>
      <c r="G28">
        <v>52.9</v>
      </c>
      <c r="H28">
        <v>12.7</v>
      </c>
      <c r="I28">
        <v>7.0000000000000007E-2</v>
      </c>
      <c r="J28">
        <v>0.01</v>
      </c>
      <c r="K28">
        <v>2.17</v>
      </c>
      <c r="L28">
        <v>0.05</v>
      </c>
      <c r="M28">
        <v>5.0000000000000001E-4</v>
      </c>
      <c r="N28">
        <v>1.2</v>
      </c>
      <c r="O28">
        <v>2.9999999999999997E-4</v>
      </c>
      <c r="P28">
        <v>0.2</v>
      </c>
      <c r="Q28">
        <v>0.13</v>
      </c>
      <c r="R28">
        <v>0.02</v>
      </c>
      <c r="S28">
        <v>16</v>
      </c>
      <c r="T28">
        <v>48.2</v>
      </c>
      <c r="U28">
        <v>2.9000000000000001E-2</v>
      </c>
      <c r="V28">
        <v>5.0000000000000002E-5</v>
      </c>
      <c r="W28">
        <v>7.57</v>
      </c>
      <c r="AF28">
        <v>62</v>
      </c>
      <c r="AG28">
        <v>1</v>
      </c>
    </row>
    <row r="29" spans="1:33" ht="15.6">
      <c r="A29" s="26" t="s">
        <v>185</v>
      </c>
      <c r="B29" s="25">
        <v>229</v>
      </c>
      <c r="C29">
        <v>200.3</v>
      </c>
      <c r="D29" s="25">
        <v>1</v>
      </c>
      <c r="E29">
        <v>2.5</v>
      </c>
      <c r="F29">
        <v>12.4</v>
      </c>
      <c r="G29">
        <v>52.9</v>
      </c>
      <c r="H29">
        <v>12.7</v>
      </c>
      <c r="I29">
        <v>7.0000000000000007E-2</v>
      </c>
      <c r="J29">
        <v>0.01</v>
      </c>
      <c r="K29">
        <v>2.17</v>
      </c>
      <c r="L29">
        <v>0.05</v>
      </c>
      <c r="M29">
        <v>5.0000000000000001E-4</v>
      </c>
      <c r="N29">
        <v>1.2</v>
      </c>
      <c r="O29">
        <v>2.9999999999999997E-4</v>
      </c>
      <c r="P29">
        <v>0.2</v>
      </c>
      <c r="Q29">
        <v>0.13</v>
      </c>
      <c r="R29">
        <v>0.02</v>
      </c>
      <c r="S29">
        <v>16</v>
      </c>
      <c r="T29">
        <v>48.2</v>
      </c>
      <c r="U29">
        <v>2.9000000000000001E-2</v>
      </c>
      <c r="V29">
        <v>5.0000000000000002E-5</v>
      </c>
      <c r="W29">
        <v>7.57</v>
      </c>
      <c r="AG29">
        <v>0.73</v>
      </c>
    </row>
    <row r="30" spans="1:33" ht="15.6">
      <c r="A30" s="26" t="s">
        <v>185</v>
      </c>
      <c r="B30" s="25">
        <v>229</v>
      </c>
      <c r="C30">
        <v>200.3</v>
      </c>
      <c r="D30" s="25">
        <v>1</v>
      </c>
      <c r="E30">
        <v>2.5</v>
      </c>
      <c r="F30">
        <v>12.4</v>
      </c>
      <c r="G30">
        <v>52.9</v>
      </c>
      <c r="H30">
        <v>12.7</v>
      </c>
      <c r="I30">
        <v>7.0000000000000007E-2</v>
      </c>
      <c r="J30">
        <v>0.01</v>
      </c>
      <c r="K30">
        <v>2.17</v>
      </c>
      <c r="L30">
        <v>0.05</v>
      </c>
      <c r="M30">
        <v>5.0000000000000001E-4</v>
      </c>
      <c r="N30">
        <v>1.2</v>
      </c>
      <c r="O30">
        <v>2.9999999999999997E-4</v>
      </c>
      <c r="P30">
        <v>0.2</v>
      </c>
      <c r="Q30">
        <v>0.13</v>
      </c>
      <c r="R30">
        <v>0.02</v>
      </c>
      <c r="S30">
        <v>16</v>
      </c>
      <c r="T30">
        <v>48.2</v>
      </c>
      <c r="U30">
        <v>2.9000000000000001E-2</v>
      </c>
      <c r="V30">
        <v>5.0000000000000002E-5</v>
      </c>
      <c r="W30">
        <v>7.57</v>
      </c>
      <c r="AG30">
        <v>0.39</v>
      </c>
    </row>
    <row r="31" spans="1:33" ht="15.6">
      <c r="A31" s="26" t="s">
        <v>185</v>
      </c>
      <c r="B31" s="25">
        <v>229</v>
      </c>
      <c r="C31">
        <v>200.3</v>
      </c>
      <c r="D31" s="25">
        <v>1</v>
      </c>
      <c r="E31">
        <v>2.5</v>
      </c>
      <c r="F31">
        <v>12.4</v>
      </c>
      <c r="G31">
        <v>52.9</v>
      </c>
      <c r="H31">
        <v>12.7</v>
      </c>
      <c r="I31">
        <v>7.0000000000000007E-2</v>
      </c>
      <c r="J31">
        <v>0.01</v>
      </c>
      <c r="K31">
        <v>2.17</v>
      </c>
      <c r="L31">
        <v>0.05</v>
      </c>
      <c r="M31">
        <v>5.0000000000000001E-4</v>
      </c>
      <c r="N31">
        <v>1.2</v>
      </c>
      <c r="O31">
        <v>2.9999999999999997E-4</v>
      </c>
      <c r="P31">
        <v>0.2</v>
      </c>
      <c r="Q31">
        <v>0.13</v>
      </c>
      <c r="R31">
        <v>0.02</v>
      </c>
      <c r="S31">
        <v>16</v>
      </c>
      <c r="T31">
        <v>48.2</v>
      </c>
      <c r="U31">
        <v>2.9000000000000001E-2</v>
      </c>
      <c r="V31">
        <v>5.0000000000000002E-5</v>
      </c>
      <c r="W31">
        <v>7.57</v>
      </c>
      <c r="AG31">
        <v>0.36</v>
      </c>
    </row>
    <row r="32" spans="1:33">
      <c r="B32" s="25"/>
      <c r="D32" s="25"/>
    </row>
    <row r="33" spans="1:33">
      <c r="B33" s="25"/>
      <c r="D33" s="25"/>
    </row>
    <row r="34" spans="1:33" ht="15.6">
      <c r="A34" s="26" t="s">
        <v>186</v>
      </c>
      <c r="B34" s="25">
        <v>1.2</v>
      </c>
      <c r="C34">
        <v>0.8</v>
      </c>
      <c r="D34" s="25">
        <v>0.5</v>
      </c>
      <c r="E34">
        <v>0.5</v>
      </c>
      <c r="F34">
        <v>0.1</v>
      </c>
      <c r="G34">
        <v>0</v>
      </c>
      <c r="H34">
        <v>0</v>
      </c>
      <c r="I34">
        <v>0.01</v>
      </c>
      <c r="J34">
        <v>5.0000000000000001E-3</v>
      </c>
      <c r="K34">
        <v>2.04</v>
      </c>
      <c r="L34">
        <v>0.05</v>
      </c>
      <c r="M34">
        <v>2E-3</v>
      </c>
      <c r="N34">
        <v>0.25</v>
      </c>
      <c r="O34">
        <v>5.0000000000000002E-5</v>
      </c>
      <c r="P34">
        <v>0.05</v>
      </c>
      <c r="Q34">
        <v>5.0000000000000001E-3</v>
      </c>
      <c r="R34">
        <v>0.02</v>
      </c>
      <c r="S34">
        <v>2</v>
      </c>
      <c r="T34">
        <v>4.4000000000000004</v>
      </c>
      <c r="U34">
        <v>2.1000000000000001E-2</v>
      </c>
      <c r="V34">
        <v>1.2999999999999999E-3</v>
      </c>
      <c r="W34">
        <v>6.8</v>
      </c>
      <c r="X34">
        <v>2.41</v>
      </c>
      <c r="Y34">
        <v>1.1599999999999999</v>
      </c>
      <c r="Z34">
        <v>22.5</v>
      </c>
      <c r="AA34">
        <v>0.56000000000000005</v>
      </c>
      <c r="AB34">
        <v>1.93</v>
      </c>
      <c r="AC34">
        <v>0</v>
      </c>
      <c r="AD34">
        <v>2.23</v>
      </c>
      <c r="AE34">
        <v>2.58</v>
      </c>
      <c r="AF34">
        <v>70</v>
      </c>
      <c r="AG34">
        <v>0.5</v>
      </c>
    </row>
    <row r="35" spans="1:33" ht="15.6">
      <c r="A35" s="26" t="s">
        <v>186</v>
      </c>
      <c r="B35" s="25">
        <v>1.2</v>
      </c>
      <c r="C35">
        <v>0.8</v>
      </c>
      <c r="D35" s="25">
        <v>0.5</v>
      </c>
      <c r="E35">
        <v>0.5</v>
      </c>
      <c r="F35">
        <v>0.1</v>
      </c>
      <c r="G35">
        <v>0</v>
      </c>
      <c r="H35">
        <v>0</v>
      </c>
      <c r="I35">
        <v>0.01</v>
      </c>
      <c r="J35">
        <v>5.0000000000000001E-3</v>
      </c>
      <c r="K35">
        <v>2.04</v>
      </c>
      <c r="L35">
        <v>0.05</v>
      </c>
      <c r="M35">
        <v>2E-3</v>
      </c>
      <c r="N35">
        <v>0.25</v>
      </c>
      <c r="O35">
        <v>5.0000000000000002E-5</v>
      </c>
      <c r="P35">
        <v>0.05</v>
      </c>
      <c r="Q35">
        <v>5.0000000000000001E-3</v>
      </c>
      <c r="R35">
        <v>0.02</v>
      </c>
      <c r="S35">
        <v>2</v>
      </c>
      <c r="T35">
        <v>4.4000000000000004</v>
      </c>
      <c r="U35">
        <v>2.1000000000000001E-2</v>
      </c>
      <c r="V35">
        <v>1.2999999999999999E-3</v>
      </c>
      <c r="W35">
        <v>6.8</v>
      </c>
      <c r="X35">
        <v>2.37</v>
      </c>
      <c r="Y35">
        <v>1.32</v>
      </c>
      <c r="Z35">
        <v>26.3</v>
      </c>
      <c r="AA35">
        <v>1</v>
      </c>
      <c r="AB35">
        <v>2.61</v>
      </c>
      <c r="AC35">
        <v>15.79</v>
      </c>
      <c r="AD35">
        <v>2.4300000000000002</v>
      </c>
      <c r="AE35">
        <v>1.64</v>
      </c>
      <c r="AF35">
        <v>62</v>
      </c>
      <c r="AG35">
        <v>0.3</v>
      </c>
    </row>
    <row r="36" spans="1:33" ht="15.6">
      <c r="A36" s="26" t="s">
        <v>186</v>
      </c>
      <c r="B36" s="25">
        <v>1.2</v>
      </c>
      <c r="C36">
        <v>0.8</v>
      </c>
      <c r="D36" s="25">
        <v>0.5</v>
      </c>
      <c r="E36">
        <v>0.5</v>
      </c>
      <c r="F36">
        <v>0.1</v>
      </c>
      <c r="G36">
        <v>0</v>
      </c>
      <c r="H36">
        <v>0</v>
      </c>
      <c r="I36">
        <v>0.01</v>
      </c>
      <c r="J36">
        <v>5.0000000000000001E-3</v>
      </c>
      <c r="K36">
        <v>2.04</v>
      </c>
      <c r="L36">
        <v>0.05</v>
      </c>
      <c r="M36">
        <v>2E-3</v>
      </c>
      <c r="N36">
        <v>0.25</v>
      </c>
      <c r="O36">
        <v>5.0000000000000002E-5</v>
      </c>
      <c r="P36">
        <v>0.05</v>
      </c>
      <c r="Q36">
        <v>5.0000000000000001E-3</v>
      </c>
      <c r="R36">
        <v>0.02</v>
      </c>
      <c r="S36">
        <v>2</v>
      </c>
      <c r="T36">
        <v>4.4000000000000004</v>
      </c>
      <c r="U36">
        <v>2.1000000000000001E-2</v>
      </c>
      <c r="V36">
        <v>1.2999999999999999E-3</v>
      </c>
      <c r="W36">
        <v>6.8</v>
      </c>
      <c r="X36">
        <v>2.2599999999999998</v>
      </c>
      <c r="Y36">
        <v>1.1599999999999999</v>
      </c>
      <c r="Z36">
        <v>35.4</v>
      </c>
      <c r="AA36">
        <v>0.89</v>
      </c>
      <c r="AB36">
        <v>1.66</v>
      </c>
      <c r="AC36">
        <v>6.71</v>
      </c>
      <c r="AD36">
        <v>0.92</v>
      </c>
      <c r="AE36">
        <v>2.2799999999999998</v>
      </c>
      <c r="AF36">
        <v>89</v>
      </c>
      <c r="AG36">
        <v>0.57999999999999996</v>
      </c>
    </row>
    <row r="37" spans="1:33" ht="15.6">
      <c r="A37" s="26" t="s">
        <v>186</v>
      </c>
      <c r="B37" s="25">
        <v>1.2</v>
      </c>
      <c r="C37">
        <v>0.8</v>
      </c>
      <c r="D37" s="25">
        <v>0.5</v>
      </c>
      <c r="E37">
        <v>0.5</v>
      </c>
      <c r="F37">
        <v>0.1</v>
      </c>
      <c r="G37">
        <v>0</v>
      </c>
      <c r="H37">
        <v>0</v>
      </c>
      <c r="I37">
        <v>0.01</v>
      </c>
      <c r="J37">
        <v>5.0000000000000001E-3</v>
      </c>
      <c r="K37">
        <v>2.04</v>
      </c>
      <c r="L37">
        <v>0.05</v>
      </c>
      <c r="M37">
        <v>2E-3</v>
      </c>
      <c r="N37">
        <v>0.25</v>
      </c>
      <c r="O37">
        <v>5.0000000000000002E-5</v>
      </c>
      <c r="P37">
        <v>0.05</v>
      </c>
      <c r="Q37">
        <v>5.0000000000000001E-3</v>
      </c>
      <c r="R37">
        <v>0.02</v>
      </c>
      <c r="S37">
        <v>2</v>
      </c>
      <c r="T37">
        <v>4.4000000000000004</v>
      </c>
      <c r="U37">
        <v>2.1000000000000001E-2</v>
      </c>
      <c r="V37">
        <v>1.2999999999999999E-3</v>
      </c>
      <c r="W37">
        <v>6.8</v>
      </c>
      <c r="X37">
        <v>2.39</v>
      </c>
      <c r="Y37">
        <v>1.1499999999999999</v>
      </c>
      <c r="Z37">
        <v>28.6</v>
      </c>
      <c r="AA37">
        <v>1.07</v>
      </c>
      <c r="AB37">
        <v>1.5</v>
      </c>
      <c r="AC37">
        <v>33.049999999999997</v>
      </c>
      <c r="AD37">
        <v>1.36</v>
      </c>
      <c r="AE37">
        <v>12.42</v>
      </c>
      <c r="AF37">
        <v>75</v>
      </c>
      <c r="AG37">
        <v>0.5</v>
      </c>
    </row>
    <row r="38" spans="1:33" ht="15.6">
      <c r="A38" s="26" t="s">
        <v>186</v>
      </c>
      <c r="B38" s="25">
        <v>1.2</v>
      </c>
      <c r="C38">
        <v>0.8</v>
      </c>
      <c r="D38" s="25">
        <v>0.5</v>
      </c>
      <c r="E38">
        <v>0.5</v>
      </c>
      <c r="F38">
        <v>0.1</v>
      </c>
      <c r="G38">
        <v>0</v>
      </c>
      <c r="H38">
        <v>0</v>
      </c>
      <c r="I38">
        <v>0.01</v>
      </c>
      <c r="J38">
        <v>5.0000000000000001E-3</v>
      </c>
      <c r="K38">
        <v>2.04</v>
      </c>
      <c r="L38">
        <v>0.05</v>
      </c>
      <c r="M38">
        <v>2E-3</v>
      </c>
      <c r="N38">
        <v>0.25</v>
      </c>
      <c r="O38">
        <v>5.0000000000000002E-5</v>
      </c>
      <c r="P38">
        <v>0.05</v>
      </c>
      <c r="Q38">
        <v>5.0000000000000001E-3</v>
      </c>
      <c r="R38">
        <v>0.02</v>
      </c>
      <c r="S38">
        <v>2</v>
      </c>
      <c r="T38">
        <v>4.4000000000000004</v>
      </c>
      <c r="U38">
        <v>2.1000000000000001E-2</v>
      </c>
      <c r="V38">
        <v>1.2999999999999999E-3</v>
      </c>
      <c r="W38">
        <v>6.8</v>
      </c>
      <c r="X38">
        <v>2.4500000000000002</v>
      </c>
      <c r="Y38">
        <v>1.1599999999999999</v>
      </c>
      <c r="Z38">
        <v>28.3</v>
      </c>
      <c r="AA38">
        <v>1.06</v>
      </c>
      <c r="AB38">
        <v>2.2200000000000002</v>
      </c>
      <c r="AC38">
        <v>15.89</v>
      </c>
      <c r="AD38">
        <v>1.56</v>
      </c>
      <c r="AE38">
        <v>4.93</v>
      </c>
      <c r="AF38">
        <v>96</v>
      </c>
      <c r="AG38">
        <v>0.6</v>
      </c>
    </row>
    <row r="39" spans="1:33" ht="15.6">
      <c r="A39" s="26" t="s">
        <v>186</v>
      </c>
      <c r="B39" s="25">
        <v>1.2</v>
      </c>
      <c r="C39">
        <v>0.8</v>
      </c>
      <c r="D39" s="25">
        <v>0.5</v>
      </c>
      <c r="E39">
        <v>0.5</v>
      </c>
      <c r="F39">
        <v>0.1</v>
      </c>
      <c r="G39">
        <v>0</v>
      </c>
      <c r="H39">
        <v>0</v>
      </c>
      <c r="I39">
        <v>0.01</v>
      </c>
      <c r="J39">
        <v>5.0000000000000001E-3</v>
      </c>
      <c r="K39">
        <v>2.04</v>
      </c>
      <c r="L39">
        <v>0.05</v>
      </c>
      <c r="M39">
        <v>2E-3</v>
      </c>
      <c r="N39">
        <v>0.25</v>
      </c>
      <c r="O39">
        <v>5.0000000000000002E-5</v>
      </c>
      <c r="P39">
        <v>0.05</v>
      </c>
      <c r="Q39">
        <v>5.0000000000000001E-3</v>
      </c>
      <c r="R39">
        <v>0.02</v>
      </c>
      <c r="S39">
        <v>2</v>
      </c>
      <c r="T39">
        <v>4.4000000000000004</v>
      </c>
      <c r="U39">
        <v>2.1000000000000001E-2</v>
      </c>
      <c r="V39">
        <v>1.2999999999999999E-3</v>
      </c>
      <c r="W39">
        <v>6.8</v>
      </c>
      <c r="X39">
        <v>2.4300000000000002</v>
      </c>
      <c r="Y39">
        <v>1.1000000000000001</v>
      </c>
      <c r="Z39">
        <v>33.6</v>
      </c>
      <c r="AA39">
        <v>1.02</v>
      </c>
      <c r="AB39">
        <v>1.95</v>
      </c>
      <c r="AC39">
        <v>57.2</v>
      </c>
      <c r="AD39">
        <v>0.43</v>
      </c>
      <c r="AE39">
        <v>1.61</v>
      </c>
      <c r="AF39">
        <v>91</v>
      </c>
      <c r="AG39">
        <v>0.5</v>
      </c>
    </row>
    <row r="40" spans="1:33" ht="15.6">
      <c r="A40" s="26" t="s">
        <v>186</v>
      </c>
      <c r="B40" s="25">
        <v>1.2</v>
      </c>
      <c r="C40">
        <v>0.8</v>
      </c>
      <c r="D40" s="25">
        <v>0.5</v>
      </c>
      <c r="E40">
        <v>0.5</v>
      </c>
      <c r="F40">
        <v>0.1</v>
      </c>
      <c r="G40">
        <v>0</v>
      </c>
      <c r="H40">
        <v>0</v>
      </c>
      <c r="I40">
        <v>0.01</v>
      </c>
      <c r="J40">
        <v>5.0000000000000001E-3</v>
      </c>
      <c r="K40">
        <v>2.04</v>
      </c>
      <c r="L40">
        <v>0.05</v>
      </c>
      <c r="M40">
        <v>2E-3</v>
      </c>
      <c r="N40">
        <v>0.25</v>
      </c>
      <c r="O40">
        <v>5.0000000000000002E-5</v>
      </c>
      <c r="P40">
        <v>0.05</v>
      </c>
      <c r="Q40">
        <v>5.0000000000000001E-3</v>
      </c>
      <c r="R40">
        <v>0.02</v>
      </c>
      <c r="S40">
        <v>2</v>
      </c>
      <c r="T40">
        <v>4.4000000000000004</v>
      </c>
      <c r="U40">
        <v>2.1000000000000001E-2</v>
      </c>
      <c r="V40">
        <v>1.2999999999999999E-3</v>
      </c>
      <c r="W40">
        <v>6.8</v>
      </c>
      <c r="X40">
        <v>2.41</v>
      </c>
      <c r="Y40">
        <v>1.07</v>
      </c>
      <c r="Z40">
        <v>24.1</v>
      </c>
      <c r="AA40">
        <v>0.9</v>
      </c>
      <c r="AB40">
        <v>1.43</v>
      </c>
      <c r="AC40">
        <v>31.83</v>
      </c>
      <c r="AD40">
        <v>0.62</v>
      </c>
      <c r="AE40">
        <v>2.76</v>
      </c>
      <c r="AF40">
        <v>71</v>
      </c>
      <c r="AG40">
        <v>0.56000000000000005</v>
      </c>
    </row>
    <row r="41" spans="1:33" ht="15.6">
      <c r="A41" s="26" t="s">
        <v>186</v>
      </c>
      <c r="B41" s="25">
        <v>1.2</v>
      </c>
      <c r="C41">
        <v>0.8</v>
      </c>
      <c r="D41" s="25">
        <v>0.5</v>
      </c>
      <c r="E41">
        <v>0.5</v>
      </c>
      <c r="F41">
        <v>0.1</v>
      </c>
      <c r="G41">
        <v>0</v>
      </c>
      <c r="H41">
        <v>0</v>
      </c>
      <c r="I41">
        <v>0.01</v>
      </c>
      <c r="J41">
        <v>5.0000000000000001E-3</v>
      </c>
      <c r="K41">
        <v>2.04</v>
      </c>
      <c r="L41">
        <v>0.05</v>
      </c>
      <c r="M41">
        <v>2E-3</v>
      </c>
      <c r="N41">
        <v>0.25</v>
      </c>
      <c r="O41">
        <v>5.0000000000000002E-5</v>
      </c>
      <c r="P41">
        <v>0.05</v>
      </c>
      <c r="Q41">
        <v>5.0000000000000001E-3</v>
      </c>
      <c r="R41">
        <v>0.02</v>
      </c>
      <c r="S41">
        <v>2</v>
      </c>
      <c r="T41">
        <v>4.4000000000000004</v>
      </c>
      <c r="U41">
        <v>2.1000000000000001E-2</v>
      </c>
      <c r="V41">
        <v>1.2999999999999999E-3</v>
      </c>
      <c r="W41">
        <v>6.8</v>
      </c>
      <c r="X41">
        <v>2.77</v>
      </c>
      <c r="Y41">
        <v>1.43</v>
      </c>
      <c r="Z41">
        <v>34.299999999999997</v>
      </c>
      <c r="AA41">
        <v>0.84</v>
      </c>
      <c r="AB41">
        <v>2.99</v>
      </c>
      <c r="AC41">
        <v>31.04</v>
      </c>
      <c r="AD41">
        <v>1.94</v>
      </c>
      <c r="AE41">
        <v>3.82</v>
      </c>
      <c r="AF41">
        <v>64</v>
      </c>
      <c r="AG41">
        <v>0.46</v>
      </c>
    </row>
    <row r="42" spans="1:33" ht="15.6">
      <c r="A42" s="26" t="s">
        <v>186</v>
      </c>
      <c r="B42" s="25">
        <v>1.2</v>
      </c>
      <c r="C42">
        <v>0.8</v>
      </c>
      <c r="D42" s="25">
        <v>0.5</v>
      </c>
      <c r="E42">
        <v>0.5</v>
      </c>
      <c r="F42">
        <v>0.1</v>
      </c>
      <c r="G42">
        <v>0</v>
      </c>
      <c r="H42">
        <v>0</v>
      </c>
      <c r="I42">
        <v>0.01</v>
      </c>
      <c r="J42">
        <v>5.0000000000000001E-3</v>
      </c>
      <c r="K42">
        <v>2.04</v>
      </c>
      <c r="L42">
        <v>0.05</v>
      </c>
      <c r="M42">
        <v>2E-3</v>
      </c>
      <c r="N42">
        <v>0.25</v>
      </c>
      <c r="O42">
        <v>5.0000000000000002E-5</v>
      </c>
      <c r="P42">
        <v>0.05</v>
      </c>
      <c r="Q42">
        <v>5.0000000000000001E-3</v>
      </c>
      <c r="R42">
        <v>0.02</v>
      </c>
      <c r="S42">
        <v>2</v>
      </c>
      <c r="T42">
        <v>4.4000000000000004</v>
      </c>
      <c r="U42">
        <v>2.1000000000000001E-2</v>
      </c>
      <c r="V42">
        <v>1.2999999999999999E-3</v>
      </c>
      <c r="W42">
        <v>6.8</v>
      </c>
      <c r="X42">
        <v>2.77</v>
      </c>
      <c r="Y42">
        <v>1.39</v>
      </c>
      <c r="Z42">
        <v>35.5</v>
      </c>
      <c r="AA42">
        <v>1</v>
      </c>
      <c r="AB42">
        <v>2.6</v>
      </c>
      <c r="AC42">
        <v>11.02</v>
      </c>
      <c r="AD42">
        <v>1.27</v>
      </c>
      <c r="AE42">
        <v>2.34</v>
      </c>
      <c r="AF42">
        <v>88</v>
      </c>
      <c r="AG42">
        <v>0.44</v>
      </c>
    </row>
    <row r="43" spans="1:33" ht="15.6">
      <c r="A43" s="26" t="s">
        <v>186</v>
      </c>
      <c r="B43" s="25">
        <v>1.2</v>
      </c>
      <c r="C43">
        <v>0.8</v>
      </c>
      <c r="D43" s="25">
        <v>0.5</v>
      </c>
      <c r="E43">
        <v>0.5</v>
      </c>
      <c r="F43">
        <v>0.1</v>
      </c>
      <c r="G43">
        <v>0</v>
      </c>
      <c r="H43">
        <v>0</v>
      </c>
      <c r="I43">
        <v>0.01</v>
      </c>
      <c r="J43">
        <v>5.0000000000000001E-3</v>
      </c>
      <c r="K43">
        <v>2.04</v>
      </c>
      <c r="L43">
        <v>0.05</v>
      </c>
      <c r="M43">
        <v>2E-3</v>
      </c>
      <c r="N43">
        <v>0.25</v>
      </c>
      <c r="O43">
        <v>5.0000000000000002E-5</v>
      </c>
      <c r="P43">
        <v>0.05</v>
      </c>
      <c r="Q43">
        <v>5.0000000000000001E-3</v>
      </c>
      <c r="R43">
        <v>0.02</v>
      </c>
      <c r="S43">
        <v>2</v>
      </c>
      <c r="T43">
        <v>4.4000000000000004</v>
      </c>
      <c r="U43">
        <v>2.1000000000000001E-2</v>
      </c>
      <c r="V43">
        <v>1.2999999999999999E-3</v>
      </c>
      <c r="W43">
        <v>6.8</v>
      </c>
      <c r="X43">
        <v>2.42</v>
      </c>
      <c r="Y43">
        <v>0.91</v>
      </c>
      <c r="Z43">
        <v>33.5</v>
      </c>
      <c r="AA43">
        <v>1</v>
      </c>
      <c r="AB43">
        <v>1.57</v>
      </c>
      <c r="AC43">
        <v>24.7</v>
      </c>
      <c r="AD43">
        <v>0.77</v>
      </c>
      <c r="AE43">
        <v>0.21</v>
      </c>
      <c r="AF43">
        <v>57</v>
      </c>
      <c r="AG43">
        <v>0.5</v>
      </c>
    </row>
    <row r="44" spans="1:33" ht="15.6">
      <c r="A44" s="26" t="s">
        <v>186</v>
      </c>
      <c r="B44" s="25">
        <v>1.2</v>
      </c>
      <c r="C44">
        <v>0.8</v>
      </c>
      <c r="D44" s="25">
        <v>0.5</v>
      </c>
      <c r="E44">
        <v>0.5</v>
      </c>
      <c r="F44">
        <v>0.1</v>
      </c>
      <c r="G44">
        <v>0</v>
      </c>
      <c r="H44">
        <v>0</v>
      </c>
      <c r="I44">
        <v>0.01</v>
      </c>
      <c r="J44">
        <v>5.0000000000000001E-3</v>
      </c>
      <c r="K44">
        <v>2.04</v>
      </c>
      <c r="L44">
        <v>0.05</v>
      </c>
      <c r="M44">
        <v>2E-3</v>
      </c>
      <c r="N44">
        <v>0.25</v>
      </c>
      <c r="O44">
        <v>5.0000000000000002E-5</v>
      </c>
      <c r="P44">
        <v>0.05</v>
      </c>
      <c r="Q44">
        <v>5.0000000000000001E-3</v>
      </c>
      <c r="R44">
        <v>0.02</v>
      </c>
      <c r="S44">
        <v>2</v>
      </c>
      <c r="T44">
        <v>4.4000000000000004</v>
      </c>
      <c r="U44">
        <v>2.1000000000000001E-2</v>
      </c>
      <c r="V44">
        <v>1.2999999999999999E-3</v>
      </c>
      <c r="W44">
        <v>6.8</v>
      </c>
      <c r="X44">
        <v>2.36</v>
      </c>
      <c r="Y44">
        <v>1.1200000000000001</v>
      </c>
      <c r="Z44">
        <v>28.8</v>
      </c>
      <c r="AB44">
        <v>2.13</v>
      </c>
      <c r="AD44">
        <v>0.84</v>
      </c>
      <c r="AE44">
        <v>4.82</v>
      </c>
      <c r="AF44">
        <v>103</v>
      </c>
      <c r="AG44">
        <v>0.9</v>
      </c>
    </row>
    <row r="45" spans="1:33" ht="15.6">
      <c r="A45" s="26" t="s">
        <v>186</v>
      </c>
      <c r="B45" s="25">
        <v>1.2</v>
      </c>
      <c r="C45">
        <v>0.8</v>
      </c>
      <c r="D45" s="25">
        <v>0.5</v>
      </c>
      <c r="E45">
        <v>0.5</v>
      </c>
      <c r="F45">
        <v>0.1</v>
      </c>
      <c r="G45">
        <v>0</v>
      </c>
      <c r="H45">
        <v>0</v>
      </c>
      <c r="I45">
        <v>0.01</v>
      </c>
      <c r="J45">
        <v>5.0000000000000001E-3</v>
      </c>
      <c r="K45">
        <v>2.04</v>
      </c>
      <c r="L45">
        <v>0.05</v>
      </c>
      <c r="M45">
        <v>2E-3</v>
      </c>
      <c r="N45">
        <v>0.25</v>
      </c>
      <c r="O45">
        <v>5.0000000000000002E-5</v>
      </c>
      <c r="P45">
        <v>0.05</v>
      </c>
      <c r="Q45">
        <v>5.0000000000000001E-3</v>
      </c>
      <c r="R45">
        <v>0.02</v>
      </c>
      <c r="S45">
        <v>2</v>
      </c>
      <c r="T45">
        <v>4.4000000000000004</v>
      </c>
      <c r="U45">
        <v>2.1000000000000001E-2</v>
      </c>
      <c r="V45">
        <v>1.2999999999999999E-3</v>
      </c>
      <c r="W45">
        <v>6.8</v>
      </c>
      <c r="X45">
        <v>2.33</v>
      </c>
      <c r="Y45">
        <v>1.37</v>
      </c>
      <c r="Z45">
        <v>22</v>
      </c>
      <c r="AB45">
        <v>2.48</v>
      </c>
      <c r="AD45">
        <v>0.9</v>
      </c>
      <c r="AE45">
        <v>7.34</v>
      </c>
      <c r="AF45">
        <v>79</v>
      </c>
      <c r="AG45">
        <v>0.33</v>
      </c>
    </row>
    <row r="46" spans="1:33" ht="15.6">
      <c r="A46" s="26" t="s">
        <v>186</v>
      </c>
      <c r="B46" s="25">
        <v>1.2</v>
      </c>
      <c r="C46">
        <v>0.8</v>
      </c>
      <c r="D46" s="25">
        <v>0.5</v>
      </c>
      <c r="E46">
        <v>0.5</v>
      </c>
      <c r="F46">
        <v>0.1</v>
      </c>
      <c r="G46">
        <v>0</v>
      </c>
      <c r="H46">
        <v>0</v>
      </c>
      <c r="I46">
        <v>0.01</v>
      </c>
      <c r="J46">
        <v>5.0000000000000001E-3</v>
      </c>
      <c r="K46">
        <v>2.04</v>
      </c>
      <c r="L46">
        <v>0.05</v>
      </c>
      <c r="M46">
        <v>2E-3</v>
      </c>
      <c r="N46">
        <v>0.25</v>
      </c>
      <c r="O46">
        <v>5.0000000000000002E-5</v>
      </c>
      <c r="P46">
        <v>0.05</v>
      </c>
      <c r="Q46">
        <v>5.0000000000000001E-3</v>
      </c>
      <c r="R46">
        <v>0.02</v>
      </c>
      <c r="S46">
        <v>2</v>
      </c>
      <c r="T46">
        <v>4.4000000000000004</v>
      </c>
      <c r="U46">
        <v>2.1000000000000001E-2</v>
      </c>
      <c r="V46">
        <v>1.2999999999999999E-3</v>
      </c>
      <c r="W46">
        <v>6.8</v>
      </c>
      <c r="X46">
        <v>2.3199999999999998</v>
      </c>
      <c r="Y46">
        <v>1.1100000000000001</v>
      </c>
      <c r="Z46">
        <v>34.299999999999997</v>
      </c>
      <c r="AB46">
        <v>2.11</v>
      </c>
      <c r="AD46">
        <v>0.75</v>
      </c>
      <c r="AF46">
        <v>64</v>
      </c>
      <c r="AG46">
        <v>0.18</v>
      </c>
    </row>
    <row r="47" spans="1:33" ht="15.6">
      <c r="A47" s="26" t="s">
        <v>186</v>
      </c>
      <c r="B47" s="25">
        <v>1.2</v>
      </c>
      <c r="C47">
        <v>0.8</v>
      </c>
      <c r="D47" s="25">
        <v>0.5</v>
      </c>
      <c r="E47">
        <v>0.5</v>
      </c>
      <c r="F47">
        <v>0.1</v>
      </c>
      <c r="G47">
        <v>0</v>
      </c>
      <c r="H47">
        <v>0</v>
      </c>
      <c r="I47">
        <v>0.01</v>
      </c>
      <c r="J47">
        <v>5.0000000000000001E-3</v>
      </c>
      <c r="K47">
        <v>2.04</v>
      </c>
      <c r="L47">
        <v>0.05</v>
      </c>
      <c r="M47">
        <v>2E-3</v>
      </c>
      <c r="N47">
        <v>0.25</v>
      </c>
      <c r="O47">
        <v>5.0000000000000002E-5</v>
      </c>
      <c r="P47">
        <v>0.05</v>
      </c>
      <c r="Q47">
        <v>5.0000000000000001E-3</v>
      </c>
      <c r="R47">
        <v>0.02</v>
      </c>
      <c r="S47">
        <v>2</v>
      </c>
      <c r="T47">
        <v>4.4000000000000004</v>
      </c>
      <c r="U47">
        <v>2.1000000000000001E-2</v>
      </c>
      <c r="V47">
        <v>1.2999999999999999E-3</v>
      </c>
      <c r="W47">
        <v>6.8</v>
      </c>
      <c r="X47">
        <v>2.29</v>
      </c>
      <c r="Y47">
        <v>0.03</v>
      </c>
      <c r="Z47">
        <v>22.9</v>
      </c>
      <c r="AB47">
        <v>1.4</v>
      </c>
      <c r="AD47">
        <v>0.84</v>
      </c>
      <c r="AF47">
        <v>82</v>
      </c>
      <c r="AG47">
        <v>0.5</v>
      </c>
    </row>
    <row r="48" spans="1:33">
      <c r="B48" s="25"/>
      <c r="D48" s="25"/>
    </row>
    <row r="49" spans="1:33">
      <c r="B49" s="25"/>
      <c r="D49" s="25"/>
    </row>
    <row r="50" spans="1:33" ht="15.6">
      <c r="A50" s="26" t="s">
        <v>200</v>
      </c>
      <c r="B50" s="25">
        <v>10.9</v>
      </c>
      <c r="C50">
        <v>2.2999999999999998</v>
      </c>
      <c r="D50" s="25">
        <v>0.6</v>
      </c>
      <c r="E50">
        <v>3.4</v>
      </c>
      <c r="F50">
        <v>0.1</v>
      </c>
      <c r="G50">
        <v>0</v>
      </c>
      <c r="H50">
        <v>0.4</v>
      </c>
      <c r="I50">
        <v>0.01</v>
      </c>
      <c r="J50">
        <v>5.0000000000000001E-3</v>
      </c>
      <c r="K50">
        <v>2.31</v>
      </c>
      <c r="L50">
        <v>0.05</v>
      </c>
      <c r="M50">
        <v>5.0000000000000001E-4</v>
      </c>
      <c r="N50">
        <v>0.25</v>
      </c>
      <c r="O50">
        <v>2.0000000000000001E-4</v>
      </c>
      <c r="P50">
        <v>0.05</v>
      </c>
      <c r="Q50">
        <v>5.0000000000000001E-3</v>
      </c>
      <c r="R50">
        <v>0.03</v>
      </c>
      <c r="S50">
        <v>5</v>
      </c>
      <c r="T50">
        <v>3.8</v>
      </c>
      <c r="U50">
        <v>3.3000000000000002E-2</v>
      </c>
      <c r="V50">
        <v>8.9999999999999998E-4</v>
      </c>
      <c r="W50">
        <v>6.8</v>
      </c>
      <c r="X50">
        <v>2.44</v>
      </c>
      <c r="Y50">
        <v>1.28</v>
      </c>
      <c r="Z50">
        <v>44.3</v>
      </c>
      <c r="AA50">
        <v>1</v>
      </c>
      <c r="AB50">
        <v>2.39</v>
      </c>
      <c r="AC50">
        <v>11.84</v>
      </c>
      <c r="AD50">
        <v>0.7</v>
      </c>
      <c r="AE50">
        <v>0.89</v>
      </c>
      <c r="AF50">
        <v>79</v>
      </c>
      <c r="AG50">
        <v>0.42</v>
      </c>
    </row>
    <row r="51" spans="1:33" ht="15.6">
      <c r="A51" s="26" t="s">
        <v>200</v>
      </c>
      <c r="B51" s="25">
        <v>10.9</v>
      </c>
      <c r="C51">
        <v>2.2999999999999998</v>
      </c>
      <c r="D51" s="25">
        <v>0.6</v>
      </c>
      <c r="E51">
        <v>3.4</v>
      </c>
      <c r="F51">
        <v>0.1</v>
      </c>
      <c r="G51">
        <v>0</v>
      </c>
      <c r="H51">
        <v>0.4</v>
      </c>
      <c r="I51">
        <v>0.01</v>
      </c>
      <c r="J51">
        <v>5.0000000000000001E-3</v>
      </c>
      <c r="K51">
        <v>2.31</v>
      </c>
      <c r="L51">
        <v>0.05</v>
      </c>
      <c r="M51">
        <v>5.0000000000000001E-4</v>
      </c>
      <c r="N51">
        <v>0.25</v>
      </c>
      <c r="O51">
        <v>2.0000000000000001E-4</v>
      </c>
      <c r="P51">
        <v>0.05</v>
      </c>
      <c r="Q51">
        <v>5.0000000000000001E-3</v>
      </c>
      <c r="R51">
        <v>0.03</v>
      </c>
      <c r="S51">
        <v>5</v>
      </c>
      <c r="T51">
        <v>3.8</v>
      </c>
      <c r="U51">
        <v>3.3000000000000002E-2</v>
      </c>
      <c r="V51">
        <v>8.9999999999999998E-4</v>
      </c>
      <c r="W51">
        <v>6.8</v>
      </c>
      <c r="X51">
        <v>2.39</v>
      </c>
      <c r="Y51">
        <v>1.01</v>
      </c>
      <c r="Z51">
        <v>28.4</v>
      </c>
      <c r="AA51">
        <v>1.04</v>
      </c>
      <c r="AB51">
        <v>2.64</v>
      </c>
      <c r="AC51">
        <v>21.39</v>
      </c>
      <c r="AD51">
        <v>0.91</v>
      </c>
      <c r="AE51">
        <v>1.21</v>
      </c>
      <c r="AF51">
        <v>66</v>
      </c>
      <c r="AG51">
        <v>0.69</v>
      </c>
    </row>
    <row r="52" spans="1:33" ht="15.6">
      <c r="A52" s="26" t="s">
        <v>200</v>
      </c>
      <c r="B52" s="25">
        <v>10.9</v>
      </c>
      <c r="C52">
        <v>2.2999999999999998</v>
      </c>
      <c r="D52" s="25">
        <v>0.6</v>
      </c>
      <c r="E52">
        <v>3.4</v>
      </c>
      <c r="F52">
        <v>0.1</v>
      </c>
      <c r="G52">
        <v>0</v>
      </c>
      <c r="H52">
        <v>0.4</v>
      </c>
      <c r="I52">
        <v>0.01</v>
      </c>
      <c r="J52">
        <v>5.0000000000000001E-3</v>
      </c>
      <c r="K52">
        <v>2.31</v>
      </c>
      <c r="L52">
        <v>0.05</v>
      </c>
      <c r="M52">
        <v>5.0000000000000001E-4</v>
      </c>
      <c r="N52">
        <v>0.25</v>
      </c>
      <c r="O52">
        <v>2.0000000000000001E-4</v>
      </c>
      <c r="P52">
        <v>0.05</v>
      </c>
      <c r="Q52">
        <v>5.0000000000000001E-3</v>
      </c>
      <c r="R52">
        <v>0.03</v>
      </c>
      <c r="S52">
        <v>5</v>
      </c>
      <c r="T52">
        <v>3.8</v>
      </c>
      <c r="U52">
        <v>3.3000000000000002E-2</v>
      </c>
      <c r="V52">
        <v>8.9999999999999998E-4</v>
      </c>
      <c r="W52">
        <v>6.8</v>
      </c>
      <c r="X52">
        <v>2.39</v>
      </c>
      <c r="Y52">
        <v>1.01</v>
      </c>
      <c r="Z52">
        <v>22.6</v>
      </c>
      <c r="AA52">
        <v>1.0900000000000001</v>
      </c>
      <c r="AB52">
        <v>2.06</v>
      </c>
      <c r="AC52">
        <v>1.87</v>
      </c>
      <c r="AD52">
        <v>1.42</v>
      </c>
      <c r="AE52">
        <v>0.64</v>
      </c>
      <c r="AF52">
        <v>73</v>
      </c>
      <c r="AG52">
        <v>0.55000000000000004</v>
      </c>
    </row>
    <row r="53" spans="1:33" ht="15.6">
      <c r="A53" s="26" t="s">
        <v>200</v>
      </c>
      <c r="B53" s="25">
        <v>10.9</v>
      </c>
      <c r="C53">
        <v>2.2999999999999998</v>
      </c>
      <c r="D53" s="25">
        <v>0.6</v>
      </c>
      <c r="E53">
        <v>3.4</v>
      </c>
      <c r="F53">
        <v>0.1</v>
      </c>
      <c r="G53">
        <v>0</v>
      </c>
      <c r="H53">
        <v>0.4</v>
      </c>
      <c r="I53">
        <v>0.01</v>
      </c>
      <c r="J53">
        <v>5.0000000000000001E-3</v>
      </c>
      <c r="K53">
        <v>2.31</v>
      </c>
      <c r="L53">
        <v>0.05</v>
      </c>
      <c r="M53">
        <v>5.0000000000000001E-4</v>
      </c>
      <c r="N53">
        <v>0.25</v>
      </c>
      <c r="O53">
        <v>2.0000000000000001E-4</v>
      </c>
      <c r="P53">
        <v>0.05</v>
      </c>
      <c r="Q53">
        <v>5.0000000000000001E-3</v>
      </c>
      <c r="R53">
        <v>0.03</v>
      </c>
      <c r="S53">
        <v>5</v>
      </c>
      <c r="T53">
        <v>3.8</v>
      </c>
      <c r="U53">
        <v>3.3000000000000002E-2</v>
      </c>
      <c r="V53">
        <v>8.9999999999999998E-4</v>
      </c>
      <c r="W53">
        <v>6.8</v>
      </c>
      <c r="X53">
        <v>2.75</v>
      </c>
      <c r="Y53">
        <v>1.64</v>
      </c>
      <c r="Z53">
        <v>29.7</v>
      </c>
      <c r="AA53">
        <v>0.91</v>
      </c>
      <c r="AB53">
        <v>3.54</v>
      </c>
      <c r="AC53">
        <v>4.66</v>
      </c>
      <c r="AD53">
        <v>1.1499999999999999</v>
      </c>
      <c r="AE53">
        <v>0.94</v>
      </c>
      <c r="AF53">
        <v>79</v>
      </c>
      <c r="AG53">
        <v>0.43</v>
      </c>
    </row>
    <row r="54" spans="1:33" ht="15.6">
      <c r="A54" s="26" t="s">
        <v>200</v>
      </c>
      <c r="B54" s="25">
        <v>10.9</v>
      </c>
      <c r="C54">
        <v>2.2999999999999998</v>
      </c>
      <c r="D54" s="25">
        <v>0.6</v>
      </c>
      <c r="E54">
        <v>3.4</v>
      </c>
      <c r="F54">
        <v>0.1</v>
      </c>
      <c r="G54">
        <v>0</v>
      </c>
      <c r="H54">
        <v>0.4</v>
      </c>
      <c r="I54">
        <v>0.01</v>
      </c>
      <c r="J54">
        <v>5.0000000000000001E-3</v>
      </c>
      <c r="K54">
        <v>2.31</v>
      </c>
      <c r="L54">
        <v>0.05</v>
      </c>
      <c r="M54">
        <v>5.0000000000000001E-4</v>
      </c>
      <c r="N54">
        <v>0.25</v>
      </c>
      <c r="O54">
        <v>2.0000000000000001E-4</v>
      </c>
      <c r="P54">
        <v>0.05</v>
      </c>
      <c r="Q54">
        <v>5.0000000000000001E-3</v>
      </c>
      <c r="R54">
        <v>0.03</v>
      </c>
      <c r="S54">
        <v>5</v>
      </c>
      <c r="T54">
        <v>3.8</v>
      </c>
      <c r="U54">
        <v>3.3000000000000002E-2</v>
      </c>
      <c r="V54">
        <v>8.9999999999999998E-4</v>
      </c>
      <c r="W54">
        <v>6.8</v>
      </c>
      <c r="X54">
        <v>2.76</v>
      </c>
      <c r="Y54">
        <v>1.62</v>
      </c>
      <c r="Z54">
        <v>21.8</v>
      </c>
      <c r="AA54">
        <v>0.96</v>
      </c>
      <c r="AB54">
        <v>3.52</v>
      </c>
      <c r="AC54">
        <v>13.42</v>
      </c>
      <c r="AD54">
        <v>0.91</v>
      </c>
      <c r="AE54">
        <v>4.0999999999999996</v>
      </c>
      <c r="AF54">
        <v>85</v>
      </c>
      <c r="AG54">
        <v>0.38</v>
      </c>
    </row>
    <row r="55" spans="1:33" ht="15.6">
      <c r="A55" s="26" t="s">
        <v>200</v>
      </c>
      <c r="B55" s="25">
        <v>10.9</v>
      </c>
      <c r="C55">
        <v>2.2999999999999998</v>
      </c>
      <c r="D55" s="25">
        <v>0.6</v>
      </c>
      <c r="E55">
        <v>3.4</v>
      </c>
      <c r="F55">
        <v>0.1</v>
      </c>
      <c r="G55">
        <v>0</v>
      </c>
      <c r="H55">
        <v>0.4</v>
      </c>
      <c r="I55">
        <v>0.01</v>
      </c>
      <c r="J55">
        <v>5.0000000000000001E-3</v>
      </c>
      <c r="K55">
        <v>2.31</v>
      </c>
      <c r="L55">
        <v>0.05</v>
      </c>
      <c r="M55">
        <v>5.0000000000000001E-4</v>
      </c>
      <c r="N55">
        <v>0.25</v>
      </c>
      <c r="O55">
        <v>2.0000000000000001E-4</v>
      </c>
      <c r="P55">
        <v>0.05</v>
      </c>
      <c r="Q55">
        <v>5.0000000000000001E-3</v>
      </c>
      <c r="R55">
        <v>0.03</v>
      </c>
      <c r="S55">
        <v>5</v>
      </c>
      <c r="T55">
        <v>3.8</v>
      </c>
      <c r="U55">
        <v>3.3000000000000002E-2</v>
      </c>
      <c r="V55">
        <v>8.9999999999999998E-4</v>
      </c>
      <c r="W55">
        <v>6.8</v>
      </c>
      <c r="X55">
        <v>2.36</v>
      </c>
      <c r="Y55">
        <v>1.1399999999999999</v>
      </c>
      <c r="Z55">
        <v>26</v>
      </c>
      <c r="AA55">
        <v>1.1100000000000001</v>
      </c>
      <c r="AB55">
        <v>2.13</v>
      </c>
      <c r="AC55">
        <v>3.37</v>
      </c>
      <c r="AD55">
        <v>0.61</v>
      </c>
      <c r="AE55">
        <v>2.88</v>
      </c>
      <c r="AF55">
        <v>86</v>
      </c>
      <c r="AG55">
        <v>0.46</v>
      </c>
    </row>
    <row r="56" spans="1:33" ht="15.6">
      <c r="A56" s="26" t="s">
        <v>200</v>
      </c>
      <c r="B56" s="25">
        <v>10.9</v>
      </c>
      <c r="C56">
        <v>2.2999999999999998</v>
      </c>
      <c r="D56" s="25">
        <v>0.6</v>
      </c>
      <c r="E56">
        <v>3.4</v>
      </c>
      <c r="F56">
        <v>0.1</v>
      </c>
      <c r="G56">
        <v>0</v>
      </c>
      <c r="H56">
        <v>0.4</v>
      </c>
      <c r="I56">
        <v>0.01</v>
      </c>
      <c r="J56">
        <v>5.0000000000000001E-3</v>
      </c>
      <c r="K56">
        <v>2.31</v>
      </c>
      <c r="L56">
        <v>0.05</v>
      </c>
      <c r="M56">
        <v>5.0000000000000001E-4</v>
      </c>
      <c r="N56">
        <v>0.25</v>
      </c>
      <c r="O56">
        <v>2.0000000000000001E-4</v>
      </c>
      <c r="P56">
        <v>0.05</v>
      </c>
      <c r="Q56">
        <v>5.0000000000000001E-3</v>
      </c>
      <c r="R56">
        <v>0.03</v>
      </c>
      <c r="S56">
        <v>5</v>
      </c>
      <c r="T56">
        <v>3.8</v>
      </c>
      <c r="U56">
        <v>3.3000000000000002E-2</v>
      </c>
      <c r="V56">
        <v>8.9999999999999998E-4</v>
      </c>
      <c r="W56">
        <v>6.8</v>
      </c>
      <c r="X56">
        <v>2.78</v>
      </c>
      <c r="Y56">
        <v>1.47</v>
      </c>
      <c r="Z56">
        <v>35</v>
      </c>
      <c r="AA56">
        <v>0.71</v>
      </c>
      <c r="AB56">
        <v>3.17</v>
      </c>
      <c r="AC56">
        <v>3.14</v>
      </c>
      <c r="AD56">
        <v>1.54</v>
      </c>
      <c r="AE56">
        <v>5.56</v>
      </c>
      <c r="AF56">
        <v>69</v>
      </c>
      <c r="AG56">
        <v>0.44</v>
      </c>
    </row>
    <row r="57" spans="1:33" ht="15.6">
      <c r="A57" s="26" t="s">
        <v>200</v>
      </c>
      <c r="B57" s="25">
        <v>10.9</v>
      </c>
      <c r="C57">
        <v>2.2999999999999998</v>
      </c>
      <c r="D57" s="25">
        <v>0.6</v>
      </c>
      <c r="E57">
        <v>3.4</v>
      </c>
      <c r="F57">
        <v>0.1</v>
      </c>
      <c r="G57">
        <v>0</v>
      </c>
      <c r="H57">
        <v>0.4</v>
      </c>
      <c r="I57">
        <v>0.01</v>
      </c>
      <c r="J57">
        <v>5.0000000000000001E-3</v>
      </c>
      <c r="K57">
        <v>2.31</v>
      </c>
      <c r="L57">
        <v>0.05</v>
      </c>
      <c r="M57">
        <v>5.0000000000000001E-4</v>
      </c>
      <c r="N57">
        <v>0.25</v>
      </c>
      <c r="O57">
        <v>2.0000000000000001E-4</v>
      </c>
      <c r="P57">
        <v>0.05</v>
      </c>
      <c r="Q57">
        <v>5.0000000000000001E-3</v>
      </c>
      <c r="R57">
        <v>0.03</v>
      </c>
      <c r="S57">
        <v>5</v>
      </c>
      <c r="T57">
        <v>3.8</v>
      </c>
      <c r="U57">
        <v>3.3000000000000002E-2</v>
      </c>
      <c r="V57">
        <v>8.9999999999999998E-4</v>
      </c>
      <c r="W57">
        <v>6.8</v>
      </c>
      <c r="X57">
        <v>2.39</v>
      </c>
      <c r="Y57">
        <v>0.94</v>
      </c>
      <c r="Z57">
        <v>24</v>
      </c>
      <c r="AA57">
        <v>0.91</v>
      </c>
      <c r="AB57">
        <v>1.76</v>
      </c>
      <c r="AC57">
        <v>3.23</v>
      </c>
      <c r="AD57">
        <v>0.66</v>
      </c>
      <c r="AE57">
        <v>9.43</v>
      </c>
      <c r="AF57">
        <v>75</v>
      </c>
      <c r="AG57">
        <v>0.28999999999999998</v>
      </c>
    </row>
    <row r="58" spans="1:33" ht="15.6">
      <c r="A58" s="26" t="s">
        <v>200</v>
      </c>
      <c r="B58" s="25">
        <v>10.9</v>
      </c>
      <c r="C58">
        <v>2.2999999999999998</v>
      </c>
      <c r="D58" s="25">
        <v>0.6</v>
      </c>
      <c r="E58">
        <v>3.4</v>
      </c>
      <c r="F58">
        <v>0.1</v>
      </c>
      <c r="G58">
        <v>0</v>
      </c>
      <c r="H58">
        <v>0.4</v>
      </c>
      <c r="I58">
        <v>0.01</v>
      </c>
      <c r="J58">
        <v>5.0000000000000001E-3</v>
      </c>
      <c r="K58">
        <v>2.31</v>
      </c>
      <c r="L58">
        <v>0.05</v>
      </c>
      <c r="M58">
        <v>5.0000000000000001E-4</v>
      </c>
      <c r="N58">
        <v>0.25</v>
      </c>
      <c r="O58">
        <v>2.0000000000000001E-4</v>
      </c>
      <c r="P58">
        <v>0.05</v>
      </c>
      <c r="Q58">
        <v>5.0000000000000001E-3</v>
      </c>
      <c r="R58">
        <v>0.03</v>
      </c>
      <c r="S58">
        <v>5</v>
      </c>
      <c r="T58">
        <v>3.8</v>
      </c>
      <c r="U58">
        <v>3.3000000000000002E-2</v>
      </c>
      <c r="V58">
        <v>8.9999999999999998E-4</v>
      </c>
      <c r="W58">
        <v>6.8</v>
      </c>
      <c r="X58">
        <v>2.4300000000000002</v>
      </c>
      <c r="Y58">
        <v>1.07</v>
      </c>
      <c r="Z58">
        <v>32.1</v>
      </c>
      <c r="AA58">
        <v>1</v>
      </c>
      <c r="AB58">
        <v>1.89</v>
      </c>
      <c r="AC58">
        <v>21.28</v>
      </c>
      <c r="AD58">
        <v>0.78</v>
      </c>
      <c r="AE58">
        <v>2.0699999999999998</v>
      </c>
      <c r="AF58">
        <v>68</v>
      </c>
      <c r="AG58">
        <v>0.6</v>
      </c>
    </row>
    <row r="59" spans="1:33" ht="15.6">
      <c r="A59" s="26" t="s">
        <v>200</v>
      </c>
      <c r="B59" s="25">
        <v>10.9</v>
      </c>
      <c r="C59">
        <v>2.2999999999999998</v>
      </c>
      <c r="D59" s="25">
        <v>0.6</v>
      </c>
      <c r="E59">
        <v>3.4</v>
      </c>
      <c r="F59">
        <v>0.1</v>
      </c>
      <c r="G59">
        <v>0</v>
      </c>
      <c r="H59">
        <v>0.4</v>
      </c>
      <c r="I59">
        <v>0.01</v>
      </c>
      <c r="J59">
        <v>5.0000000000000001E-3</v>
      </c>
      <c r="K59">
        <v>2.31</v>
      </c>
      <c r="L59">
        <v>0.05</v>
      </c>
      <c r="M59">
        <v>5.0000000000000001E-4</v>
      </c>
      <c r="N59">
        <v>0.25</v>
      </c>
      <c r="O59">
        <v>2.0000000000000001E-4</v>
      </c>
      <c r="P59">
        <v>0.05</v>
      </c>
      <c r="Q59">
        <v>5.0000000000000001E-3</v>
      </c>
      <c r="R59">
        <v>0.03</v>
      </c>
      <c r="S59">
        <v>5</v>
      </c>
      <c r="T59">
        <v>3.8</v>
      </c>
      <c r="U59">
        <v>3.3000000000000002E-2</v>
      </c>
      <c r="V59">
        <v>8.9999999999999998E-4</v>
      </c>
      <c r="W59">
        <v>6.8</v>
      </c>
      <c r="X59">
        <v>2.72</v>
      </c>
      <c r="Y59">
        <v>1.24</v>
      </c>
      <c r="Z59">
        <v>31.4</v>
      </c>
      <c r="AA59">
        <v>1</v>
      </c>
      <c r="AB59">
        <v>2.02</v>
      </c>
      <c r="AC59">
        <v>13.31</v>
      </c>
      <c r="AD59">
        <v>0.93</v>
      </c>
      <c r="AE59">
        <v>1.76</v>
      </c>
      <c r="AF59">
        <v>79</v>
      </c>
      <c r="AG59">
        <v>0.18</v>
      </c>
    </row>
    <row r="60" spans="1:33" ht="15.6">
      <c r="A60" s="26" t="s">
        <v>200</v>
      </c>
      <c r="B60" s="25">
        <v>10.9</v>
      </c>
      <c r="C60">
        <v>2.2999999999999998</v>
      </c>
      <c r="D60" s="25">
        <v>0.6</v>
      </c>
      <c r="E60">
        <v>3.4</v>
      </c>
      <c r="F60">
        <v>0.1</v>
      </c>
      <c r="G60">
        <v>0</v>
      </c>
      <c r="H60">
        <v>0.4</v>
      </c>
      <c r="I60">
        <v>0.01</v>
      </c>
      <c r="J60">
        <v>5.0000000000000001E-3</v>
      </c>
      <c r="K60">
        <v>2.31</v>
      </c>
      <c r="L60">
        <v>0.05</v>
      </c>
      <c r="M60">
        <v>5.0000000000000001E-4</v>
      </c>
      <c r="N60">
        <v>0.25</v>
      </c>
      <c r="O60">
        <v>2.0000000000000001E-4</v>
      </c>
      <c r="P60">
        <v>0.05</v>
      </c>
      <c r="Q60">
        <v>5.0000000000000001E-3</v>
      </c>
      <c r="R60">
        <v>0.03</v>
      </c>
      <c r="S60">
        <v>5</v>
      </c>
      <c r="T60">
        <v>3.8</v>
      </c>
      <c r="U60">
        <v>3.3000000000000002E-2</v>
      </c>
      <c r="V60">
        <v>8.9999999999999998E-4</v>
      </c>
      <c r="W60">
        <v>6.8</v>
      </c>
      <c r="X60">
        <v>2.34</v>
      </c>
      <c r="Y60">
        <v>1.1000000000000001</v>
      </c>
      <c r="Z60">
        <v>33.200000000000003</v>
      </c>
      <c r="AB60">
        <v>2.2200000000000002</v>
      </c>
      <c r="AD60">
        <v>0.73</v>
      </c>
      <c r="AE60">
        <v>1.44</v>
      </c>
      <c r="AF60">
        <v>71</v>
      </c>
      <c r="AG60">
        <v>0.5</v>
      </c>
    </row>
    <row r="61" spans="1:33" ht="15.6">
      <c r="A61" s="26" t="s">
        <v>200</v>
      </c>
      <c r="B61" s="25">
        <v>10.9</v>
      </c>
      <c r="C61">
        <v>2.2999999999999998</v>
      </c>
      <c r="D61" s="25">
        <v>0.6</v>
      </c>
      <c r="E61">
        <v>3.4</v>
      </c>
      <c r="F61">
        <v>0.1</v>
      </c>
      <c r="G61">
        <v>0</v>
      </c>
      <c r="H61">
        <v>0.4</v>
      </c>
      <c r="I61">
        <v>0.01</v>
      </c>
      <c r="J61">
        <v>5.0000000000000001E-3</v>
      </c>
      <c r="K61">
        <v>2.31</v>
      </c>
      <c r="L61">
        <v>0.05</v>
      </c>
      <c r="M61">
        <v>5.0000000000000001E-4</v>
      </c>
      <c r="N61">
        <v>0.25</v>
      </c>
      <c r="O61">
        <v>2.0000000000000001E-4</v>
      </c>
      <c r="P61">
        <v>0.05</v>
      </c>
      <c r="Q61">
        <v>5.0000000000000001E-3</v>
      </c>
      <c r="R61">
        <v>0.03</v>
      </c>
      <c r="S61">
        <v>5</v>
      </c>
      <c r="T61">
        <v>3.8</v>
      </c>
      <c r="U61">
        <v>3.3000000000000002E-2</v>
      </c>
      <c r="V61">
        <v>8.9999999999999998E-4</v>
      </c>
      <c r="W61">
        <v>6.8</v>
      </c>
      <c r="X61">
        <v>2.2999999999999998</v>
      </c>
      <c r="Y61">
        <v>0.99</v>
      </c>
      <c r="Z61">
        <v>25.8</v>
      </c>
      <c r="AB61">
        <v>1.67</v>
      </c>
      <c r="AD61">
        <v>0.7</v>
      </c>
      <c r="AE61">
        <v>0.82</v>
      </c>
      <c r="AF61">
        <v>75</v>
      </c>
      <c r="AG61">
        <v>0.56999999999999995</v>
      </c>
    </row>
    <row r="62" spans="1:33" ht="15.6">
      <c r="A62" s="26" t="s">
        <v>200</v>
      </c>
      <c r="B62" s="25">
        <v>10.9</v>
      </c>
      <c r="C62">
        <v>2.2999999999999998</v>
      </c>
      <c r="D62" s="25">
        <v>0.6</v>
      </c>
      <c r="E62">
        <v>3.4</v>
      </c>
      <c r="F62">
        <v>0.1</v>
      </c>
      <c r="G62">
        <v>0</v>
      </c>
      <c r="H62">
        <v>0.4</v>
      </c>
      <c r="I62">
        <v>0.01</v>
      </c>
      <c r="J62">
        <v>5.0000000000000001E-3</v>
      </c>
      <c r="K62">
        <v>2.31</v>
      </c>
      <c r="L62">
        <v>0.05</v>
      </c>
      <c r="M62">
        <v>5.0000000000000001E-4</v>
      </c>
      <c r="N62">
        <v>0.25</v>
      </c>
      <c r="O62">
        <v>2.0000000000000001E-4</v>
      </c>
      <c r="P62">
        <v>0.05</v>
      </c>
      <c r="Q62">
        <v>5.0000000000000001E-3</v>
      </c>
      <c r="R62">
        <v>0.03</v>
      </c>
      <c r="S62">
        <v>5</v>
      </c>
      <c r="T62">
        <v>3.8</v>
      </c>
      <c r="U62">
        <v>3.3000000000000002E-2</v>
      </c>
      <c r="V62">
        <v>8.9999999999999998E-4</v>
      </c>
      <c r="W62">
        <v>6.8</v>
      </c>
      <c r="X62">
        <v>2.44</v>
      </c>
      <c r="Y62">
        <v>1.08</v>
      </c>
      <c r="Z62">
        <v>38.6</v>
      </c>
      <c r="AB62">
        <v>1.71</v>
      </c>
      <c r="AD62">
        <v>1.68</v>
      </c>
      <c r="AE62">
        <v>0.62</v>
      </c>
      <c r="AF62">
        <v>82</v>
      </c>
      <c r="AG62">
        <v>0.69</v>
      </c>
    </row>
    <row r="63" spans="1:33" ht="15.6">
      <c r="A63" s="26" t="s">
        <v>200</v>
      </c>
      <c r="B63" s="25">
        <v>10.9</v>
      </c>
      <c r="C63">
        <v>2.2999999999999998</v>
      </c>
      <c r="D63" s="25">
        <v>0.6</v>
      </c>
      <c r="E63">
        <v>3.4</v>
      </c>
      <c r="F63">
        <v>0.1</v>
      </c>
      <c r="G63">
        <v>0</v>
      </c>
      <c r="H63">
        <v>0.4</v>
      </c>
      <c r="I63">
        <v>0.01</v>
      </c>
      <c r="J63">
        <v>5.0000000000000001E-3</v>
      </c>
      <c r="K63">
        <v>2.31</v>
      </c>
      <c r="L63">
        <v>0.05</v>
      </c>
      <c r="M63">
        <v>5.0000000000000001E-4</v>
      </c>
      <c r="N63">
        <v>0.25</v>
      </c>
      <c r="O63">
        <v>2.0000000000000001E-4</v>
      </c>
      <c r="P63">
        <v>0.05</v>
      </c>
      <c r="Q63">
        <v>5.0000000000000001E-3</v>
      </c>
      <c r="R63">
        <v>0.03</v>
      </c>
      <c r="S63">
        <v>5</v>
      </c>
      <c r="T63">
        <v>3.8</v>
      </c>
      <c r="U63">
        <v>3.3000000000000002E-2</v>
      </c>
      <c r="V63">
        <v>8.9999999999999998E-4</v>
      </c>
      <c r="W63">
        <v>6.8</v>
      </c>
      <c r="X63">
        <v>2.68</v>
      </c>
      <c r="Y63">
        <v>1.43</v>
      </c>
      <c r="Z63">
        <v>31.8</v>
      </c>
      <c r="AB63">
        <v>1.97</v>
      </c>
      <c r="AD63">
        <v>1.54</v>
      </c>
      <c r="AE63">
        <v>3.77</v>
      </c>
      <c r="AF63">
        <v>91</v>
      </c>
      <c r="AG63">
        <v>0.36</v>
      </c>
    </row>
    <row r="64" spans="1:33" ht="15.6">
      <c r="A64" s="26" t="s">
        <v>200</v>
      </c>
      <c r="B64" s="25">
        <v>10.9</v>
      </c>
      <c r="C64">
        <v>2.2999999999999998</v>
      </c>
      <c r="D64" s="25">
        <v>0.6</v>
      </c>
      <c r="E64">
        <v>3.4</v>
      </c>
      <c r="F64">
        <v>0.1</v>
      </c>
      <c r="G64">
        <v>0</v>
      </c>
      <c r="H64">
        <v>0.4</v>
      </c>
      <c r="I64">
        <v>0.01</v>
      </c>
      <c r="J64">
        <v>5.0000000000000001E-3</v>
      </c>
      <c r="K64">
        <v>2.31</v>
      </c>
      <c r="L64">
        <v>0.05</v>
      </c>
      <c r="M64">
        <v>5.0000000000000001E-4</v>
      </c>
      <c r="N64">
        <v>0.25</v>
      </c>
      <c r="O64">
        <v>2.0000000000000001E-4</v>
      </c>
      <c r="P64">
        <v>0.05</v>
      </c>
      <c r="Q64">
        <v>5.0000000000000001E-3</v>
      </c>
      <c r="R64">
        <v>0.03</v>
      </c>
      <c r="S64">
        <v>5</v>
      </c>
      <c r="T64">
        <v>3.8</v>
      </c>
      <c r="U64">
        <v>3.3000000000000002E-2</v>
      </c>
      <c r="V64">
        <v>8.9999999999999998E-4</v>
      </c>
      <c r="W64">
        <v>6.8</v>
      </c>
      <c r="X64">
        <v>2.36</v>
      </c>
      <c r="Y64">
        <v>1.04</v>
      </c>
      <c r="Z64">
        <v>31.1</v>
      </c>
      <c r="AB64">
        <v>1.89</v>
      </c>
      <c r="AD64">
        <v>0.86</v>
      </c>
      <c r="AE64">
        <v>0.36</v>
      </c>
      <c r="AF64">
        <v>84</v>
      </c>
      <c r="AG64">
        <v>0.28999999999999998</v>
      </c>
    </row>
    <row r="65" spans="1:33" ht="15.6">
      <c r="A65" s="26" t="s">
        <v>200</v>
      </c>
      <c r="B65" s="25">
        <v>10.9</v>
      </c>
      <c r="C65">
        <v>2.2999999999999998</v>
      </c>
      <c r="D65" s="25">
        <v>0.6</v>
      </c>
      <c r="E65">
        <v>3.4</v>
      </c>
      <c r="F65">
        <v>0.1</v>
      </c>
      <c r="G65">
        <v>0</v>
      </c>
      <c r="H65">
        <v>0.4</v>
      </c>
      <c r="I65">
        <v>0.01</v>
      </c>
      <c r="J65">
        <v>5.0000000000000001E-3</v>
      </c>
      <c r="K65">
        <v>2.31</v>
      </c>
      <c r="L65">
        <v>0.05</v>
      </c>
      <c r="M65">
        <v>5.0000000000000001E-4</v>
      </c>
      <c r="N65">
        <v>0.25</v>
      </c>
      <c r="O65">
        <v>2.0000000000000001E-4</v>
      </c>
      <c r="P65">
        <v>0.05</v>
      </c>
      <c r="Q65">
        <v>5.0000000000000001E-3</v>
      </c>
      <c r="R65">
        <v>0.03</v>
      </c>
      <c r="S65">
        <v>5</v>
      </c>
      <c r="T65">
        <v>3.8</v>
      </c>
      <c r="U65">
        <v>3.3000000000000002E-2</v>
      </c>
      <c r="V65">
        <v>8.9999999999999998E-4</v>
      </c>
      <c r="W65">
        <v>6.8</v>
      </c>
      <c r="X65">
        <v>2.4300000000000002</v>
      </c>
      <c r="Y65">
        <v>1.1599999999999999</v>
      </c>
      <c r="Z65">
        <v>18.5</v>
      </c>
      <c r="AB65">
        <v>2.54</v>
      </c>
      <c r="AF65">
        <v>58</v>
      </c>
      <c r="AG65">
        <v>0.33</v>
      </c>
    </row>
    <row r="66" spans="1:33" ht="15.6">
      <c r="A66" s="26" t="s">
        <v>200</v>
      </c>
      <c r="B66" s="25">
        <v>10.9</v>
      </c>
      <c r="C66">
        <v>2.2999999999999998</v>
      </c>
      <c r="D66" s="25">
        <v>0.6</v>
      </c>
      <c r="E66">
        <v>3.4</v>
      </c>
      <c r="F66">
        <v>0.1</v>
      </c>
      <c r="G66">
        <v>0</v>
      </c>
      <c r="H66">
        <v>0.4</v>
      </c>
      <c r="I66">
        <v>0.01</v>
      </c>
      <c r="J66">
        <v>5.0000000000000001E-3</v>
      </c>
      <c r="K66">
        <v>2.31</v>
      </c>
      <c r="L66">
        <v>0.05</v>
      </c>
      <c r="M66">
        <v>5.0000000000000001E-4</v>
      </c>
      <c r="N66">
        <v>0.25</v>
      </c>
      <c r="O66">
        <v>2.0000000000000001E-4</v>
      </c>
      <c r="P66">
        <v>0.05</v>
      </c>
      <c r="Q66">
        <v>5.0000000000000001E-3</v>
      </c>
      <c r="R66">
        <v>0.03</v>
      </c>
      <c r="S66">
        <v>5</v>
      </c>
      <c r="T66">
        <v>3.8</v>
      </c>
      <c r="U66">
        <v>3.3000000000000002E-2</v>
      </c>
      <c r="V66">
        <v>8.9999999999999998E-4</v>
      </c>
      <c r="W66">
        <v>6.8</v>
      </c>
      <c r="X66">
        <v>2.4300000000000002</v>
      </c>
      <c r="Y66">
        <v>1.02</v>
      </c>
      <c r="Z66">
        <v>19.100000000000001</v>
      </c>
      <c r="AB66">
        <v>2.2200000000000002</v>
      </c>
      <c r="AF66">
        <v>43</v>
      </c>
      <c r="AG66">
        <v>0.64</v>
      </c>
    </row>
    <row r="67" spans="1:33" ht="15.6">
      <c r="A67" s="26" t="s">
        <v>200</v>
      </c>
      <c r="B67" s="25">
        <v>10.9</v>
      </c>
      <c r="C67">
        <v>2.2999999999999998</v>
      </c>
      <c r="D67" s="25">
        <v>0.6</v>
      </c>
      <c r="E67">
        <v>3.4</v>
      </c>
      <c r="F67">
        <v>0.1</v>
      </c>
      <c r="G67">
        <v>0</v>
      </c>
      <c r="H67">
        <v>0.4</v>
      </c>
      <c r="I67">
        <v>0.01</v>
      </c>
      <c r="J67">
        <v>5.0000000000000001E-3</v>
      </c>
      <c r="K67">
        <v>2.31</v>
      </c>
      <c r="L67">
        <v>0.05</v>
      </c>
      <c r="M67">
        <v>5.0000000000000001E-4</v>
      </c>
      <c r="N67">
        <v>0.25</v>
      </c>
      <c r="O67">
        <v>2.0000000000000001E-4</v>
      </c>
      <c r="P67">
        <v>0.05</v>
      </c>
      <c r="Q67">
        <v>5.0000000000000001E-3</v>
      </c>
      <c r="R67">
        <v>0.03</v>
      </c>
      <c r="S67">
        <v>5</v>
      </c>
      <c r="T67">
        <v>3.8</v>
      </c>
      <c r="U67">
        <v>3.3000000000000002E-2</v>
      </c>
      <c r="V67">
        <v>8.9999999999999998E-4</v>
      </c>
      <c r="W67">
        <v>6.8</v>
      </c>
      <c r="AF67">
        <v>89</v>
      </c>
      <c r="AG67">
        <v>0.56999999999999995</v>
      </c>
    </row>
    <row r="68" spans="1:33" ht="15.6">
      <c r="A68" s="26" t="s">
        <v>200</v>
      </c>
      <c r="B68" s="25">
        <v>10.9</v>
      </c>
      <c r="C68">
        <v>2.2999999999999998</v>
      </c>
      <c r="D68" s="25">
        <v>0.6</v>
      </c>
      <c r="E68">
        <v>3.4</v>
      </c>
      <c r="F68">
        <v>0.1</v>
      </c>
      <c r="G68">
        <v>0</v>
      </c>
      <c r="H68">
        <v>0.4</v>
      </c>
      <c r="I68">
        <v>0.01</v>
      </c>
      <c r="J68">
        <v>5.0000000000000001E-3</v>
      </c>
      <c r="K68">
        <v>2.31</v>
      </c>
      <c r="L68">
        <v>0.05</v>
      </c>
      <c r="M68">
        <v>5.0000000000000001E-4</v>
      </c>
      <c r="N68">
        <v>0.25</v>
      </c>
      <c r="O68">
        <v>2.0000000000000001E-4</v>
      </c>
      <c r="P68">
        <v>0.05</v>
      </c>
      <c r="Q68">
        <v>5.0000000000000001E-3</v>
      </c>
      <c r="R68">
        <v>0.03</v>
      </c>
      <c r="S68">
        <v>5</v>
      </c>
      <c r="T68">
        <v>3.8</v>
      </c>
      <c r="U68">
        <v>3.3000000000000002E-2</v>
      </c>
      <c r="V68">
        <v>8.9999999999999998E-4</v>
      </c>
      <c r="W68">
        <v>6.8</v>
      </c>
      <c r="AF68">
        <v>87</v>
      </c>
      <c r="AG68">
        <v>0.4</v>
      </c>
    </row>
    <row r="69" spans="1:33" ht="15.6">
      <c r="A69" s="26" t="s">
        <v>200</v>
      </c>
      <c r="B69" s="25">
        <v>10.9</v>
      </c>
      <c r="C69">
        <v>2.2999999999999998</v>
      </c>
      <c r="D69" s="25">
        <v>0.6</v>
      </c>
      <c r="E69">
        <v>3.4</v>
      </c>
      <c r="F69">
        <v>0.1</v>
      </c>
      <c r="G69">
        <v>0</v>
      </c>
      <c r="H69">
        <v>0.4</v>
      </c>
      <c r="I69">
        <v>0.01</v>
      </c>
      <c r="J69">
        <v>5.0000000000000001E-3</v>
      </c>
      <c r="K69">
        <v>2.31</v>
      </c>
      <c r="L69">
        <v>0.05</v>
      </c>
      <c r="M69">
        <v>5.0000000000000001E-4</v>
      </c>
      <c r="N69">
        <v>0.25</v>
      </c>
      <c r="O69">
        <v>2.0000000000000001E-4</v>
      </c>
      <c r="P69">
        <v>0.05</v>
      </c>
      <c r="Q69">
        <v>5.0000000000000001E-3</v>
      </c>
      <c r="R69">
        <v>0.03</v>
      </c>
      <c r="S69">
        <v>5</v>
      </c>
      <c r="T69">
        <v>3.8</v>
      </c>
      <c r="U69">
        <v>3.3000000000000002E-2</v>
      </c>
      <c r="V69">
        <v>8.9999999999999998E-4</v>
      </c>
      <c r="W69">
        <v>6.8</v>
      </c>
      <c r="AF69">
        <v>79</v>
      </c>
      <c r="AG69">
        <v>0.62</v>
      </c>
    </row>
    <row r="70" spans="1:33" ht="15.6">
      <c r="A70" s="26" t="s">
        <v>200</v>
      </c>
      <c r="B70" s="25">
        <v>10.9</v>
      </c>
      <c r="C70">
        <v>2.2999999999999998</v>
      </c>
      <c r="D70" s="25">
        <v>0.6</v>
      </c>
      <c r="E70">
        <v>3.4</v>
      </c>
      <c r="F70">
        <v>0.1</v>
      </c>
      <c r="G70">
        <v>0</v>
      </c>
      <c r="H70">
        <v>0.4</v>
      </c>
      <c r="I70">
        <v>0.01</v>
      </c>
      <c r="J70">
        <v>5.0000000000000001E-3</v>
      </c>
      <c r="K70">
        <v>2.31</v>
      </c>
      <c r="L70">
        <v>0.05</v>
      </c>
      <c r="M70">
        <v>5.0000000000000001E-4</v>
      </c>
      <c r="N70">
        <v>0.25</v>
      </c>
      <c r="O70">
        <v>2.0000000000000001E-4</v>
      </c>
      <c r="P70">
        <v>0.05</v>
      </c>
      <c r="Q70">
        <v>5.0000000000000001E-3</v>
      </c>
      <c r="R70">
        <v>0.03</v>
      </c>
      <c r="S70">
        <v>5</v>
      </c>
      <c r="T70">
        <v>3.8</v>
      </c>
      <c r="U70">
        <v>3.3000000000000002E-2</v>
      </c>
      <c r="V70">
        <v>8.9999999999999998E-4</v>
      </c>
      <c r="W70">
        <v>6.8</v>
      </c>
      <c r="AF70">
        <v>89</v>
      </c>
      <c r="AG70">
        <v>0.64</v>
      </c>
    </row>
    <row r="71" spans="1:33" ht="15.6">
      <c r="A71" s="26" t="s">
        <v>200</v>
      </c>
      <c r="B71" s="25">
        <v>10.9</v>
      </c>
      <c r="C71">
        <v>2.2999999999999998</v>
      </c>
      <c r="D71" s="25">
        <v>0.6</v>
      </c>
      <c r="E71">
        <v>3.4</v>
      </c>
      <c r="F71">
        <v>0.1</v>
      </c>
      <c r="G71">
        <v>0</v>
      </c>
      <c r="H71">
        <v>0.4</v>
      </c>
      <c r="I71">
        <v>0.01</v>
      </c>
      <c r="J71">
        <v>5.0000000000000001E-3</v>
      </c>
      <c r="K71">
        <v>2.31</v>
      </c>
      <c r="L71">
        <v>0.05</v>
      </c>
      <c r="M71">
        <v>5.0000000000000001E-4</v>
      </c>
      <c r="N71">
        <v>0.25</v>
      </c>
      <c r="O71">
        <v>2.0000000000000001E-4</v>
      </c>
      <c r="P71">
        <v>0.05</v>
      </c>
      <c r="Q71">
        <v>5.0000000000000001E-3</v>
      </c>
      <c r="R71">
        <v>0.03</v>
      </c>
      <c r="S71">
        <v>5</v>
      </c>
      <c r="T71">
        <v>3.8</v>
      </c>
      <c r="U71">
        <v>3.3000000000000002E-2</v>
      </c>
      <c r="V71">
        <v>8.9999999999999998E-4</v>
      </c>
      <c r="W71">
        <v>6.8</v>
      </c>
      <c r="AF71">
        <v>79</v>
      </c>
      <c r="AG71">
        <v>0.38</v>
      </c>
    </row>
    <row r="72" spans="1:33" ht="15.6">
      <c r="A72" s="26" t="s">
        <v>200</v>
      </c>
      <c r="B72" s="25">
        <v>10.9</v>
      </c>
      <c r="C72">
        <v>2.2999999999999998</v>
      </c>
      <c r="D72" s="25">
        <v>0.6</v>
      </c>
      <c r="E72">
        <v>3.4</v>
      </c>
      <c r="F72">
        <v>0.1</v>
      </c>
      <c r="G72">
        <v>0</v>
      </c>
      <c r="H72">
        <v>0.4</v>
      </c>
      <c r="I72">
        <v>0.01</v>
      </c>
      <c r="J72">
        <v>5.0000000000000001E-3</v>
      </c>
      <c r="K72">
        <v>2.31</v>
      </c>
      <c r="L72">
        <v>0.05</v>
      </c>
      <c r="M72">
        <v>5.0000000000000001E-4</v>
      </c>
      <c r="N72">
        <v>0.25</v>
      </c>
      <c r="O72">
        <v>2.0000000000000001E-4</v>
      </c>
      <c r="P72">
        <v>0.05</v>
      </c>
      <c r="Q72">
        <v>5.0000000000000001E-3</v>
      </c>
      <c r="R72">
        <v>0.03</v>
      </c>
      <c r="S72">
        <v>5</v>
      </c>
      <c r="T72">
        <v>3.8</v>
      </c>
      <c r="U72">
        <v>3.3000000000000002E-2</v>
      </c>
      <c r="V72">
        <v>8.9999999999999998E-4</v>
      </c>
      <c r="W72">
        <v>6.8</v>
      </c>
      <c r="AF72">
        <v>95</v>
      </c>
      <c r="AG72">
        <v>0.31</v>
      </c>
    </row>
    <row r="73" spans="1:33" ht="15.6">
      <c r="A73" s="26" t="s">
        <v>200</v>
      </c>
      <c r="B73" s="25">
        <v>10.9</v>
      </c>
      <c r="C73">
        <v>2.2999999999999998</v>
      </c>
      <c r="D73" s="25">
        <v>0.6</v>
      </c>
      <c r="E73">
        <v>3.4</v>
      </c>
      <c r="F73">
        <v>0.1</v>
      </c>
      <c r="G73">
        <v>0</v>
      </c>
      <c r="H73">
        <v>0.4</v>
      </c>
      <c r="I73">
        <v>0.01</v>
      </c>
      <c r="J73">
        <v>5.0000000000000001E-3</v>
      </c>
      <c r="K73">
        <v>2.31</v>
      </c>
      <c r="L73">
        <v>0.05</v>
      </c>
      <c r="M73">
        <v>5.0000000000000001E-4</v>
      </c>
      <c r="N73">
        <v>0.25</v>
      </c>
      <c r="O73">
        <v>2.0000000000000001E-4</v>
      </c>
      <c r="P73">
        <v>0.05</v>
      </c>
      <c r="Q73">
        <v>5.0000000000000001E-3</v>
      </c>
      <c r="R73">
        <v>0.03</v>
      </c>
      <c r="S73">
        <v>5</v>
      </c>
      <c r="T73">
        <v>3.8</v>
      </c>
      <c r="U73">
        <v>3.3000000000000002E-2</v>
      </c>
      <c r="V73">
        <v>8.9999999999999998E-4</v>
      </c>
      <c r="W73">
        <v>6.8</v>
      </c>
      <c r="AF73">
        <v>85</v>
      </c>
      <c r="AG73">
        <v>0.64</v>
      </c>
    </row>
    <row r="74" spans="1:33" ht="15.6">
      <c r="A74" s="26" t="s">
        <v>200</v>
      </c>
      <c r="B74" s="25">
        <v>10.9</v>
      </c>
      <c r="C74">
        <v>2.2999999999999998</v>
      </c>
      <c r="D74" s="25">
        <v>0.6</v>
      </c>
      <c r="E74">
        <v>3.4</v>
      </c>
      <c r="F74">
        <v>0.1</v>
      </c>
      <c r="G74">
        <v>0</v>
      </c>
      <c r="H74">
        <v>0.4</v>
      </c>
      <c r="I74">
        <v>0.01</v>
      </c>
      <c r="J74">
        <v>5.0000000000000001E-3</v>
      </c>
      <c r="K74">
        <v>2.31</v>
      </c>
      <c r="L74">
        <v>0.05</v>
      </c>
      <c r="M74">
        <v>5.0000000000000001E-4</v>
      </c>
      <c r="N74">
        <v>0.25</v>
      </c>
      <c r="O74">
        <v>2.0000000000000001E-4</v>
      </c>
      <c r="P74">
        <v>0.05</v>
      </c>
      <c r="Q74">
        <v>5.0000000000000001E-3</v>
      </c>
      <c r="R74">
        <v>0.03</v>
      </c>
      <c r="S74">
        <v>5</v>
      </c>
      <c r="T74">
        <v>3.8</v>
      </c>
      <c r="U74">
        <v>3.3000000000000002E-2</v>
      </c>
      <c r="V74">
        <v>8.9999999999999998E-4</v>
      </c>
      <c r="W74">
        <v>6.8</v>
      </c>
      <c r="AF74">
        <v>89</v>
      </c>
      <c r="AG74">
        <v>0.57999999999999996</v>
      </c>
    </row>
    <row r="75" spans="1:33" ht="15.6">
      <c r="A75" s="26" t="s">
        <v>200</v>
      </c>
      <c r="B75" s="25">
        <v>10.9</v>
      </c>
      <c r="C75">
        <v>2.2999999999999998</v>
      </c>
      <c r="D75" s="25">
        <v>0.6</v>
      </c>
      <c r="E75">
        <v>3.4</v>
      </c>
      <c r="F75">
        <v>0.1</v>
      </c>
      <c r="G75">
        <v>0</v>
      </c>
      <c r="H75">
        <v>0.4</v>
      </c>
      <c r="I75">
        <v>0.01</v>
      </c>
      <c r="J75">
        <v>5.0000000000000001E-3</v>
      </c>
      <c r="K75">
        <v>2.31</v>
      </c>
      <c r="L75">
        <v>0.05</v>
      </c>
      <c r="M75">
        <v>5.0000000000000001E-4</v>
      </c>
      <c r="N75">
        <v>0.25</v>
      </c>
      <c r="O75">
        <v>2.0000000000000001E-4</v>
      </c>
      <c r="P75">
        <v>0.05</v>
      </c>
      <c r="Q75">
        <v>5.0000000000000001E-3</v>
      </c>
      <c r="R75">
        <v>0.03</v>
      </c>
      <c r="S75">
        <v>5</v>
      </c>
      <c r="T75">
        <v>3.8</v>
      </c>
      <c r="U75">
        <v>3.3000000000000002E-2</v>
      </c>
      <c r="V75">
        <v>8.9999999999999998E-4</v>
      </c>
      <c r="W75">
        <v>6.8</v>
      </c>
      <c r="AF75">
        <v>92</v>
      </c>
      <c r="AG75">
        <v>0.62</v>
      </c>
    </row>
    <row r="76" spans="1:33" ht="15.6">
      <c r="A76" s="26" t="s">
        <v>200</v>
      </c>
      <c r="B76" s="25">
        <v>10.9</v>
      </c>
      <c r="C76">
        <v>2.2999999999999998</v>
      </c>
      <c r="D76" s="25">
        <v>0.6</v>
      </c>
      <c r="E76">
        <v>3.4</v>
      </c>
      <c r="F76">
        <v>0.1</v>
      </c>
      <c r="G76">
        <v>0</v>
      </c>
      <c r="H76">
        <v>0.4</v>
      </c>
      <c r="I76">
        <v>0.01</v>
      </c>
      <c r="J76">
        <v>5.0000000000000001E-3</v>
      </c>
      <c r="K76">
        <v>2.31</v>
      </c>
      <c r="L76">
        <v>0.05</v>
      </c>
      <c r="M76">
        <v>5.0000000000000001E-4</v>
      </c>
      <c r="N76">
        <v>0.25</v>
      </c>
      <c r="O76">
        <v>2.0000000000000001E-4</v>
      </c>
      <c r="P76">
        <v>0.05</v>
      </c>
      <c r="Q76">
        <v>5.0000000000000001E-3</v>
      </c>
      <c r="R76">
        <v>0.03</v>
      </c>
      <c r="S76">
        <v>5</v>
      </c>
      <c r="T76">
        <v>3.8</v>
      </c>
      <c r="U76">
        <v>3.3000000000000002E-2</v>
      </c>
      <c r="V76">
        <v>8.9999999999999998E-4</v>
      </c>
      <c r="W76">
        <v>6.8</v>
      </c>
      <c r="AF76">
        <v>67</v>
      </c>
      <c r="AG76">
        <v>0.69</v>
      </c>
    </row>
    <row r="77" spans="1:33" ht="15.6">
      <c r="A77" s="26" t="s">
        <v>200</v>
      </c>
      <c r="B77" s="25">
        <v>10.9</v>
      </c>
      <c r="C77">
        <v>2.2999999999999998</v>
      </c>
      <c r="D77" s="25">
        <v>0.6</v>
      </c>
      <c r="E77">
        <v>3.4</v>
      </c>
      <c r="F77">
        <v>0.1</v>
      </c>
      <c r="G77">
        <v>0</v>
      </c>
      <c r="H77">
        <v>0.4</v>
      </c>
      <c r="I77">
        <v>0.01</v>
      </c>
      <c r="J77">
        <v>5.0000000000000001E-3</v>
      </c>
      <c r="K77">
        <v>2.31</v>
      </c>
      <c r="L77">
        <v>0.05</v>
      </c>
      <c r="M77">
        <v>5.0000000000000001E-4</v>
      </c>
      <c r="N77">
        <v>0.25</v>
      </c>
      <c r="O77">
        <v>2.0000000000000001E-4</v>
      </c>
      <c r="P77">
        <v>0.05</v>
      </c>
      <c r="Q77">
        <v>5.0000000000000001E-3</v>
      </c>
      <c r="R77">
        <v>0.03</v>
      </c>
      <c r="S77">
        <v>5</v>
      </c>
      <c r="T77">
        <v>3.8</v>
      </c>
      <c r="U77">
        <v>3.3000000000000002E-2</v>
      </c>
      <c r="V77">
        <v>8.9999999999999998E-4</v>
      </c>
      <c r="W77">
        <v>6.8</v>
      </c>
      <c r="AF77">
        <v>69</v>
      </c>
      <c r="AG77">
        <v>0.57999999999999996</v>
      </c>
    </row>
    <row r="78" spans="1:33" ht="15.6">
      <c r="A78" s="26" t="s">
        <v>200</v>
      </c>
      <c r="B78" s="25">
        <v>10.9</v>
      </c>
      <c r="C78">
        <v>2.2999999999999998</v>
      </c>
      <c r="D78" s="25">
        <v>0.6</v>
      </c>
      <c r="E78">
        <v>3.4</v>
      </c>
      <c r="F78">
        <v>0.1</v>
      </c>
      <c r="G78">
        <v>0</v>
      </c>
      <c r="H78">
        <v>0.4</v>
      </c>
      <c r="I78">
        <v>0.01</v>
      </c>
      <c r="J78">
        <v>5.0000000000000001E-3</v>
      </c>
      <c r="K78">
        <v>2.31</v>
      </c>
      <c r="L78">
        <v>0.05</v>
      </c>
      <c r="M78">
        <v>5.0000000000000001E-4</v>
      </c>
      <c r="N78">
        <v>0.25</v>
      </c>
      <c r="O78">
        <v>2.0000000000000001E-4</v>
      </c>
      <c r="P78">
        <v>0.05</v>
      </c>
      <c r="Q78">
        <v>5.0000000000000001E-3</v>
      </c>
      <c r="R78">
        <v>0.03</v>
      </c>
      <c r="S78">
        <v>5</v>
      </c>
      <c r="T78">
        <v>3.8</v>
      </c>
      <c r="U78">
        <v>3.3000000000000002E-2</v>
      </c>
      <c r="V78">
        <v>8.9999999999999998E-4</v>
      </c>
      <c r="W78">
        <v>6.8</v>
      </c>
      <c r="AF78">
        <v>90</v>
      </c>
      <c r="AG78">
        <v>0.77</v>
      </c>
    </row>
    <row r="79" spans="1:33" ht="15.6">
      <c r="A79" s="26" t="s">
        <v>200</v>
      </c>
      <c r="B79" s="25">
        <v>10.9</v>
      </c>
      <c r="C79">
        <v>2.2999999999999998</v>
      </c>
      <c r="D79" s="25">
        <v>0.6</v>
      </c>
      <c r="E79">
        <v>3.4</v>
      </c>
      <c r="F79">
        <v>0.1</v>
      </c>
      <c r="G79">
        <v>0</v>
      </c>
      <c r="H79">
        <v>0.4</v>
      </c>
      <c r="I79">
        <v>0.01</v>
      </c>
      <c r="J79">
        <v>5.0000000000000001E-3</v>
      </c>
      <c r="K79">
        <v>2.31</v>
      </c>
      <c r="L79">
        <v>0.05</v>
      </c>
      <c r="M79">
        <v>5.0000000000000001E-4</v>
      </c>
      <c r="N79">
        <v>0.25</v>
      </c>
      <c r="O79">
        <v>2.0000000000000001E-4</v>
      </c>
      <c r="P79">
        <v>0.05</v>
      </c>
      <c r="Q79">
        <v>5.0000000000000001E-3</v>
      </c>
      <c r="R79">
        <v>0.03</v>
      </c>
      <c r="S79">
        <v>5</v>
      </c>
      <c r="T79">
        <v>3.8</v>
      </c>
      <c r="U79">
        <v>3.3000000000000002E-2</v>
      </c>
      <c r="V79">
        <v>8.9999999999999998E-4</v>
      </c>
      <c r="W79">
        <v>6.8</v>
      </c>
      <c r="AF79">
        <v>66</v>
      </c>
      <c r="AG79">
        <v>0.3</v>
      </c>
    </row>
    <row r="80" spans="1:33">
      <c r="B80" s="25"/>
      <c r="D80" s="25"/>
    </row>
    <row r="81" spans="1:33" ht="15.6">
      <c r="A81" s="26" t="s">
        <v>188</v>
      </c>
      <c r="B81" s="25">
        <v>87.2</v>
      </c>
      <c r="C81">
        <v>69.599999999999994</v>
      </c>
      <c r="D81" s="25">
        <v>0.6</v>
      </c>
      <c r="E81">
        <v>0.5</v>
      </c>
      <c r="F81">
        <v>0.1</v>
      </c>
      <c r="G81">
        <v>0</v>
      </c>
      <c r="H81">
        <v>0</v>
      </c>
      <c r="I81">
        <v>0.01</v>
      </c>
      <c r="J81">
        <v>5.0000000000000001E-3</v>
      </c>
      <c r="K81">
        <v>2.12</v>
      </c>
      <c r="L81">
        <v>0.06</v>
      </c>
      <c r="M81">
        <v>1E-3</v>
      </c>
      <c r="N81">
        <v>0.5</v>
      </c>
      <c r="O81">
        <v>5.0000000000000002E-5</v>
      </c>
      <c r="P81">
        <v>0.05</v>
      </c>
      <c r="Q81">
        <v>5.0000000000000001E-3</v>
      </c>
      <c r="R81">
        <v>0.02</v>
      </c>
      <c r="S81">
        <v>5</v>
      </c>
      <c r="T81">
        <v>7.8</v>
      </c>
      <c r="U81">
        <v>1.4999999999999999E-2</v>
      </c>
      <c r="V81">
        <v>1.1000000000000001E-3</v>
      </c>
      <c r="W81">
        <v>7.55</v>
      </c>
      <c r="X81">
        <v>2.86</v>
      </c>
      <c r="Y81">
        <v>2.16</v>
      </c>
      <c r="Z81">
        <v>30.5</v>
      </c>
      <c r="AA81">
        <v>1.07</v>
      </c>
      <c r="AB81">
        <v>4.2300000000000004</v>
      </c>
      <c r="AC81">
        <v>4.17</v>
      </c>
      <c r="AD81">
        <v>0.88</v>
      </c>
      <c r="AE81">
        <v>0.88</v>
      </c>
      <c r="AF81">
        <v>72</v>
      </c>
      <c r="AG81">
        <v>0.55000000000000004</v>
      </c>
    </row>
    <row r="82" spans="1:33" ht="15.6">
      <c r="A82" s="26" t="s">
        <v>188</v>
      </c>
      <c r="B82" s="25">
        <v>87.2</v>
      </c>
      <c r="C82">
        <v>69.599999999999994</v>
      </c>
      <c r="D82" s="25">
        <v>0.6</v>
      </c>
      <c r="E82">
        <v>0.5</v>
      </c>
      <c r="F82">
        <v>0.1</v>
      </c>
      <c r="G82">
        <v>0</v>
      </c>
      <c r="H82">
        <v>0</v>
      </c>
      <c r="I82">
        <v>0.01</v>
      </c>
      <c r="J82">
        <v>5.0000000000000001E-3</v>
      </c>
      <c r="K82">
        <v>2.12</v>
      </c>
      <c r="L82">
        <v>0.06</v>
      </c>
      <c r="M82">
        <v>1E-3</v>
      </c>
      <c r="N82">
        <v>0.5</v>
      </c>
      <c r="O82">
        <v>5.0000000000000002E-5</v>
      </c>
      <c r="P82">
        <v>0.05</v>
      </c>
      <c r="Q82">
        <v>5.0000000000000001E-3</v>
      </c>
      <c r="R82">
        <v>0.02</v>
      </c>
      <c r="S82">
        <v>5</v>
      </c>
      <c r="T82">
        <v>7.8</v>
      </c>
      <c r="U82">
        <v>1.4999999999999999E-2</v>
      </c>
      <c r="V82">
        <v>1.1000000000000001E-3</v>
      </c>
      <c r="W82">
        <v>7.55</v>
      </c>
      <c r="X82">
        <v>2.4300000000000002</v>
      </c>
      <c r="Y82">
        <v>1.17</v>
      </c>
      <c r="Z82">
        <v>24.8</v>
      </c>
      <c r="AA82">
        <v>0.95</v>
      </c>
      <c r="AB82">
        <v>2.68</v>
      </c>
      <c r="AC82">
        <v>2.78</v>
      </c>
      <c r="AD82">
        <v>1.35</v>
      </c>
      <c r="AE82">
        <v>0.15</v>
      </c>
      <c r="AF82">
        <v>93</v>
      </c>
      <c r="AG82">
        <v>0.5</v>
      </c>
    </row>
    <row r="83" spans="1:33" ht="15.6">
      <c r="A83" s="26" t="s">
        <v>188</v>
      </c>
      <c r="B83" s="25">
        <v>87.2</v>
      </c>
      <c r="C83">
        <v>69.599999999999994</v>
      </c>
      <c r="D83" s="25">
        <v>0.6</v>
      </c>
      <c r="E83">
        <v>0.5</v>
      </c>
      <c r="F83">
        <v>0.1</v>
      </c>
      <c r="G83">
        <v>0</v>
      </c>
      <c r="H83">
        <v>0</v>
      </c>
      <c r="I83">
        <v>0.01</v>
      </c>
      <c r="J83">
        <v>5.0000000000000001E-3</v>
      </c>
      <c r="K83">
        <v>2.12</v>
      </c>
      <c r="L83">
        <v>0.06</v>
      </c>
      <c r="M83">
        <v>1E-3</v>
      </c>
      <c r="N83">
        <v>0.5</v>
      </c>
      <c r="O83">
        <v>5.0000000000000002E-5</v>
      </c>
      <c r="P83">
        <v>0.05</v>
      </c>
      <c r="Q83">
        <v>5.0000000000000001E-3</v>
      </c>
      <c r="R83">
        <v>0.02</v>
      </c>
      <c r="S83">
        <v>5</v>
      </c>
      <c r="T83">
        <v>7.8</v>
      </c>
      <c r="U83">
        <v>1.4999999999999999E-2</v>
      </c>
      <c r="V83">
        <v>1.1000000000000001E-3</v>
      </c>
      <c r="W83">
        <v>7.55</v>
      </c>
      <c r="X83">
        <v>2.44</v>
      </c>
      <c r="Y83">
        <v>1.0900000000000001</v>
      </c>
      <c r="Z83">
        <v>27</v>
      </c>
      <c r="AA83">
        <v>0.85</v>
      </c>
      <c r="AB83">
        <v>2</v>
      </c>
      <c r="AC83">
        <v>13.41</v>
      </c>
      <c r="AD83">
        <v>1.42</v>
      </c>
      <c r="AE83">
        <v>4.8899999999999997</v>
      </c>
      <c r="AF83">
        <v>91</v>
      </c>
      <c r="AG83">
        <v>0.31</v>
      </c>
    </row>
    <row r="84" spans="1:33" ht="15.6">
      <c r="A84" s="26" t="s">
        <v>188</v>
      </c>
      <c r="B84" s="25">
        <v>87.2</v>
      </c>
      <c r="C84">
        <v>69.599999999999994</v>
      </c>
      <c r="D84" s="25">
        <v>0.6</v>
      </c>
      <c r="E84">
        <v>0.5</v>
      </c>
      <c r="F84">
        <v>0.1</v>
      </c>
      <c r="G84">
        <v>0</v>
      </c>
      <c r="H84">
        <v>0</v>
      </c>
      <c r="I84">
        <v>0.01</v>
      </c>
      <c r="J84">
        <v>5.0000000000000001E-3</v>
      </c>
      <c r="K84">
        <v>2.12</v>
      </c>
      <c r="L84">
        <v>0.06</v>
      </c>
      <c r="M84">
        <v>1E-3</v>
      </c>
      <c r="N84">
        <v>0.5</v>
      </c>
      <c r="O84">
        <v>5.0000000000000002E-5</v>
      </c>
      <c r="P84">
        <v>0.05</v>
      </c>
      <c r="Q84">
        <v>5.0000000000000001E-3</v>
      </c>
      <c r="R84">
        <v>0.02</v>
      </c>
      <c r="S84">
        <v>5</v>
      </c>
      <c r="T84">
        <v>7.8</v>
      </c>
      <c r="U84">
        <v>1.4999999999999999E-2</v>
      </c>
      <c r="V84">
        <v>1.1000000000000001E-3</v>
      </c>
      <c r="W84">
        <v>7.55</v>
      </c>
      <c r="X84">
        <v>2.36</v>
      </c>
      <c r="Y84">
        <v>1.08</v>
      </c>
      <c r="Z84">
        <v>29.6</v>
      </c>
      <c r="AA84">
        <v>0.89</v>
      </c>
      <c r="AB84">
        <v>1.37</v>
      </c>
      <c r="AC84">
        <v>16.920000000000002</v>
      </c>
      <c r="AD84">
        <v>1.45</v>
      </c>
      <c r="AE84">
        <v>3.96</v>
      </c>
      <c r="AF84">
        <v>77</v>
      </c>
      <c r="AG84">
        <v>0.56999999999999995</v>
      </c>
    </row>
    <row r="85" spans="1:33" ht="15.6">
      <c r="A85" s="26" t="s">
        <v>188</v>
      </c>
      <c r="B85" s="25">
        <v>87.2</v>
      </c>
      <c r="C85">
        <v>69.599999999999994</v>
      </c>
      <c r="D85" s="25">
        <v>0.6</v>
      </c>
      <c r="E85">
        <v>0.5</v>
      </c>
      <c r="F85">
        <v>0.1</v>
      </c>
      <c r="G85">
        <v>0</v>
      </c>
      <c r="H85">
        <v>0</v>
      </c>
      <c r="I85">
        <v>0.01</v>
      </c>
      <c r="J85">
        <v>5.0000000000000001E-3</v>
      </c>
      <c r="K85">
        <v>2.12</v>
      </c>
      <c r="L85">
        <v>0.06</v>
      </c>
      <c r="M85">
        <v>1E-3</v>
      </c>
      <c r="N85">
        <v>0.5</v>
      </c>
      <c r="O85">
        <v>5.0000000000000002E-5</v>
      </c>
      <c r="P85">
        <v>0.05</v>
      </c>
      <c r="Q85">
        <v>5.0000000000000001E-3</v>
      </c>
      <c r="R85">
        <v>0.02</v>
      </c>
      <c r="S85">
        <v>5</v>
      </c>
      <c r="T85">
        <v>7.8</v>
      </c>
      <c r="U85">
        <v>1.4999999999999999E-2</v>
      </c>
      <c r="V85">
        <v>1.1000000000000001E-3</v>
      </c>
      <c r="W85">
        <v>7.55</v>
      </c>
      <c r="X85">
        <v>2.41</v>
      </c>
      <c r="Y85">
        <v>1.06</v>
      </c>
      <c r="Z85">
        <v>24.7</v>
      </c>
      <c r="AA85">
        <v>0.99</v>
      </c>
      <c r="AB85">
        <v>2.4900000000000002</v>
      </c>
      <c r="AC85">
        <v>58.42</v>
      </c>
      <c r="AD85">
        <v>1.02</v>
      </c>
      <c r="AE85">
        <v>1.84</v>
      </c>
      <c r="AF85">
        <v>86</v>
      </c>
      <c r="AG85">
        <v>0.67</v>
      </c>
    </row>
    <row r="86" spans="1:33" ht="15.6">
      <c r="A86" s="26" t="s">
        <v>188</v>
      </c>
      <c r="B86" s="25">
        <v>87.2</v>
      </c>
      <c r="C86">
        <v>69.599999999999994</v>
      </c>
      <c r="D86" s="25">
        <v>0.6</v>
      </c>
      <c r="E86">
        <v>0.5</v>
      </c>
      <c r="F86">
        <v>0.1</v>
      </c>
      <c r="G86">
        <v>0</v>
      </c>
      <c r="H86">
        <v>0</v>
      </c>
      <c r="I86">
        <v>0.01</v>
      </c>
      <c r="J86">
        <v>5.0000000000000001E-3</v>
      </c>
      <c r="K86">
        <v>2.12</v>
      </c>
      <c r="L86">
        <v>0.06</v>
      </c>
      <c r="M86">
        <v>1E-3</v>
      </c>
      <c r="N86">
        <v>0.5</v>
      </c>
      <c r="O86">
        <v>5.0000000000000002E-5</v>
      </c>
      <c r="P86">
        <v>0.05</v>
      </c>
      <c r="Q86">
        <v>5.0000000000000001E-3</v>
      </c>
      <c r="R86">
        <v>0.02</v>
      </c>
      <c r="S86">
        <v>5</v>
      </c>
      <c r="T86">
        <v>7.8</v>
      </c>
      <c r="U86">
        <v>1.4999999999999999E-2</v>
      </c>
      <c r="V86">
        <v>1.1000000000000001E-3</v>
      </c>
      <c r="W86">
        <v>7.55</v>
      </c>
      <c r="X86">
        <v>2.33</v>
      </c>
      <c r="Y86">
        <v>1.04</v>
      </c>
      <c r="Z86">
        <v>29.2</v>
      </c>
      <c r="AA86">
        <v>1.03</v>
      </c>
      <c r="AB86">
        <v>1.66</v>
      </c>
      <c r="AC86">
        <v>15.85</v>
      </c>
      <c r="AD86">
        <v>1.86</v>
      </c>
      <c r="AE86">
        <v>1.32</v>
      </c>
      <c r="AF86">
        <v>85</v>
      </c>
      <c r="AG86">
        <v>0.67</v>
      </c>
    </row>
    <row r="87" spans="1:33" ht="15.6">
      <c r="A87" s="26" t="s">
        <v>188</v>
      </c>
      <c r="B87" s="25">
        <v>87.2</v>
      </c>
      <c r="C87">
        <v>69.599999999999994</v>
      </c>
      <c r="D87" s="25">
        <v>0.6</v>
      </c>
      <c r="E87">
        <v>0.5</v>
      </c>
      <c r="F87">
        <v>0.1</v>
      </c>
      <c r="G87">
        <v>0</v>
      </c>
      <c r="H87">
        <v>0</v>
      </c>
      <c r="I87">
        <v>0.01</v>
      </c>
      <c r="J87">
        <v>5.0000000000000001E-3</v>
      </c>
      <c r="K87">
        <v>2.12</v>
      </c>
      <c r="L87">
        <v>0.06</v>
      </c>
      <c r="M87">
        <v>1E-3</v>
      </c>
      <c r="N87">
        <v>0.5</v>
      </c>
      <c r="O87">
        <v>5.0000000000000002E-5</v>
      </c>
      <c r="P87">
        <v>0.05</v>
      </c>
      <c r="Q87">
        <v>5.0000000000000001E-3</v>
      </c>
      <c r="R87">
        <v>0.02</v>
      </c>
      <c r="S87">
        <v>5</v>
      </c>
      <c r="T87">
        <v>7.8</v>
      </c>
      <c r="U87">
        <v>1.4999999999999999E-2</v>
      </c>
      <c r="V87">
        <v>1.1000000000000001E-3</v>
      </c>
      <c r="W87">
        <v>7.55</v>
      </c>
      <c r="X87">
        <v>2.37</v>
      </c>
      <c r="Y87">
        <v>1.01</v>
      </c>
      <c r="Z87">
        <v>24.8</v>
      </c>
      <c r="AA87">
        <v>0.77</v>
      </c>
      <c r="AB87">
        <v>1.35</v>
      </c>
      <c r="AC87">
        <v>3.24</v>
      </c>
      <c r="AD87">
        <v>0.71</v>
      </c>
      <c r="AE87">
        <v>2.5</v>
      </c>
      <c r="AF87">
        <v>80</v>
      </c>
      <c r="AG87">
        <v>0.62</v>
      </c>
    </row>
    <row r="88" spans="1:33" ht="15.6">
      <c r="A88" s="26" t="s">
        <v>188</v>
      </c>
      <c r="B88" s="25">
        <v>87.2</v>
      </c>
      <c r="C88">
        <v>69.599999999999994</v>
      </c>
      <c r="D88" s="25">
        <v>0.6</v>
      </c>
      <c r="E88">
        <v>0.5</v>
      </c>
      <c r="F88">
        <v>0.1</v>
      </c>
      <c r="G88">
        <v>0</v>
      </c>
      <c r="H88">
        <v>0</v>
      </c>
      <c r="I88">
        <v>0.01</v>
      </c>
      <c r="J88">
        <v>5.0000000000000001E-3</v>
      </c>
      <c r="K88">
        <v>2.12</v>
      </c>
      <c r="L88">
        <v>0.06</v>
      </c>
      <c r="M88">
        <v>1E-3</v>
      </c>
      <c r="N88">
        <v>0.5</v>
      </c>
      <c r="O88">
        <v>5.0000000000000002E-5</v>
      </c>
      <c r="P88">
        <v>0.05</v>
      </c>
      <c r="Q88">
        <v>5.0000000000000001E-3</v>
      </c>
      <c r="R88">
        <v>0.02</v>
      </c>
      <c r="S88">
        <v>5</v>
      </c>
      <c r="T88">
        <v>7.8</v>
      </c>
      <c r="U88">
        <v>1.4999999999999999E-2</v>
      </c>
      <c r="V88">
        <v>1.1000000000000001E-3</v>
      </c>
      <c r="W88">
        <v>7.55</v>
      </c>
      <c r="X88">
        <v>2.37</v>
      </c>
      <c r="Y88">
        <v>1.05</v>
      </c>
      <c r="Z88">
        <v>21.6</v>
      </c>
      <c r="AA88">
        <v>0.94</v>
      </c>
      <c r="AB88">
        <v>1.62</v>
      </c>
      <c r="AC88">
        <v>3.46</v>
      </c>
      <c r="AD88">
        <v>0.5</v>
      </c>
      <c r="AE88">
        <v>7.8</v>
      </c>
      <c r="AF88">
        <v>80</v>
      </c>
      <c r="AG88">
        <v>0.55000000000000004</v>
      </c>
    </row>
    <row r="89" spans="1:33" ht="15.6">
      <c r="A89" s="26" t="s">
        <v>188</v>
      </c>
      <c r="B89" s="25">
        <v>87.2</v>
      </c>
      <c r="C89">
        <v>69.599999999999994</v>
      </c>
      <c r="D89" s="25">
        <v>0.6</v>
      </c>
      <c r="E89">
        <v>0.5</v>
      </c>
      <c r="F89">
        <v>0.1</v>
      </c>
      <c r="G89">
        <v>0</v>
      </c>
      <c r="H89">
        <v>0</v>
      </c>
      <c r="I89">
        <v>0.01</v>
      </c>
      <c r="J89">
        <v>5.0000000000000001E-3</v>
      </c>
      <c r="K89">
        <v>2.12</v>
      </c>
      <c r="L89">
        <v>0.06</v>
      </c>
      <c r="M89">
        <v>1E-3</v>
      </c>
      <c r="N89">
        <v>0.5</v>
      </c>
      <c r="O89">
        <v>5.0000000000000002E-5</v>
      </c>
      <c r="P89">
        <v>0.05</v>
      </c>
      <c r="Q89">
        <v>5.0000000000000001E-3</v>
      </c>
      <c r="R89">
        <v>0.02</v>
      </c>
      <c r="S89">
        <v>5</v>
      </c>
      <c r="T89">
        <v>7.8</v>
      </c>
      <c r="U89">
        <v>1.4999999999999999E-2</v>
      </c>
      <c r="V89">
        <v>1.1000000000000001E-3</v>
      </c>
      <c r="W89">
        <v>7.55</v>
      </c>
      <c r="X89">
        <v>2.38</v>
      </c>
      <c r="Y89">
        <v>1.32</v>
      </c>
      <c r="Z89">
        <v>23.9</v>
      </c>
      <c r="AA89">
        <v>1.05</v>
      </c>
      <c r="AB89">
        <v>1.9</v>
      </c>
      <c r="AC89">
        <v>14.62</v>
      </c>
      <c r="AD89">
        <v>0.73</v>
      </c>
      <c r="AE89">
        <v>11.63</v>
      </c>
      <c r="AF89">
        <v>75</v>
      </c>
      <c r="AG89">
        <v>0.21</v>
      </c>
    </row>
    <row r="90" spans="1:33" ht="15.6">
      <c r="A90" s="26" t="s">
        <v>188</v>
      </c>
      <c r="B90" s="25">
        <v>87.2</v>
      </c>
      <c r="C90">
        <v>69.599999999999994</v>
      </c>
      <c r="D90" s="25">
        <v>0.6</v>
      </c>
      <c r="E90">
        <v>0.5</v>
      </c>
      <c r="F90">
        <v>0.1</v>
      </c>
      <c r="G90">
        <v>0</v>
      </c>
      <c r="H90">
        <v>0</v>
      </c>
      <c r="I90">
        <v>0.01</v>
      </c>
      <c r="J90">
        <v>5.0000000000000001E-3</v>
      </c>
      <c r="K90">
        <v>2.12</v>
      </c>
      <c r="L90">
        <v>0.06</v>
      </c>
      <c r="M90">
        <v>1E-3</v>
      </c>
      <c r="N90">
        <v>0.5</v>
      </c>
      <c r="O90">
        <v>5.0000000000000002E-5</v>
      </c>
      <c r="P90">
        <v>0.05</v>
      </c>
      <c r="Q90">
        <v>5.0000000000000001E-3</v>
      </c>
      <c r="R90">
        <v>0.02</v>
      </c>
      <c r="S90">
        <v>5</v>
      </c>
      <c r="T90">
        <v>7.8</v>
      </c>
      <c r="U90">
        <v>1.4999999999999999E-2</v>
      </c>
      <c r="V90">
        <v>1.1000000000000001E-3</v>
      </c>
      <c r="W90">
        <v>7.55</v>
      </c>
      <c r="X90">
        <v>2.4</v>
      </c>
      <c r="Y90">
        <v>1.1000000000000001</v>
      </c>
      <c r="Z90">
        <v>22.8</v>
      </c>
      <c r="AA90">
        <v>1.04</v>
      </c>
      <c r="AB90">
        <v>1.49</v>
      </c>
      <c r="AC90">
        <v>12.08</v>
      </c>
      <c r="AD90">
        <v>0.68</v>
      </c>
      <c r="AE90">
        <v>0.41</v>
      </c>
      <c r="AF90">
        <v>69</v>
      </c>
      <c r="AG90">
        <v>0.45</v>
      </c>
    </row>
    <row r="91" spans="1:33" ht="15.6">
      <c r="A91" s="26" t="s">
        <v>188</v>
      </c>
      <c r="B91" s="25">
        <v>87.2</v>
      </c>
      <c r="C91">
        <v>69.599999999999994</v>
      </c>
      <c r="D91" s="25">
        <v>0.6</v>
      </c>
      <c r="E91">
        <v>0.5</v>
      </c>
      <c r="F91">
        <v>0.1</v>
      </c>
      <c r="G91">
        <v>0</v>
      </c>
      <c r="H91">
        <v>0</v>
      </c>
      <c r="I91">
        <v>0.01</v>
      </c>
      <c r="J91">
        <v>5.0000000000000001E-3</v>
      </c>
      <c r="K91">
        <v>2.12</v>
      </c>
      <c r="L91">
        <v>0.06</v>
      </c>
      <c r="M91">
        <v>1E-3</v>
      </c>
      <c r="N91">
        <v>0.5</v>
      </c>
      <c r="O91">
        <v>5.0000000000000002E-5</v>
      </c>
      <c r="P91">
        <v>0.05</v>
      </c>
      <c r="Q91">
        <v>5.0000000000000001E-3</v>
      </c>
      <c r="R91">
        <v>0.02</v>
      </c>
      <c r="S91">
        <v>5</v>
      </c>
      <c r="T91">
        <v>7.8</v>
      </c>
      <c r="U91">
        <v>1.4999999999999999E-2</v>
      </c>
      <c r="V91">
        <v>1.1000000000000001E-3</v>
      </c>
      <c r="W91">
        <v>7.55</v>
      </c>
      <c r="X91">
        <v>2.46</v>
      </c>
      <c r="Y91">
        <v>1.43</v>
      </c>
      <c r="Z91">
        <v>36.1</v>
      </c>
      <c r="AB91">
        <v>2.02</v>
      </c>
      <c r="AD91">
        <v>0.52</v>
      </c>
      <c r="AE91">
        <v>0.8</v>
      </c>
      <c r="AF91">
        <v>82</v>
      </c>
      <c r="AG91">
        <v>0.28999999999999998</v>
      </c>
    </row>
    <row r="92" spans="1:33" ht="15.6">
      <c r="A92" s="26" t="s">
        <v>188</v>
      </c>
      <c r="B92" s="25">
        <v>87.2</v>
      </c>
      <c r="C92">
        <v>69.599999999999994</v>
      </c>
      <c r="D92" s="25">
        <v>0.6</v>
      </c>
      <c r="E92">
        <v>0.5</v>
      </c>
      <c r="F92">
        <v>0.1</v>
      </c>
      <c r="G92">
        <v>0</v>
      </c>
      <c r="H92">
        <v>0</v>
      </c>
      <c r="I92">
        <v>0.01</v>
      </c>
      <c r="J92">
        <v>5.0000000000000001E-3</v>
      </c>
      <c r="K92">
        <v>2.12</v>
      </c>
      <c r="L92">
        <v>0.06</v>
      </c>
      <c r="M92">
        <v>1E-3</v>
      </c>
      <c r="N92">
        <v>0.5</v>
      </c>
      <c r="O92">
        <v>5.0000000000000002E-5</v>
      </c>
      <c r="P92">
        <v>0.05</v>
      </c>
      <c r="Q92">
        <v>5.0000000000000001E-3</v>
      </c>
      <c r="R92">
        <v>0.02</v>
      </c>
      <c r="S92">
        <v>5</v>
      </c>
      <c r="T92">
        <v>7.8</v>
      </c>
      <c r="U92">
        <v>1.4999999999999999E-2</v>
      </c>
      <c r="V92">
        <v>1.1000000000000001E-3</v>
      </c>
      <c r="W92">
        <v>7.55</v>
      </c>
      <c r="X92">
        <v>2.4</v>
      </c>
      <c r="Y92">
        <v>1.35</v>
      </c>
      <c r="Z92">
        <v>25.7</v>
      </c>
      <c r="AB92">
        <v>1.81</v>
      </c>
      <c r="AD92">
        <v>0.53</v>
      </c>
      <c r="AE92">
        <v>0.82</v>
      </c>
      <c r="AF92">
        <v>93</v>
      </c>
      <c r="AG92">
        <v>0.79</v>
      </c>
    </row>
    <row r="93" spans="1:33" ht="15.6">
      <c r="A93" s="26" t="s">
        <v>188</v>
      </c>
      <c r="B93" s="25">
        <v>87.2</v>
      </c>
      <c r="C93">
        <v>69.599999999999994</v>
      </c>
      <c r="D93" s="25">
        <v>0.6</v>
      </c>
      <c r="E93">
        <v>0.5</v>
      </c>
      <c r="F93">
        <v>0.1</v>
      </c>
      <c r="G93">
        <v>0</v>
      </c>
      <c r="H93">
        <v>0</v>
      </c>
      <c r="I93">
        <v>0.01</v>
      </c>
      <c r="J93">
        <v>5.0000000000000001E-3</v>
      </c>
      <c r="K93">
        <v>2.12</v>
      </c>
      <c r="L93">
        <v>0.06</v>
      </c>
      <c r="M93">
        <v>1E-3</v>
      </c>
      <c r="N93">
        <v>0.5</v>
      </c>
      <c r="O93">
        <v>5.0000000000000002E-5</v>
      </c>
      <c r="P93">
        <v>0.05</v>
      </c>
      <c r="Q93">
        <v>5.0000000000000001E-3</v>
      </c>
      <c r="R93">
        <v>0.02</v>
      </c>
      <c r="S93">
        <v>5</v>
      </c>
      <c r="T93">
        <v>7.8</v>
      </c>
      <c r="U93">
        <v>1.4999999999999999E-2</v>
      </c>
      <c r="V93">
        <v>1.1000000000000001E-3</v>
      </c>
      <c r="W93">
        <v>7.55</v>
      </c>
      <c r="X93">
        <v>2.61</v>
      </c>
      <c r="Y93">
        <v>1.67</v>
      </c>
      <c r="Z93">
        <v>27.3</v>
      </c>
      <c r="AB93">
        <v>2.57</v>
      </c>
      <c r="AD93">
        <v>2.15</v>
      </c>
      <c r="AF93">
        <v>92</v>
      </c>
      <c r="AG93">
        <v>0.5</v>
      </c>
    </row>
    <row r="94" spans="1:33" ht="15.6">
      <c r="A94" s="26" t="s">
        <v>188</v>
      </c>
      <c r="B94" s="25">
        <v>87.2</v>
      </c>
      <c r="C94">
        <v>69.599999999999994</v>
      </c>
      <c r="D94" s="25">
        <v>0.6</v>
      </c>
      <c r="E94">
        <v>0.5</v>
      </c>
      <c r="F94">
        <v>0.1</v>
      </c>
      <c r="G94">
        <v>0</v>
      </c>
      <c r="H94">
        <v>0</v>
      </c>
      <c r="I94">
        <v>0.01</v>
      </c>
      <c r="J94">
        <v>5.0000000000000001E-3</v>
      </c>
      <c r="K94">
        <v>2.12</v>
      </c>
      <c r="L94">
        <v>0.06</v>
      </c>
      <c r="M94">
        <v>1E-3</v>
      </c>
      <c r="N94">
        <v>0.5</v>
      </c>
      <c r="O94">
        <v>5.0000000000000002E-5</v>
      </c>
      <c r="P94">
        <v>0.05</v>
      </c>
      <c r="Q94">
        <v>5.0000000000000001E-3</v>
      </c>
      <c r="R94">
        <v>0.02</v>
      </c>
      <c r="S94">
        <v>5</v>
      </c>
      <c r="T94">
        <v>7.8</v>
      </c>
      <c r="U94">
        <v>1.4999999999999999E-2</v>
      </c>
      <c r="V94">
        <v>1.1000000000000001E-3</v>
      </c>
      <c r="W94">
        <v>7.55</v>
      </c>
      <c r="X94">
        <v>2.81</v>
      </c>
      <c r="Y94">
        <v>1.37</v>
      </c>
      <c r="Z94">
        <v>31.4</v>
      </c>
      <c r="AB94">
        <v>2.54</v>
      </c>
      <c r="AD94">
        <v>0.94</v>
      </c>
      <c r="AF94">
        <v>63</v>
      </c>
      <c r="AG94">
        <v>0.36</v>
      </c>
    </row>
    <row r="95" spans="1:33" ht="15.6">
      <c r="A95" s="26" t="s">
        <v>188</v>
      </c>
      <c r="B95" s="25">
        <v>87.2</v>
      </c>
      <c r="C95">
        <v>69.599999999999994</v>
      </c>
      <c r="D95" s="25">
        <v>0.6</v>
      </c>
      <c r="E95">
        <v>0.5</v>
      </c>
      <c r="F95">
        <v>0.1</v>
      </c>
      <c r="G95">
        <v>0</v>
      </c>
      <c r="H95">
        <v>0</v>
      </c>
      <c r="I95">
        <v>0.01</v>
      </c>
      <c r="J95">
        <v>5.0000000000000001E-3</v>
      </c>
      <c r="K95">
        <v>2.12</v>
      </c>
      <c r="L95">
        <v>0.06</v>
      </c>
      <c r="M95">
        <v>1E-3</v>
      </c>
      <c r="N95">
        <v>0.5</v>
      </c>
      <c r="O95">
        <v>5.0000000000000002E-5</v>
      </c>
      <c r="P95">
        <v>0.05</v>
      </c>
      <c r="Q95">
        <v>5.0000000000000001E-3</v>
      </c>
      <c r="R95">
        <v>0.02</v>
      </c>
      <c r="S95">
        <v>5</v>
      </c>
      <c r="T95">
        <v>7.8</v>
      </c>
      <c r="U95">
        <v>1.4999999999999999E-2</v>
      </c>
      <c r="V95">
        <v>1.1000000000000001E-3</v>
      </c>
      <c r="W95">
        <v>7.55</v>
      </c>
      <c r="X95">
        <v>2.37</v>
      </c>
      <c r="Y95">
        <v>1.19</v>
      </c>
      <c r="Z95">
        <v>21</v>
      </c>
      <c r="AB95">
        <v>1.85</v>
      </c>
      <c r="AD95">
        <v>0.8</v>
      </c>
      <c r="AF95">
        <v>56</v>
      </c>
      <c r="AG95">
        <v>0.69</v>
      </c>
    </row>
    <row r="96" spans="1:33" ht="15.6">
      <c r="A96" s="26" t="s">
        <v>188</v>
      </c>
      <c r="B96" s="25">
        <v>87.2</v>
      </c>
      <c r="C96">
        <v>69.599999999999994</v>
      </c>
      <c r="D96" s="25">
        <v>0.6</v>
      </c>
      <c r="E96">
        <v>0.5</v>
      </c>
      <c r="F96">
        <v>0.1</v>
      </c>
      <c r="G96">
        <v>0</v>
      </c>
      <c r="H96">
        <v>0</v>
      </c>
      <c r="I96">
        <v>0.01</v>
      </c>
      <c r="J96">
        <v>5.0000000000000001E-3</v>
      </c>
      <c r="K96">
        <v>2.12</v>
      </c>
      <c r="L96">
        <v>0.06</v>
      </c>
      <c r="M96">
        <v>1E-3</v>
      </c>
      <c r="N96">
        <v>0.5</v>
      </c>
      <c r="O96">
        <v>5.0000000000000002E-5</v>
      </c>
      <c r="P96">
        <v>0.05</v>
      </c>
      <c r="Q96">
        <v>5.0000000000000001E-3</v>
      </c>
      <c r="R96">
        <v>0.02</v>
      </c>
      <c r="S96">
        <v>5</v>
      </c>
      <c r="T96">
        <v>7.8</v>
      </c>
      <c r="U96">
        <v>1.4999999999999999E-2</v>
      </c>
      <c r="V96">
        <v>1.1000000000000001E-3</v>
      </c>
      <c r="W96">
        <v>7.55</v>
      </c>
      <c r="X96">
        <v>2.33</v>
      </c>
      <c r="Y96">
        <v>1.1200000000000001</v>
      </c>
      <c r="Z96">
        <v>20.7</v>
      </c>
      <c r="AB96">
        <v>2.4</v>
      </c>
      <c r="AF96">
        <v>87</v>
      </c>
      <c r="AG96">
        <v>0.53</v>
      </c>
    </row>
    <row r="97" spans="1:33" ht="15.6">
      <c r="A97" s="26" t="s">
        <v>188</v>
      </c>
      <c r="B97" s="25">
        <v>87.2</v>
      </c>
      <c r="C97">
        <v>69.599999999999994</v>
      </c>
      <c r="D97" s="25">
        <v>0.6</v>
      </c>
      <c r="E97">
        <v>0.5</v>
      </c>
      <c r="F97">
        <v>0.1</v>
      </c>
      <c r="G97">
        <v>0</v>
      </c>
      <c r="H97">
        <v>0</v>
      </c>
      <c r="I97">
        <v>0.01</v>
      </c>
      <c r="J97">
        <v>5.0000000000000001E-3</v>
      </c>
      <c r="K97">
        <v>2.12</v>
      </c>
      <c r="L97">
        <v>0.06</v>
      </c>
      <c r="M97">
        <v>1E-3</v>
      </c>
      <c r="N97">
        <v>0.5</v>
      </c>
      <c r="O97">
        <v>5.0000000000000002E-5</v>
      </c>
      <c r="P97">
        <v>0.05</v>
      </c>
      <c r="Q97">
        <v>5.0000000000000001E-3</v>
      </c>
      <c r="R97">
        <v>0.02</v>
      </c>
      <c r="S97">
        <v>5</v>
      </c>
      <c r="T97">
        <v>7.8</v>
      </c>
      <c r="U97">
        <v>1.4999999999999999E-2</v>
      </c>
      <c r="V97">
        <v>1.1000000000000001E-3</v>
      </c>
      <c r="W97">
        <v>7.55</v>
      </c>
      <c r="AF97">
        <v>86</v>
      </c>
      <c r="AG97">
        <v>0.42</v>
      </c>
    </row>
    <row r="98" spans="1:33" ht="15.6">
      <c r="A98" s="26" t="s">
        <v>188</v>
      </c>
      <c r="B98" s="25">
        <v>87.2</v>
      </c>
      <c r="C98">
        <v>69.599999999999994</v>
      </c>
      <c r="D98" s="25">
        <v>0.6</v>
      </c>
      <c r="E98">
        <v>0.5</v>
      </c>
      <c r="F98">
        <v>0.1</v>
      </c>
      <c r="G98">
        <v>0</v>
      </c>
      <c r="H98">
        <v>0</v>
      </c>
      <c r="I98">
        <v>0.01</v>
      </c>
      <c r="J98">
        <v>5.0000000000000001E-3</v>
      </c>
      <c r="K98">
        <v>2.12</v>
      </c>
      <c r="L98">
        <v>0.06</v>
      </c>
      <c r="M98">
        <v>1E-3</v>
      </c>
      <c r="N98">
        <v>0.5</v>
      </c>
      <c r="O98">
        <v>5.0000000000000002E-5</v>
      </c>
      <c r="P98">
        <v>0.05</v>
      </c>
      <c r="Q98">
        <v>5.0000000000000001E-3</v>
      </c>
      <c r="R98">
        <v>0.02</v>
      </c>
      <c r="S98">
        <v>5</v>
      </c>
      <c r="T98">
        <v>7.8</v>
      </c>
      <c r="U98">
        <v>1.4999999999999999E-2</v>
      </c>
      <c r="V98">
        <v>1.1000000000000001E-3</v>
      </c>
      <c r="W98">
        <v>7.55</v>
      </c>
      <c r="AF98">
        <v>70</v>
      </c>
      <c r="AG98">
        <v>0.31</v>
      </c>
    </row>
    <row r="99" spans="1:33" ht="15.6">
      <c r="A99" s="26" t="s">
        <v>188</v>
      </c>
      <c r="B99" s="25">
        <v>87.2</v>
      </c>
      <c r="C99">
        <v>69.599999999999994</v>
      </c>
      <c r="D99" s="25">
        <v>0.6</v>
      </c>
      <c r="E99">
        <v>0.5</v>
      </c>
      <c r="F99">
        <v>0.1</v>
      </c>
      <c r="G99">
        <v>0</v>
      </c>
      <c r="H99">
        <v>0</v>
      </c>
      <c r="I99">
        <v>0.01</v>
      </c>
      <c r="J99">
        <v>5.0000000000000001E-3</v>
      </c>
      <c r="K99">
        <v>2.12</v>
      </c>
      <c r="L99">
        <v>0.06</v>
      </c>
      <c r="M99">
        <v>1E-3</v>
      </c>
      <c r="N99">
        <v>0.5</v>
      </c>
      <c r="O99">
        <v>5.0000000000000002E-5</v>
      </c>
      <c r="P99">
        <v>0.05</v>
      </c>
      <c r="Q99">
        <v>5.0000000000000001E-3</v>
      </c>
      <c r="R99">
        <v>0.02</v>
      </c>
      <c r="S99">
        <v>5</v>
      </c>
      <c r="T99">
        <v>7.8</v>
      </c>
      <c r="U99">
        <v>1.4999999999999999E-2</v>
      </c>
      <c r="V99">
        <v>1.1000000000000001E-3</v>
      </c>
      <c r="W99">
        <v>7.55</v>
      </c>
      <c r="AF99">
        <v>64</v>
      </c>
      <c r="AG99">
        <v>0.64</v>
      </c>
    </row>
    <row r="100" spans="1:33" ht="15.6">
      <c r="A100" s="26" t="s">
        <v>188</v>
      </c>
      <c r="B100" s="25">
        <v>87.2</v>
      </c>
      <c r="C100">
        <v>69.599999999999994</v>
      </c>
      <c r="D100" s="25">
        <v>0.6</v>
      </c>
      <c r="E100">
        <v>0.5</v>
      </c>
      <c r="F100">
        <v>0.1</v>
      </c>
      <c r="G100">
        <v>0</v>
      </c>
      <c r="H100">
        <v>0</v>
      </c>
      <c r="I100">
        <v>0.01</v>
      </c>
      <c r="J100">
        <v>5.0000000000000001E-3</v>
      </c>
      <c r="K100">
        <v>2.12</v>
      </c>
      <c r="L100">
        <v>0.06</v>
      </c>
      <c r="M100">
        <v>1E-3</v>
      </c>
      <c r="N100">
        <v>0.5</v>
      </c>
      <c r="O100">
        <v>5.0000000000000002E-5</v>
      </c>
      <c r="P100">
        <v>0.05</v>
      </c>
      <c r="Q100">
        <v>5.0000000000000001E-3</v>
      </c>
      <c r="R100">
        <v>0.02</v>
      </c>
      <c r="S100">
        <v>5</v>
      </c>
      <c r="T100">
        <v>7.8</v>
      </c>
      <c r="U100">
        <v>1.4999999999999999E-2</v>
      </c>
      <c r="V100">
        <v>1.1000000000000001E-3</v>
      </c>
      <c r="W100">
        <v>7.55</v>
      </c>
      <c r="AF100">
        <v>97</v>
      </c>
      <c r="AG100">
        <v>0.47</v>
      </c>
    </row>
    <row r="101" spans="1:33" ht="15.6">
      <c r="A101" s="26" t="s">
        <v>188</v>
      </c>
      <c r="B101" s="25">
        <v>87.2</v>
      </c>
      <c r="C101">
        <v>69.599999999999994</v>
      </c>
      <c r="D101" s="25">
        <v>0.6</v>
      </c>
      <c r="E101">
        <v>0.5</v>
      </c>
      <c r="F101">
        <v>0.1</v>
      </c>
      <c r="G101">
        <v>0</v>
      </c>
      <c r="H101">
        <v>0</v>
      </c>
      <c r="I101">
        <v>0.01</v>
      </c>
      <c r="J101">
        <v>5.0000000000000001E-3</v>
      </c>
      <c r="K101">
        <v>2.12</v>
      </c>
      <c r="L101">
        <v>0.06</v>
      </c>
      <c r="M101">
        <v>1E-3</v>
      </c>
      <c r="N101">
        <v>0.5</v>
      </c>
      <c r="O101">
        <v>5.0000000000000002E-5</v>
      </c>
      <c r="P101">
        <v>0.05</v>
      </c>
      <c r="Q101">
        <v>5.0000000000000001E-3</v>
      </c>
      <c r="R101">
        <v>0.02</v>
      </c>
      <c r="S101">
        <v>5</v>
      </c>
      <c r="T101">
        <v>7.8</v>
      </c>
      <c r="U101">
        <v>1.4999999999999999E-2</v>
      </c>
      <c r="V101">
        <v>1.1000000000000001E-3</v>
      </c>
      <c r="W101">
        <v>7.55</v>
      </c>
      <c r="AF101">
        <v>93</v>
      </c>
      <c r="AG101">
        <v>0.4</v>
      </c>
    </row>
    <row r="102" spans="1:33" ht="15.6">
      <c r="A102" s="26" t="s">
        <v>188</v>
      </c>
      <c r="B102" s="25">
        <v>87.2</v>
      </c>
      <c r="C102">
        <v>69.599999999999994</v>
      </c>
      <c r="D102" s="25">
        <v>0.6</v>
      </c>
      <c r="E102">
        <v>0.5</v>
      </c>
      <c r="F102">
        <v>0.1</v>
      </c>
      <c r="G102">
        <v>0</v>
      </c>
      <c r="H102">
        <v>0</v>
      </c>
      <c r="I102">
        <v>0.01</v>
      </c>
      <c r="J102">
        <v>5.0000000000000001E-3</v>
      </c>
      <c r="K102">
        <v>2.12</v>
      </c>
      <c r="L102">
        <v>0.06</v>
      </c>
      <c r="M102">
        <v>1E-3</v>
      </c>
      <c r="N102">
        <v>0.5</v>
      </c>
      <c r="O102">
        <v>5.0000000000000002E-5</v>
      </c>
      <c r="P102">
        <v>0.05</v>
      </c>
      <c r="Q102">
        <v>5.0000000000000001E-3</v>
      </c>
      <c r="R102">
        <v>0.02</v>
      </c>
      <c r="S102">
        <v>5</v>
      </c>
      <c r="T102">
        <v>7.8</v>
      </c>
      <c r="U102">
        <v>1.4999999999999999E-2</v>
      </c>
      <c r="V102">
        <v>1.1000000000000001E-3</v>
      </c>
      <c r="W102">
        <v>7.55</v>
      </c>
      <c r="AF102">
        <v>73</v>
      </c>
      <c r="AG102">
        <v>0.38</v>
      </c>
    </row>
    <row r="103" spans="1:33" ht="15.6">
      <c r="A103" s="26" t="s">
        <v>188</v>
      </c>
      <c r="B103" s="25">
        <v>87.2</v>
      </c>
      <c r="C103">
        <v>69.599999999999994</v>
      </c>
      <c r="D103" s="25">
        <v>0.6</v>
      </c>
      <c r="E103">
        <v>0.5</v>
      </c>
      <c r="F103">
        <v>0.1</v>
      </c>
      <c r="G103">
        <v>0</v>
      </c>
      <c r="H103">
        <v>0</v>
      </c>
      <c r="I103">
        <v>0.01</v>
      </c>
      <c r="J103">
        <v>5.0000000000000001E-3</v>
      </c>
      <c r="K103">
        <v>2.12</v>
      </c>
      <c r="L103">
        <v>0.06</v>
      </c>
      <c r="M103">
        <v>1E-3</v>
      </c>
      <c r="N103">
        <v>0.5</v>
      </c>
      <c r="O103">
        <v>5.0000000000000002E-5</v>
      </c>
      <c r="P103">
        <v>0.05</v>
      </c>
      <c r="Q103">
        <v>5.0000000000000001E-3</v>
      </c>
      <c r="R103">
        <v>0.02</v>
      </c>
      <c r="S103">
        <v>5</v>
      </c>
      <c r="T103">
        <v>7.8</v>
      </c>
      <c r="U103">
        <v>1.4999999999999999E-2</v>
      </c>
      <c r="V103">
        <v>1.1000000000000001E-3</v>
      </c>
      <c r="W103">
        <v>7.55</v>
      </c>
      <c r="AF103">
        <v>100</v>
      </c>
      <c r="AG103">
        <v>0.36</v>
      </c>
    </row>
    <row r="104" spans="1:33" ht="15.6">
      <c r="A104" s="26" t="s">
        <v>188</v>
      </c>
      <c r="B104" s="25">
        <v>87.2</v>
      </c>
      <c r="C104">
        <v>69.599999999999994</v>
      </c>
      <c r="D104" s="25">
        <v>0.6</v>
      </c>
      <c r="E104">
        <v>0.5</v>
      </c>
      <c r="F104">
        <v>0.1</v>
      </c>
      <c r="G104">
        <v>0</v>
      </c>
      <c r="H104">
        <v>0</v>
      </c>
      <c r="I104">
        <v>0.01</v>
      </c>
      <c r="J104">
        <v>5.0000000000000001E-3</v>
      </c>
      <c r="K104">
        <v>2.12</v>
      </c>
      <c r="L104">
        <v>0.06</v>
      </c>
      <c r="M104">
        <v>1E-3</v>
      </c>
      <c r="N104">
        <v>0.5</v>
      </c>
      <c r="O104">
        <v>5.0000000000000002E-5</v>
      </c>
      <c r="P104">
        <v>0.05</v>
      </c>
      <c r="Q104">
        <v>5.0000000000000001E-3</v>
      </c>
      <c r="R104">
        <v>0.02</v>
      </c>
      <c r="S104">
        <v>5</v>
      </c>
      <c r="T104">
        <v>7.8</v>
      </c>
      <c r="U104">
        <v>1.4999999999999999E-2</v>
      </c>
      <c r="V104">
        <v>1.1000000000000001E-3</v>
      </c>
      <c r="W104">
        <v>7.55</v>
      </c>
      <c r="AG104">
        <v>0.5</v>
      </c>
    </row>
    <row r="105" spans="1:33" ht="15.6">
      <c r="A105" s="26" t="s">
        <v>188</v>
      </c>
      <c r="B105" s="25">
        <v>87.2</v>
      </c>
      <c r="C105">
        <v>69.599999999999994</v>
      </c>
      <c r="D105" s="25">
        <v>0.6</v>
      </c>
      <c r="E105">
        <v>0.5</v>
      </c>
      <c r="F105">
        <v>0.1</v>
      </c>
      <c r="G105">
        <v>0</v>
      </c>
      <c r="H105">
        <v>0</v>
      </c>
      <c r="I105">
        <v>0.01</v>
      </c>
      <c r="J105">
        <v>5.0000000000000001E-3</v>
      </c>
      <c r="K105">
        <v>2.12</v>
      </c>
      <c r="L105">
        <v>0.06</v>
      </c>
      <c r="M105">
        <v>1E-3</v>
      </c>
      <c r="N105">
        <v>0.5</v>
      </c>
      <c r="O105">
        <v>5.0000000000000002E-5</v>
      </c>
      <c r="P105">
        <v>0.05</v>
      </c>
      <c r="Q105">
        <v>5.0000000000000001E-3</v>
      </c>
      <c r="R105">
        <v>0.02</v>
      </c>
      <c r="S105">
        <v>5</v>
      </c>
      <c r="T105">
        <v>7.8</v>
      </c>
      <c r="U105">
        <v>1.4999999999999999E-2</v>
      </c>
      <c r="V105">
        <v>1.1000000000000001E-3</v>
      </c>
      <c r="W105">
        <v>7.55</v>
      </c>
    </row>
    <row r="106" spans="1:33" ht="15.6">
      <c r="A106" s="26" t="s">
        <v>188</v>
      </c>
      <c r="B106" s="25">
        <v>87.2</v>
      </c>
      <c r="C106">
        <v>69.599999999999994</v>
      </c>
      <c r="D106" s="25">
        <v>0.6</v>
      </c>
      <c r="E106">
        <v>0.5</v>
      </c>
      <c r="F106">
        <v>0.1</v>
      </c>
      <c r="G106">
        <v>0</v>
      </c>
      <c r="H106">
        <v>0</v>
      </c>
      <c r="I106">
        <v>0.01</v>
      </c>
      <c r="J106">
        <v>5.0000000000000001E-3</v>
      </c>
      <c r="K106">
        <v>2.12</v>
      </c>
      <c r="L106">
        <v>0.06</v>
      </c>
      <c r="M106">
        <v>1E-3</v>
      </c>
      <c r="N106">
        <v>0.5</v>
      </c>
      <c r="O106">
        <v>5.0000000000000002E-5</v>
      </c>
      <c r="P106">
        <v>0.05</v>
      </c>
      <c r="Q106">
        <v>5.0000000000000001E-3</v>
      </c>
      <c r="R106">
        <v>0.02</v>
      </c>
      <c r="S106">
        <v>5</v>
      </c>
      <c r="T106">
        <v>7.8</v>
      </c>
      <c r="U106">
        <v>1.4999999999999999E-2</v>
      </c>
      <c r="V106">
        <v>1.1000000000000001E-3</v>
      </c>
      <c r="W106">
        <v>7.55</v>
      </c>
    </row>
    <row r="107" spans="1:33" ht="15.6">
      <c r="A107" s="26" t="s">
        <v>188</v>
      </c>
      <c r="B107" s="25">
        <v>87.2</v>
      </c>
      <c r="C107">
        <v>69.599999999999994</v>
      </c>
      <c r="D107" s="25">
        <v>0.6</v>
      </c>
      <c r="E107">
        <v>0.5</v>
      </c>
      <c r="F107">
        <v>0.1</v>
      </c>
      <c r="G107">
        <v>0</v>
      </c>
      <c r="H107">
        <v>0</v>
      </c>
      <c r="I107">
        <v>0.01</v>
      </c>
      <c r="J107">
        <v>5.0000000000000001E-3</v>
      </c>
      <c r="K107">
        <v>2.12</v>
      </c>
      <c r="L107">
        <v>0.06</v>
      </c>
      <c r="M107">
        <v>1E-3</v>
      </c>
      <c r="N107">
        <v>0.5</v>
      </c>
      <c r="O107">
        <v>5.0000000000000002E-5</v>
      </c>
      <c r="P107">
        <v>0.05</v>
      </c>
      <c r="Q107">
        <v>5.0000000000000001E-3</v>
      </c>
      <c r="R107">
        <v>0.02</v>
      </c>
      <c r="S107">
        <v>5</v>
      </c>
      <c r="T107">
        <v>7.8</v>
      </c>
      <c r="U107">
        <v>1.4999999999999999E-2</v>
      </c>
      <c r="V107">
        <v>1.1000000000000001E-3</v>
      </c>
      <c r="W107">
        <v>7.55</v>
      </c>
    </row>
    <row r="108" spans="1:33" ht="15.6">
      <c r="A108" s="26" t="s">
        <v>188</v>
      </c>
      <c r="B108" s="25">
        <v>87.2</v>
      </c>
      <c r="C108">
        <v>69.599999999999994</v>
      </c>
      <c r="D108" s="25">
        <v>0.6</v>
      </c>
      <c r="E108">
        <v>0.5</v>
      </c>
      <c r="F108">
        <v>0.1</v>
      </c>
      <c r="G108">
        <v>0</v>
      </c>
      <c r="H108">
        <v>0</v>
      </c>
      <c r="I108">
        <v>0.01</v>
      </c>
      <c r="J108">
        <v>5.0000000000000001E-3</v>
      </c>
      <c r="K108">
        <v>2.12</v>
      </c>
      <c r="L108">
        <v>0.06</v>
      </c>
      <c r="M108">
        <v>1E-3</v>
      </c>
      <c r="N108">
        <v>0.5</v>
      </c>
      <c r="O108">
        <v>5.0000000000000002E-5</v>
      </c>
      <c r="P108">
        <v>0.05</v>
      </c>
      <c r="Q108">
        <v>5.0000000000000001E-3</v>
      </c>
      <c r="R108">
        <v>0.02</v>
      </c>
      <c r="S108">
        <v>5</v>
      </c>
      <c r="T108">
        <v>7.8</v>
      </c>
      <c r="U108">
        <v>1.4999999999999999E-2</v>
      </c>
      <c r="V108">
        <v>1.1000000000000001E-3</v>
      </c>
      <c r="W108">
        <v>7.55</v>
      </c>
    </row>
    <row r="109" spans="1:33" ht="15.6">
      <c r="A109" s="26" t="s">
        <v>188</v>
      </c>
      <c r="B109" s="25">
        <v>87.2</v>
      </c>
      <c r="C109">
        <v>69.599999999999994</v>
      </c>
      <c r="D109" s="25">
        <v>0.6</v>
      </c>
      <c r="E109">
        <v>0.5</v>
      </c>
      <c r="F109">
        <v>0.1</v>
      </c>
      <c r="G109">
        <v>0</v>
      </c>
      <c r="H109">
        <v>0</v>
      </c>
      <c r="I109">
        <v>0.01</v>
      </c>
      <c r="J109">
        <v>5.0000000000000001E-3</v>
      </c>
      <c r="K109">
        <v>2.12</v>
      </c>
      <c r="L109">
        <v>0.06</v>
      </c>
      <c r="M109">
        <v>1E-3</v>
      </c>
      <c r="N109">
        <v>0.5</v>
      </c>
      <c r="O109">
        <v>5.0000000000000002E-5</v>
      </c>
      <c r="P109">
        <v>0.05</v>
      </c>
      <c r="Q109">
        <v>5.0000000000000001E-3</v>
      </c>
      <c r="R109">
        <v>0.02</v>
      </c>
      <c r="S109">
        <v>5</v>
      </c>
      <c r="T109">
        <v>7.8</v>
      </c>
      <c r="U109">
        <v>1.4999999999999999E-2</v>
      </c>
      <c r="V109">
        <v>1.1000000000000001E-3</v>
      </c>
      <c r="W109">
        <v>7.55</v>
      </c>
    </row>
    <row r="110" spans="1:33" ht="15.6">
      <c r="A110" s="26" t="s">
        <v>188</v>
      </c>
      <c r="B110" s="25">
        <v>87.2</v>
      </c>
      <c r="C110">
        <v>69.599999999999994</v>
      </c>
      <c r="D110" s="25">
        <v>0.6</v>
      </c>
      <c r="E110">
        <v>0.5</v>
      </c>
      <c r="F110">
        <v>0.1</v>
      </c>
      <c r="G110">
        <v>0</v>
      </c>
      <c r="H110">
        <v>0</v>
      </c>
      <c r="I110">
        <v>0.01</v>
      </c>
      <c r="J110">
        <v>5.0000000000000001E-3</v>
      </c>
      <c r="K110">
        <v>2.12</v>
      </c>
      <c r="L110">
        <v>0.06</v>
      </c>
      <c r="M110">
        <v>1E-3</v>
      </c>
      <c r="N110">
        <v>0.5</v>
      </c>
      <c r="O110">
        <v>5.0000000000000002E-5</v>
      </c>
      <c r="P110">
        <v>0.05</v>
      </c>
      <c r="Q110">
        <v>5.0000000000000001E-3</v>
      </c>
      <c r="R110">
        <v>0.02</v>
      </c>
      <c r="S110">
        <v>5</v>
      </c>
      <c r="T110">
        <v>7.8</v>
      </c>
      <c r="U110">
        <v>1.4999999999999999E-2</v>
      </c>
      <c r="V110">
        <v>1.1000000000000001E-3</v>
      </c>
      <c r="W110">
        <v>7.55</v>
      </c>
    </row>
    <row r="111" spans="1:33" ht="15.6">
      <c r="A111" s="26" t="s">
        <v>188</v>
      </c>
      <c r="B111" s="25">
        <v>87.2</v>
      </c>
      <c r="C111">
        <v>69.599999999999994</v>
      </c>
      <c r="D111" s="25">
        <v>0.6</v>
      </c>
      <c r="E111">
        <v>0.5</v>
      </c>
      <c r="F111">
        <v>0.1</v>
      </c>
      <c r="G111">
        <v>0</v>
      </c>
      <c r="H111">
        <v>0</v>
      </c>
      <c r="I111">
        <v>0.01</v>
      </c>
      <c r="J111">
        <v>5.0000000000000001E-3</v>
      </c>
      <c r="K111">
        <v>2.12</v>
      </c>
      <c r="L111">
        <v>0.06</v>
      </c>
      <c r="M111">
        <v>1E-3</v>
      </c>
      <c r="N111">
        <v>0.5</v>
      </c>
      <c r="O111">
        <v>5.0000000000000002E-5</v>
      </c>
      <c r="P111">
        <v>0.05</v>
      </c>
      <c r="Q111">
        <v>5.0000000000000001E-3</v>
      </c>
      <c r="R111">
        <v>0.02</v>
      </c>
      <c r="S111">
        <v>5</v>
      </c>
      <c r="T111">
        <v>7.8</v>
      </c>
      <c r="U111">
        <v>1.4999999999999999E-2</v>
      </c>
      <c r="V111">
        <v>1.1000000000000001E-3</v>
      </c>
      <c r="W111">
        <v>7.55</v>
      </c>
    </row>
    <row r="112" spans="1:33" ht="15.6">
      <c r="A112" s="26" t="s">
        <v>188</v>
      </c>
      <c r="B112" s="25">
        <v>87.2</v>
      </c>
      <c r="C112">
        <v>69.599999999999994</v>
      </c>
      <c r="D112" s="25">
        <v>0.6</v>
      </c>
      <c r="E112">
        <v>0.5</v>
      </c>
      <c r="F112">
        <v>0.1</v>
      </c>
      <c r="G112">
        <v>0</v>
      </c>
      <c r="H112">
        <v>0</v>
      </c>
      <c r="I112">
        <v>0.01</v>
      </c>
      <c r="J112">
        <v>5.0000000000000001E-3</v>
      </c>
      <c r="K112">
        <v>2.12</v>
      </c>
      <c r="L112">
        <v>0.06</v>
      </c>
      <c r="M112">
        <v>1E-3</v>
      </c>
      <c r="N112">
        <v>0.5</v>
      </c>
      <c r="O112">
        <v>5.0000000000000002E-5</v>
      </c>
      <c r="P112">
        <v>0.05</v>
      </c>
      <c r="Q112">
        <v>5.0000000000000001E-3</v>
      </c>
      <c r="R112">
        <v>0.02</v>
      </c>
      <c r="S112">
        <v>5</v>
      </c>
      <c r="T112">
        <v>7.8</v>
      </c>
      <c r="U112">
        <v>1.4999999999999999E-2</v>
      </c>
      <c r="V112">
        <v>1.1000000000000001E-3</v>
      </c>
      <c r="W112">
        <v>7.55</v>
      </c>
    </row>
    <row r="113" spans="1:33" ht="15.6">
      <c r="A113" s="26" t="s">
        <v>188</v>
      </c>
      <c r="B113" s="25">
        <v>87.2</v>
      </c>
      <c r="C113">
        <v>69.599999999999994</v>
      </c>
      <c r="D113" s="25">
        <v>0.6</v>
      </c>
      <c r="E113">
        <v>0.5</v>
      </c>
      <c r="F113">
        <v>0.1</v>
      </c>
      <c r="G113">
        <v>0</v>
      </c>
      <c r="H113">
        <v>0</v>
      </c>
      <c r="I113">
        <v>0.01</v>
      </c>
      <c r="J113">
        <v>5.0000000000000001E-3</v>
      </c>
      <c r="K113">
        <v>2.12</v>
      </c>
      <c r="L113">
        <v>0.06</v>
      </c>
      <c r="M113">
        <v>1E-3</v>
      </c>
      <c r="N113">
        <v>0.5</v>
      </c>
      <c r="O113">
        <v>5.0000000000000002E-5</v>
      </c>
      <c r="P113">
        <v>0.05</v>
      </c>
      <c r="Q113">
        <v>5.0000000000000001E-3</v>
      </c>
      <c r="R113">
        <v>0.02</v>
      </c>
      <c r="S113">
        <v>5</v>
      </c>
      <c r="T113">
        <v>7.8</v>
      </c>
      <c r="U113">
        <v>1.4999999999999999E-2</v>
      </c>
      <c r="V113">
        <v>1.1000000000000001E-3</v>
      </c>
      <c r="W113">
        <v>7.55</v>
      </c>
    </row>
    <row r="114" spans="1:33" ht="15.6">
      <c r="A114" s="26" t="s">
        <v>188</v>
      </c>
      <c r="B114" s="25">
        <v>87.2</v>
      </c>
      <c r="C114">
        <v>69.599999999999994</v>
      </c>
      <c r="D114" s="25">
        <v>0.6</v>
      </c>
      <c r="E114">
        <v>0.5</v>
      </c>
      <c r="F114">
        <v>0.1</v>
      </c>
      <c r="G114">
        <v>0</v>
      </c>
      <c r="H114">
        <v>0</v>
      </c>
      <c r="I114">
        <v>0.01</v>
      </c>
      <c r="J114">
        <v>5.0000000000000001E-3</v>
      </c>
      <c r="K114">
        <v>2.12</v>
      </c>
      <c r="L114">
        <v>0.06</v>
      </c>
      <c r="M114">
        <v>1E-3</v>
      </c>
      <c r="N114">
        <v>0.5</v>
      </c>
      <c r="O114">
        <v>5.0000000000000002E-5</v>
      </c>
      <c r="P114">
        <v>0.05</v>
      </c>
      <c r="Q114">
        <v>5.0000000000000001E-3</v>
      </c>
      <c r="R114">
        <v>0.02</v>
      </c>
      <c r="S114">
        <v>5</v>
      </c>
      <c r="T114">
        <v>7.8</v>
      </c>
      <c r="U114">
        <v>1.4999999999999999E-2</v>
      </c>
      <c r="V114">
        <v>1.1000000000000001E-3</v>
      </c>
      <c r="W114">
        <v>7.55</v>
      </c>
    </row>
    <row r="115" spans="1:33">
      <c r="B115" s="25"/>
      <c r="D115" s="25"/>
    </row>
    <row r="116" spans="1:33">
      <c r="B116" s="25"/>
      <c r="D116" s="25"/>
    </row>
    <row r="117" spans="1:33" ht="15.6">
      <c r="A117" s="26" t="s">
        <v>201</v>
      </c>
      <c r="B117" s="25">
        <v>291</v>
      </c>
      <c r="C117">
        <v>202.4</v>
      </c>
      <c r="D117" s="25">
        <v>0.6</v>
      </c>
      <c r="E117">
        <v>2.1</v>
      </c>
      <c r="F117">
        <v>17</v>
      </c>
      <c r="G117">
        <v>40.4</v>
      </c>
      <c r="H117">
        <v>11</v>
      </c>
      <c r="I117">
        <v>0.03</v>
      </c>
      <c r="J117">
        <v>5.0000000000000001E-3</v>
      </c>
      <c r="K117">
        <v>2.1800000000000002</v>
      </c>
      <c r="L117">
        <v>0.05</v>
      </c>
      <c r="M117">
        <v>2.5999999999999999E-2</v>
      </c>
      <c r="N117">
        <v>0.8</v>
      </c>
      <c r="O117">
        <v>1E-4</v>
      </c>
      <c r="P117">
        <v>0.2</v>
      </c>
      <c r="Q117">
        <v>5.0000000000000001E-3</v>
      </c>
      <c r="R117">
        <v>0.04</v>
      </c>
      <c r="S117">
        <v>34</v>
      </c>
      <c r="T117">
        <v>52.6</v>
      </c>
      <c r="U117">
        <v>5.0000000000000001E-4</v>
      </c>
      <c r="V117">
        <v>5.0000000000000002E-5</v>
      </c>
      <c r="W117">
        <v>7.72</v>
      </c>
      <c r="X117">
        <v>2.34</v>
      </c>
      <c r="Y117">
        <v>1.21</v>
      </c>
      <c r="Z117">
        <v>34.299999999999997</v>
      </c>
      <c r="AA117">
        <v>1.65</v>
      </c>
      <c r="AB117">
        <v>2.0699999999999998</v>
      </c>
      <c r="AC117">
        <v>2.5099999999999998</v>
      </c>
      <c r="AD117">
        <v>1.1000000000000001</v>
      </c>
      <c r="AE117">
        <v>2.25</v>
      </c>
      <c r="AF117">
        <v>78</v>
      </c>
      <c r="AG117">
        <v>0.3</v>
      </c>
    </row>
    <row r="118" spans="1:33" ht="15.6">
      <c r="A118" s="26" t="s">
        <v>201</v>
      </c>
      <c r="B118" s="25">
        <v>291</v>
      </c>
      <c r="C118">
        <v>202.4</v>
      </c>
      <c r="D118" s="25">
        <v>0.6</v>
      </c>
      <c r="E118">
        <v>2.1</v>
      </c>
      <c r="F118">
        <v>17</v>
      </c>
      <c r="G118">
        <v>40.4</v>
      </c>
      <c r="H118">
        <v>11</v>
      </c>
      <c r="I118">
        <v>0.03</v>
      </c>
      <c r="J118">
        <v>5.0000000000000001E-3</v>
      </c>
      <c r="K118">
        <v>2.1800000000000002</v>
      </c>
      <c r="L118">
        <v>0.05</v>
      </c>
      <c r="M118">
        <v>2.5999999999999999E-2</v>
      </c>
      <c r="N118">
        <v>0.8</v>
      </c>
      <c r="O118">
        <v>1E-4</v>
      </c>
      <c r="P118">
        <v>0.2</v>
      </c>
      <c r="Q118">
        <v>5.0000000000000001E-3</v>
      </c>
      <c r="R118">
        <v>0.04</v>
      </c>
      <c r="S118">
        <v>34</v>
      </c>
      <c r="T118">
        <v>52.6</v>
      </c>
      <c r="U118">
        <v>5.0000000000000001E-4</v>
      </c>
      <c r="V118">
        <v>5.0000000000000002E-5</v>
      </c>
      <c r="W118">
        <v>7.72</v>
      </c>
      <c r="X118">
        <v>2.44</v>
      </c>
      <c r="Y118">
        <v>1.05</v>
      </c>
      <c r="Z118">
        <v>35.299999999999997</v>
      </c>
      <c r="AA118">
        <v>1.64</v>
      </c>
      <c r="AB118">
        <v>1.75</v>
      </c>
      <c r="AC118">
        <v>5.04</v>
      </c>
      <c r="AD118">
        <v>0.97</v>
      </c>
      <c r="AE118">
        <v>1.08</v>
      </c>
      <c r="AF118">
        <v>83</v>
      </c>
      <c r="AG118">
        <v>0.38</v>
      </c>
    </row>
    <row r="119" spans="1:33" ht="15.6">
      <c r="A119" s="26" t="s">
        <v>201</v>
      </c>
      <c r="B119" s="25">
        <v>291</v>
      </c>
      <c r="C119">
        <v>202.4</v>
      </c>
      <c r="D119" s="25">
        <v>0.6</v>
      </c>
      <c r="E119">
        <v>2.1</v>
      </c>
      <c r="F119">
        <v>17</v>
      </c>
      <c r="G119">
        <v>40.4</v>
      </c>
      <c r="H119">
        <v>11</v>
      </c>
      <c r="I119">
        <v>0.03</v>
      </c>
      <c r="J119">
        <v>5.0000000000000001E-3</v>
      </c>
      <c r="K119">
        <v>2.1800000000000002</v>
      </c>
      <c r="L119">
        <v>0.05</v>
      </c>
      <c r="M119">
        <v>2.5999999999999999E-2</v>
      </c>
      <c r="N119">
        <v>0.8</v>
      </c>
      <c r="O119">
        <v>1E-4</v>
      </c>
      <c r="P119">
        <v>0.2</v>
      </c>
      <c r="Q119">
        <v>5.0000000000000001E-3</v>
      </c>
      <c r="R119">
        <v>0.04</v>
      </c>
      <c r="S119">
        <v>34</v>
      </c>
      <c r="T119">
        <v>52.6</v>
      </c>
      <c r="U119">
        <v>5.0000000000000001E-4</v>
      </c>
      <c r="V119">
        <v>5.0000000000000002E-5</v>
      </c>
      <c r="W119">
        <v>7.72</v>
      </c>
      <c r="X119">
        <v>2.73</v>
      </c>
      <c r="Y119">
        <v>1.61</v>
      </c>
      <c r="Z119">
        <v>32.1</v>
      </c>
      <c r="AA119">
        <v>1.33</v>
      </c>
      <c r="AB119">
        <v>2.5499999999999998</v>
      </c>
      <c r="AC119">
        <v>24.22</v>
      </c>
      <c r="AD119">
        <v>2</v>
      </c>
      <c r="AE119">
        <v>0.38</v>
      </c>
      <c r="AF119">
        <v>80</v>
      </c>
      <c r="AG119">
        <v>0.33</v>
      </c>
    </row>
    <row r="120" spans="1:33" ht="15.6">
      <c r="A120" s="26" t="s">
        <v>201</v>
      </c>
      <c r="B120" s="25">
        <v>291</v>
      </c>
      <c r="C120">
        <v>202.4</v>
      </c>
      <c r="D120" s="25">
        <v>0.6</v>
      </c>
      <c r="E120">
        <v>2.1</v>
      </c>
      <c r="F120">
        <v>17</v>
      </c>
      <c r="G120">
        <v>40.4</v>
      </c>
      <c r="H120">
        <v>11</v>
      </c>
      <c r="I120">
        <v>0.03</v>
      </c>
      <c r="J120">
        <v>5.0000000000000001E-3</v>
      </c>
      <c r="K120">
        <v>2.1800000000000002</v>
      </c>
      <c r="L120">
        <v>0.05</v>
      </c>
      <c r="M120">
        <v>2.5999999999999999E-2</v>
      </c>
      <c r="N120">
        <v>0.8</v>
      </c>
      <c r="O120">
        <v>1E-4</v>
      </c>
      <c r="P120">
        <v>0.2</v>
      </c>
      <c r="Q120">
        <v>5.0000000000000001E-3</v>
      </c>
      <c r="R120">
        <v>0.04</v>
      </c>
      <c r="S120">
        <v>34</v>
      </c>
      <c r="T120">
        <v>52.6</v>
      </c>
      <c r="U120">
        <v>5.0000000000000001E-4</v>
      </c>
      <c r="V120">
        <v>5.0000000000000002E-5</v>
      </c>
      <c r="W120">
        <v>7.72</v>
      </c>
      <c r="X120">
        <v>2.41</v>
      </c>
      <c r="Y120">
        <v>1.1599999999999999</v>
      </c>
      <c r="Z120">
        <v>36.6</v>
      </c>
      <c r="AA120">
        <v>2.27</v>
      </c>
      <c r="AB120">
        <v>2.16</v>
      </c>
      <c r="AC120">
        <v>11.4</v>
      </c>
      <c r="AD120">
        <v>0.72</v>
      </c>
      <c r="AE120">
        <v>0.92</v>
      </c>
      <c r="AF120">
        <v>76</v>
      </c>
      <c r="AG120">
        <v>0.3</v>
      </c>
    </row>
    <row r="121" spans="1:33" ht="15.6">
      <c r="A121" s="26" t="s">
        <v>201</v>
      </c>
      <c r="B121" s="25">
        <v>291</v>
      </c>
      <c r="C121">
        <v>202.4</v>
      </c>
      <c r="D121" s="25">
        <v>0.6</v>
      </c>
      <c r="E121">
        <v>2.1</v>
      </c>
      <c r="F121">
        <v>17</v>
      </c>
      <c r="G121">
        <v>40.4</v>
      </c>
      <c r="H121">
        <v>11</v>
      </c>
      <c r="I121">
        <v>0.03</v>
      </c>
      <c r="J121">
        <v>5.0000000000000001E-3</v>
      </c>
      <c r="K121">
        <v>2.1800000000000002</v>
      </c>
      <c r="L121">
        <v>0.05</v>
      </c>
      <c r="M121">
        <v>2.5999999999999999E-2</v>
      </c>
      <c r="N121">
        <v>0.8</v>
      </c>
      <c r="O121">
        <v>1E-4</v>
      </c>
      <c r="P121">
        <v>0.2</v>
      </c>
      <c r="Q121">
        <v>5.0000000000000001E-3</v>
      </c>
      <c r="R121">
        <v>0.04</v>
      </c>
      <c r="S121">
        <v>34</v>
      </c>
      <c r="T121">
        <v>52.6</v>
      </c>
      <c r="U121">
        <v>5.0000000000000001E-4</v>
      </c>
      <c r="V121">
        <v>5.0000000000000002E-5</v>
      </c>
      <c r="W121">
        <v>7.72</v>
      </c>
      <c r="X121">
        <v>2.71</v>
      </c>
      <c r="Y121">
        <v>1.33</v>
      </c>
      <c r="Z121">
        <v>28.3</v>
      </c>
      <c r="AA121">
        <v>1.48</v>
      </c>
      <c r="AB121">
        <v>2.35</v>
      </c>
      <c r="AC121">
        <v>3.22</v>
      </c>
      <c r="AD121">
        <v>1.8</v>
      </c>
      <c r="AE121">
        <v>5.94</v>
      </c>
      <c r="AF121">
        <v>79</v>
      </c>
      <c r="AG121">
        <v>0.67</v>
      </c>
    </row>
    <row r="122" spans="1:33" ht="15.6">
      <c r="A122" s="26" t="s">
        <v>201</v>
      </c>
      <c r="B122" s="25">
        <v>291</v>
      </c>
      <c r="C122">
        <v>202.4</v>
      </c>
      <c r="D122" s="25">
        <v>0.6</v>
      </c>
      <c r="E122">
        <v>2.1</v>
      </c>
      <c r="F122">
        <v>17</v>
      </c>
      <c r="G122">
        <v>40.4</v>
      </c>
      <c r="H122">
        <v>11</v>
      </c>
      <c r="I122">
        <v>0.03</v>
      </c>
      <c r="J122">
        <v>5.0000000000000001E-3</v>
      </c>
      <c r="K122">
        <v>2.1800000000000002</v>
      </c>
      <c r="L122">
        <v>0.05</v>
      </c>
      <c r="M122">
        <v>2.5999999999999999E-2</v>
      </c>
      <c r="N122">
        <v>0.8</v>
      </c>
      <c r="O122">
        <v>1E-4</v>
      </c>
      <c r="P122">
        <v>0.2</v>
      </c>
      <c r="Q122">
        <v>5.0000000000000001E-3</v>
      </c>
      <c r="R122">
        <v>0.04</v>
      </c>
      <c r="S122">
        <v>34</v>
      </c>
      <c r="T122">
        <v>52.6</v>
      </c>
      <c r="U122">
        <v>5.0000000000000001E-4</v>
      </c>
      <c r="V122">
        <v>5.0000000000000002E-5</v>
      </c>
      <c r="W122">
        <v>7.72</v>
      </c>
      <c r="X122">
        <v>2.94</v>
      </c>
      <c r="Y122">
        <v>1.84</v>
      </c>
      <c r="Z122">
        <v>34.9</v>
      </c>
      <c r="AA122">
        <v>1.4</v>
      </c>
      <c r="AB122">
        <v>2.74</v>
      </c>
      <c r="AC122">
        <v>3.6</v>
      </c>
      <c r="AD122">
        <v>1.19</v>
      </c>
      <c r="AE122">
        <v>0.72</v>
      </c>
      <c r="AF122">
        <v>69</v>
      </c>
      <c r="AG122">
        <v>0.31</v>
      </c>
    </row>
    <row r="123" spans="1:33" ht="15.6">
      <c r="A123" s="26" t="s">
        <v>201</v>
      </c>
      <c r="B123" s="25">
        <v>291</v>
      </c>
      <c r="C123">
        <v>202.4</v>
      </c>
      <c r="D123" s="25">
        <v>0.6</v>
      </c>
      <c r="E123">
        <v>2.1</v>
      </c>
      <c r="F123">
        <v>17</v>
      </c>
      <c r="G123">
        <v>40.4</v>
      </c>
      <c r="H123">
        <v>11</v>
      </c>
      <c r="I123">
        <v>0.03</v>
      </c>
      <c r="J123">
        <v>5.0000000000000001E-3</v>
      </c>
      <c r="K123">
        <v>2.1800000000000002</v>
      </c>
      <c r="L123">
        <v>0.05</v>
      </c>
      <c r="M123">
        <v>2.5999999999999999E-2</v>
      </c>
      <c r="N123">
        <v>0.8</v>
      </c>
      <c r="O123">
        <v>1E-4</v>
      </c>
      <c r="P123">
        <v>0.2</v>
      </c>
      <c r="Q123">
        <v>5.0000000000000001E-3</v>
      </c>
      <c r="R123">
        <v>0.04</v>
      </c>
      <c r="S123">
        <v>34</v>
      </c>
      <c r="T123">
        <v>52.6</v>
      </c>
      <c r="U123">
        <v>5.0000000000000001E-4</v>
      </c>
      <c r="V123">
        <v>5.0000000000000002E-5</v>
      </c>
      <c r="W123">
        <v>7.72</v>
      </c>
      <c r="X123">
        <v>2.38</v>
      </c>
      <c r="Y123">
        <v>1.1100000000000001</v>
      </c>
      <c r="Z123">
        <v>25.4</v>
      </c>
      <c r="AA123">
        <v>1.53</v>
      </c>
      <c r="AB123">
        <v>1.92</v>
      </c>
      <c r="AC123">
        <v>6.13</v>
      </c>
      <c r="AD123">
        <v>0.63</v>
      </c>
      <c r="AE123">
        <v>1.02</v>
      </c>
      <c r="AF123">
        <v>67</v>
      </c>
      <c r="AG123">
        <v>0.6</v>
      </c>
    </row>
    <row r="124" spans="1:33" ht="15.6">
      <c r="A124" s="26" t="s">
        <v>201</v>
      </c>
      <c r="B124" s="25">
        <v>291</v>
      </c>
      <c r="C124">
        <v>202.4</v>
      </c>
      <c r="D124" s="25">
        <v>0.6</v>
      </c>
      <c r="E124">
        <v>2.1</v>
      </c>
      <c r="F124">
        <v>17</v>
      </c>
      <c r="G124">
        <v>40.4</v>
      </c>
      <c r="H124">
        <v>11</v>
      </c>
      <c r="I124">
        <v>0.03</v>
      </c>
      <c r="J124">
        <v>5.0000000000000001E-3</v>
      </c>
      <c r="K124">
        <v>2.1800000000000002</v>
      </c>
      <c r="L124">
        <v>0.05</v>
      </c>
      <c r="M124">
        <v>2.5999999999999999E-2</v>
      </c>
      <c r="N124">
        <v>0.8</v>
      </c>
      <c r="O124">
        <v>1E-4</v>
      </c>
      <c r="P124">
        <v>0.2</v>
      </c>
      <c r="Q124">
        <v>5.0000000000000001E-3</v>
      </c>
      <c r="R124">
        <v>0.04</v>
      </c>
      <c r="S124">
        <v>34</v>
      </c>
      <c r="T124">
        <v>52.6</v>
      </c>
      <c r="U124">
        <v>5.0000000000000001E-4</v>
      </c>
      <c r="V124">
        <v>5.0000000000000002E-5</v>
      </c>
      <c r="W124">
        <v>7.72</v>
      </c>
      <c r="X124">
        <v>2.4500000000000002</v>
      </c>
      <c r="Y124">
        <v>1.18</v>
      </c>
      <c r="Z124">
        <v>27.2</v>
      </c>
      <c r="AA124">
        <v>2.48</v>
      </c>
      <c r="AB124">
        <v>1.57</v>
      </c>
      <c r="AC124">
        <v>7.32</v>
      </c>
      <c r="AD124">
        <v>0.6</v>
      </c>
      <c r="AE124">
        <v>0</v>
      </c>
      <c r="AF124">
        <v>88</v>
      </c>
      <c r="AG124">
        <v>0.62</v>
      </c>
    </row>
    <row r="125" spans="1:33" ht="15.6">
      <c r="A125" s="26" t="s">
        <v>201</v>
      </c>
      <c r="B125" s="25">
        <v>291</v>
      </c>
      <c r="C125">
        <v>202.4</v>
      </c>
      <c r="D125" s="25">
        <v>0.6</v>
      </c>
      <c r="E125">
        <v>2.1</v>
      </c>
      <c r="F125">
        <v>17</v>
      </c>
      <c r="G125">
        <v>40.4</v>
      </c>
      <c r="H125">
        <v>11</v>
      </c>
      <c r="I125">
        <v>0.03</v>
      </c>
      <c r="J125">
        <v>5.0000000000000001E-3</v>
      </c>
      <c r="K125">
        <v>2.1800000000000002</v>
      </c>
      <c r="L125">
        <v>0.05</v>
      </c>
      <c r="M125">
        <v>2.5999999999999999E-2</v>
      </c>
      <c r="N125">
        <v>0.8</v>
      </c>
      <c r="O125">
        <v>1E-4</v>
      </c>
      <c r="P125">
        <v>0.2</v>
      </c>
      <c r="Q125">
        <v>5.0000000000000001E-3</v>
      </c>
      <c r="R125">
        <v>0.04</v>
      </c>
      <c r="S125">
        <v>34</v>
      </c>
      <c r="T125">
        <v>52.6</v>
      </c>
      <c r="U125">
        <v>5.0000000000000001E-4</v>
      </c>
      <c r="V125">
        <v>5.0000000000000002E-5</v>
      </c>
      <c r="W125">
        <v>7.72</v>
      </c>
      <c r="X125">
        <v>2.54</v>
      </c>
      <c r="Y125">
        <v>1.1599999999999999</v>
      </c>
      <c r="Z125">
        <v>32.4</v>
      </c>
      <c r="AA125">
        <v>1.97</v>
      </c>
      <c r="AB125">
        <v>2.63</v>
      </c>
      <c r="AC125">
        <v>2.64</v>
      </c>
      <c r="AD125">
        <v>0.83</v>
      </c>
      <c r="AE125">
        <v>0.71</v>
      </c>
      <c r="AF125">
        <v>86</v>
      </c>
      <c r="AG125">
        <v>0.33</v>
      </c>
    </row>
    <row r="126" spans="1:33" ht="15.6">
      <c r="A126" s="26" t="s">
        <v>201</v>
      </c>
      <c r="B126" s="25">
        <v>291</v>
      </c>
      <c r="C126">
        <v>202.4</v>
      </c>
      <c r="D126" s="25">
        <v>0.6</v>
      </c>
      <c r="E126">
        <v>2.1</v>
      </c>
      <c r="F126">
        <v>17</v>
      </c>
      <c r="G126">
        <v>40.4</v>
      </c>
      <c r="H126">
        <v>11</v>
      </c>
      <c r="I126">
        <v>0.03</v>
      </c>
      <c r="J126">
        <v>5.0000000000000001E-3</v>
      </c>
      <c r="K126">
        <v>2.1800000000000002</v>
      </c>
      <c r="L126">
        <v>0.05</v>
      </c>
      <c r="M126">
        <v>2.5999999999999999E-2</v>
      </c>
      <c r="N126">
        <v>0.8</v>
      </c>
      <c r="O126">
        <v>1E-4</v>
      </c>
      <c r="P126">
        <v>0.2</v>
      </c>
      <c r="Q126">
        <v>5.0000000000000001E-3</v>
      </c>
      <c r="R126">
        <v>0.04</v>
      </c>
      <c r="S126">
        <v>34</v>
      </c>
      <c r="T126">
        <v>52.6</v>
      </c>
      <c r="U126">
        <v>5.0000000000000001E-4</v>
      </c>
      <c r="V126">
        <v>5.0000000000000002E-5</v>
      </c>
      <c r="W126">
        <v>7.72</v>
      </c>
      <c r="X126">
        <v>2.31</v>
      </c>
      <c r="Y126">
        <v>1.1200000000000001</v>
      </c>
      <c r="Z126">
        <v>21.3</v>
      </c>
      <c r="AA126">
        <v>1.39</v>
      </c>
      <c r="AB126">
        <v>1.81</v>
      </c>
      <c r="AC126">
        <v>10.050000000000001</v>
      </c>
      <c r="AD126">
        <v>0.9</v>
      </c>
      <c r="AE126">
        <v>7.79</v>
      </c>
      <c r="AF126">
        <v>85</v>
      </c>
      <c r="AG126">
        <v>0.23</v>
      </c>
    </row>
    <row r="127" spans="1:33" ht="15.6">
      <c r="A127" s="26" t="s">
        <v>201</v>
      </c>
      <c r="B127" s="25">
        <v>291</v>
      </c>
      <c r="C127">
        <v>202.4</v>
      </c>
      <c r="D127" s="25">
        <v>0.6</v>
      </c>
      <c r="E127">
        <v>2.1</v>
      </c>
      <c r="F127">
        <v>17</v>
      </c>
      <c r="G127">
        <v>40.4</v>
      </c>
      <c r="H127">
        <v>11</v>
      </c>
      <c r="I127">
        <v>0.03</v>
      </c>
      <c r="J127">
        <v>5.0000000000000001E-3</v>
      </c>
      <c r="K127">
        <v>2.1800000000000002</v>
      </c>
      <c r="L127">
        <v>0.05</v>
      </c>
      <c r="M127">
        <v>2.5999999999999999E-2</v>
      </c>
      <c r="N127">
        <v>0.8</v>
      </c>
      <c r="O127">
        <v>1E-4</v>
      </c>
      <c r="P127">
        <v>0.2</v>
      </c>
      <c r="Q127">
        <v>5.0000000000000001E-3</v>
      </c>
      <c r="R127">
        <v>0.04</v>
      </c>
      <c r="S127">
        <v>34</v>
      </c>
      <c r="T127">
        <v>52.6</v>
      </c>
      <c r="U127">
        <v>5.0000000000000001E-4</v>
      </c>
      <c r="V127">
        <v>5.0000000000000002E-5</v>
      </c>
      <c r="W127">
        <v>7.72</v>
      </c>
      <c r="X127">
        <v>2.42</v>
      </c>
      <c r="Y127">
        <v>1.23</v>
      </c>
      <c r="Z127">
        <v>23.5</v>
      </c>
      <c r="AB127">
        <v>2.29</v>
      </c>
      <c r="AD127">
        <v>0.85</v>
      </c>
      <c r="AE127">
        <v>13.73</v>
      </c>
      <c r="AF127">
        <v>59</v>
      </c>
      <c r="AG127">
        <v>0.43</v>
      </c>
    </row>
    <row r="128" spans="1:33" ht="15.6">
      <c r="A128" s="26" t="s">
        <v>201</v>
      </c>
      <c r="B128" s="25">
        <v>291</v>
      </c>
      <c r="C128">
        <v>202.4</v>
      </c>
      <c r="D128" s="25">
        <v>0.6</v>
      </c>
      <c r="E128">
        <v>2.1</v>
      </c>
      <c r="F128">
        <v>17</v>
      </c>
      <c r="G128">
        <v>40.4</v>
      </c>
      <c r="H128">
        <v>11</v>
      </c>
      <c r="I128">
        <v>0.03</v>
      </c>
      <c r="J128">
        <v>5.0000000000000001E-3</v>
      </c>
      <c r="K128">
        <v>2.1800000000000002</v>
      </c>
      <c r="L128">
        <v>0.05</v>
      </c>
      <c r="M128">
        <v>2.5999999999999999E-2</v>
      </c>
      <c r="N128">
        <v>0.8</v>
      </c>
      <c r="O128">
        <v>1E-4</v>
      </c>
      <c r="P128">
        <v>0.2</v>
      </c>
      <c r="Q128">
        <v>5.0000000000000001E-3</v>
      </c>
      <c r="R128">
        <v>0.04</v>
      </c>
      <c r="S128">
        <v>34</v>
      </c>
      <c r="T128">
        <v>52.6</v>
      </c>
      <c r="U128">
        <v>5.0000000000000001E-4</v>
      </c>
      <c r="V128">
        <v>5.0000000000000002E-5</v>
      </c>
      <c r="W128">
        <v>7.72</v>
      </c>
      <c r="X128">
        <v>2.4300000000000002</v>
      </c>
      <c r="Y128">
        <v>1.17</v>
      </c>
      <c r="Z128">
        <v>24.3</v>
      </c>
      <c r="AB128">
        <v>2.11</v>
      </c>
      <c r="AD128">
        <v>7.16</v>
      </c>
      <c r="AE128">
        <v>0.71</v>
      </c>
      <c r="AF128">
        <v>90</v>
      </c>
      <c r="AG128">
        <v>0.5</v>
      </c>
    </row>
    <row r="129" spans="1:33" ht="15.6">
      <c r="A129" s="26" t="s">
        <v>201</v>
      </c>
      <c r="B129" s="25">
        <v>291</v>
      </c>
      <c r="C129">
        <v>202.4</v>
      </c>
      <c r="D129" s="25">
        <v>0.6</v>
      </c>
      <c r="E129">
        <v>2.1</v>
      </c>
      <c r="F129">
        <v>17</v>
      </c>
      <c r="G129">
        <v>40.4</v>
      </c>
      <c r="H129">
        <v>11</v>
      </c>
      <c r="I129">
        <v>0.03</v>
      </c>
      <c r="J129">
        <v>5.0000000000000001E-3</v>
      </c>
      <c r="K129">
        <v>2.1800000000000002</v>
      </c>
      <c r="L129">
        <v>0.05</v>
      </c>
      <c r="M129">
        <v>2.5999999999999999E-2</v>
      </c>
      <c r="N129">
        <v>0.8</v>
      </c>
      <c r="O129">
        <v>1E-4</v>
      </c>
      <c r="P129">
        <v>0.2</v>
      </c>
      <c r="Q129">
        <v>5.0000000000000001E-3</v>
      </c>
      <c r="R129">
        <v>0.04</v>
      </c>
      <c r="S129">
        <v>34</v>
      </c>
      <c r="T129">
        <v>52.6</v>
      </c>
      <c r="U129">
        <v>5.0000000000000001E-4</v>
      </c>
      <c r="V129">
        <v>5.0000000000000002E-5</v>
      </c>
      <c r="W129">
        <v>7.72</v>
      </c>
      <c r="X129">
        <v>2.5099999999999998</v>
      </c>
      <c r="Y129">
        <v>1.37</v>
      </c>
      <c r="Z129">
        <v>27.3</v>
      </c>
      <c r="AB129">
        <v>3.11</v>
      </c>
      <c r="AD129">
        <v>1.06</v>
      </c>
      <c r="AE129">
        <v>2.2799999999999998</v>
      </c>
      <c r="AF129">
        <v>89</v>
      </c>
      <c r="AG129">
        <v>0.54</v>
      </c>
    </row>
    <row r="130" spans="1:33" ht="15.6">
      <c r="A130" s="26" t="s">
        <v>201</v>
      </c>
      <c r="B130" s="25">
        <v>291</v>
      </c>
      <c r="C130">
        <v>202.4</v>
      </c>
      <c r="D130" s="25">
        <v>0.6</v>
      </c>
      <c r="E130">
        <v>2.1</v>
      </c>
      <c r="F130">
        <v>17</v>
      </c>
      <c r="G130">
        <v>40.4</v>
      </c>
      <c r="H130">
        <v>11</v>
      </c>
      <c r="I130">
        <v>0.03</v>
      </c>
      <c r="J130">
        <v>5.0000000000000001E-3</v>
      </c>
      <c r="K130">
        <v>2.1800000000000002</v>
      </c>
      <c r="L130">
        <v>0.05</v>
      </c>
      <c r="M130">
        <v>2.5999999999999999E-2</v>
      </c>
      <c r="N130">
        <v>0.8</v>
      </c>
      <c r="O130">
        <v>1E-4</v>
      </c>
      <c r="P130">
        <v>0.2</v>
      </c>
      <c r="Q130">
        <v>5.0000000000000001E-3</v>
      </c>
      <c r="R130">
        <v>0.04</v>
      </c>
      <c r="S130">
        <v>34</v>
      </c>
      <c r="T130">
        <v>52.6</v>
      </c>
      <c r="U130">
        <v>5.0000000000000001E-4</v>
      </c>
      <c r="V130">
        <v>5.0000000000000002E-5</v>
      </c>
      <c r="W130">
        <v>7.72</v>
      </c>
      <c r="X130">
        <v>2.31</v>
      </c>
      <c r="Y130">
        <v>1.02</v>
      </c>
      <c r="Z130">
        <v>25.8</v>
      </c>
      <c r="AB130">
        <v>2.02</v>
      </c>
      <c r="AD130">
        <v>3.82</v>
      </c>
      <c r="AE130">
        <v>6.54</v>
      </c>
      <c r="AF130">
        <v>81</v>
      </c>
      <c r="AG130">
        <v>0.28999999999999998</v>
      </c>
    </row>
    <row r="131" spans="1:33" ht="15.6">
      <c r="A131" s="26" t="s">
        <v>201</v>
      </c>
      <c r="B131" s="25">
        <v>291</v>
      </c>
      <c r="C131">
        <v>202.4</v>
      </c>
      <c r="D131" s="25">
        <v>0.6</v>
      </c>
      <c r="E131">
        <v>2.1</v>
      </c>
      <c r="F131">
        <v>17</v>
      </c>
      <c r="G131">
        <v>40.4</v>
      </c>
      <c r="H131">
        <v>11</v>
      </c>
      <c r="I131">
        <v>0.03</v>
      </c>
      <c r="J131">
        <v>5.0000000000000001E-3</v>
      </c>
      <c r="K131">
        <v>2.1800000000000002</v>
      </c>
      <c r="L131">
        <v>0.05</v>
      </c>
      <c r="M131">
        <v>2.5999999999999999E-2</v>
      </c>
      <c r="N131">
        <v>0.8</v>
      </c>
      <c r="O131">
        <v>1E-4</v>
      </c>
      <c r="P131">
        <v>0.2</v>
      </c>
      <c r="Q131">
        <v>5.0000000000000001E-3</v>
      </c>
      <c r="R131">
        <v>0.04</v>
      </c>
      <c r="S131">
        <v>34</v>
      </c>
      <c r="T131">
        <v>52.6</v>
      </c>
      <c r="U131">
        <v>5.0000000000000001E-4</v>
      </c>
      <c r="V131">
        <v>5.0000000000000002E-5</v>
      </c>
      <c r="W131">
        <v>7.72</v>
      </c>
      <c r="X131">
        <v>2.44</v>
      </c>
      <c r="Y131">
        <v>1.02</v>
      </c>
      <c r="Z131">
        <v>23.5</v>
      </c>
      <c r="AB131">
        <v>1.62</v>
      </c>
      <c r="AD131">
        <v>1.73</v>
      </c>
      <c r="AE131">
        <v>5.14</v>
      </c>
      <c r="AF131">
        <v>72</v>
      </c>
      <c r="AG131">
        <v>0.67</v>
      </c>
    </row>
    <row r="132" spans="1:33" ht="15.6">
      <c r="A132" s="26" t="s">
        <v>201</v>
      </c>
      <c r="B132" s="25">
        <v>291</v>
      </c>
      <c r="C132">
        <v>202.4</v>
      </c>
      <c r="D132" s="25">
        <v>0.6</v>
      </c>
      <c r="E132">
        <v>2.1</v>
      </c>
      <c r="F132">
        <v>17</v>
      </c>
      <c r="G132">
        <v>40.4</v>
      </c>
      <c r="H132">
        <v>11</v>
      </c>
      <c r="I132">
        <v>0.03</v>
      </c>
      <c r="J132">
        <v>5.0000000000000001E-3</v>
      </c>
      <c r="K132">
        <v>2.1800000000000002</v>
      </c>
      <c r="L132">
        <v>0.05</v>
      </c>
      <c r="M132">
        <v>2.5999999999999999E-2</v>
      </c>
      <c r="N132">
        <v>0.8</v>
      </c>
      <c r="O132">
        <v>1E-4</v>
      </c>
      <c r="P132">
        <v>0.2</v>
      </c>
      <c r="Q132">
        <v>5.0000000000000001E-3</v>
      </c>
      <c r="R132">
        <v>0.04</v>
      </c>
      <c r="S132">
        <v>34</v>
      </c>
      <c r="T132">
        <v>52.6</v>
      </c>
      <c r="U132">
        <v>5.0000000000000001E-4</v>
      </c>
      <c r="V132">
        <v>5.0000000000000002E-5</v>
      </c>
      <c r="W132">
        <v>7.72</v>
      </c>
      <c r="AF132">
        <v>93</v>
      </c>
      <c r="AG132">
        <v>0.56999999999999995</v>
      </c>
    </row>
    <row r="133" spans="1:33" ht="15.6">
      <c r="A133" s="26" t="s">
        <v>201</v>
      </c>
      <c r="B133" s="25">
        <v>291</v>
      </c>
      <c r="C133">
        <v>202.4</v>
      </c>
      <c r="D133" s="25">
        <v>0.6</v>
      </c>
      <c r="E133">
        <v>2.1</v>
      </c>
      <c r="F133">
        <v>17</v>
      </c>
      <c r="G133">
        <v>40.4</v>
      </c>
      <c r="H133">
        <v>11</v>
      </c>
      <c r="I133">
        <v>0.03</v>
      </c>
      <c r="J133">
        <v>5.0000000000000001E-3</v>
      </c>
      <c r="K133">
        <v>2.1800000000000002</v>
      </c>
      <c r="L133">
        <v>0.05</v>
      </c>
      <c r="M133">
        <v>2.5999999999999999E-2</v>
      </c>
      <c r="N133">
        <v>0.8</v>
      </c>
      <c r="O133">
        <v>1E-4</v>
      </c>
      <c r="P133">
        <v>0.2</v>
      </c>
      <c r="Q133">
        <v>5.0000000000000001E-3</v>
      </c>
      <c r="R133">
        <v>0.04</v>
      </c>
      <c r="S133">
        <v>34</v>
      </c>
      <c r="T133">
        <v>52.6</v>
      </c>
      <c r="U133">
        <v>5.0000000000000001E-4</v>
      </c>
      <c r="V133">
        <v>5.0000000000000002E-5</v>
      </c>
      <c r="W133">
        <v>7.72</v>
      </c>
      <c r="AF133">
        <v>32</v>
      </c>
      <c r="AG133">
        <v>0.57999999999999996</v>
      </c>
    </row>
    <row r="134" spans="1:33" ht="15.6">
      <c r="A134" s="26" t="s">
        <v>201</v>
      </c>
      <c r="B134" s="25">
        <v>291</v>
      </c>
      <c r="C134">
        <v>202.4</v>
      </c>
      <c r="D134" s="25">
        <v>0.6</v>
      </c>
      <c r="E134">
        <v>2.1</v>
      </c>
      <c r="F134">
        <v>17</v>
      </c>
      <c r="G134">
        <v>40.4</v>
      </c>
      <c r="H134">
        <v>11</v>
      </c>
      <c r="I134">
        <v>0.03</v>
      </c>
      <c r="J134">
        <v>5.0000000000000001E-3</v>
      </c>
      <c r="K134">
        <v>2.1800000000000002</v>
      </c>
      <c r="L134">
        <v>0.05</v>
      </c>
      <c r="M134">
        <v>2.5999999999999999E-2</v>
      </c>
      <c r="N134">
        <v>0.8</v>
      </c>
      <c r="O134">
        <v>1E-4</v>
      </c>
      <c r="P134">
        <v>0.2</v>
      </c>
      <c r="Q134">
        <v>5.0000000000000001E-3</v>
      </c>
      <c r="R134">
        <v>0.04</v>
      </c>
      <c r="S134">
        <v>34</v>
      </c>
      <c r="T134">
        <v>52.6</v>
      </c>
      <c r="U134">
        <v>5.0000000000000001E-4</v>
      </c>
      <c r="V134">
        <v>5.0000000000000002E-5</v>
      </c>
      <c r="W134">
        <v>7.72</v>
      </c>
      <c r="AF134">
        <v>80</v>
      </c>
      <c r="AG134">
        <v>0.35</v>
      </c>
    </row>
    <row r="135" spans="1:33" ht="15.6">
      <c r="A135" s="26" t="s">
        <v>201</v>
      </c>
      <c r="B135" s="25">
        <v>291</v>
      </c>
      <c r="C135">
        <v>202.4</v>
      </c>
      <c r="D135" s="25">
        <v>0.6</v>
      </c>
      <c r="E135">
        <v>2.1</v>
      </c>
      <c r="F135">
        <v>17</v>
      </c>
      <c r="G135">
        <v>40.4</v>
      </c>
      <c r="H135">
        <v>11</v>
      </c>
      <c r="I135">
        <v>0.03</v>
      </c>
      <c r="J135">
        <v>5.0000000000000001E-3</v>
      </c>
      <c r="K135">
        <v>2.1800000000000002</v>
      </c>
      <c r="L135">
        <v>0.05</v>
      </c>
      <c r="M135">
        <v>2.5999999999999999E-2</v>
      </c>
      <c r="N135">
        <v>0.8</v>
      </c>
      <c r="O135">
        <v>1E-4</v>
      </c>
      <c r="P135">
        <v>0.2</v>
      </c>
      <c r="Q135">
        <v>5.0000000000000001E-3</v>
      </c>
      <c r="R135">
        <v>0.04</v>
      </c>
      <c r="S135">
        <v>34</v>
      </c>
      <c r="T135">
        <v>52.6</v>
      </c>
      <c r="U135">
        <v>5.0000000000000001E-4</v>
      </c>
      <c r="V135">
        <v>5.0000000000000002E-5</v>
      </c>
      <c r="W135">
        <v>7.72</v>
      </c>
      <c r="AF135">
        <v>74</v>
      </c>
      <c r="AG135">
        <v>0.7</v>
      </c>
    </row>
    <row r="136" spans="1:33" ht="15.6">
      <c r="A136" s="26" t="s">
        <v>201</v>
      </c>
      <c r="B136" s="25">
        <v>291</v>
      </c>
      <c r="C136">
        <v>202.4</v>
      </c>
      <c r="D136" s="25">
        <v>0.6</v>
      </c>
      <c r="E136">
        <v>2.1</v>
      </c>
      <c r="F136">
        <v>17</v>
      </c>
      <c r="G136">
        <v>40.4</v>
      </c>
      <c r="H136">
        <v>11</v>
      </c>
      <c r="I136">
        <v>0.03</v>
      </c>
      <c r="J136">
        <v>5.0000000000000001E-3</v>
      </c>
      <c r="K136">
        <v>2.1800000000000002</v>
      </c>
      <c r="L136">
        <v>0.05</v>
      </c>
      <c r="M136">
        <v>2.5999999999999999E-2</v>
      </c>
      <c r="N136">
        <v>0.8</v>
      </c>
      <c r="O136">
        <v>1E-4</v>
      </c>
      <c r="P136">
        <v>0.2</v>
      </c>
      <c r="Q136">
        <v>5.0000000000000001E-3</v>
      </c>
      <c r="R136">
        <v>0.04</v>
      </c>
      <c r="S136">
        <v>34</v>
      </c>
      <c r="T136">
        <v>52.6</v>
      </c>
      <c r="U136">
        <v>5.0000000000000001E-4</v>
      </c>
      <c r="V136">
        <v>5.0000000000000002E-5</v>
      </c>
      <c r="W136">
        <v>7.72</v>
      </c>
      <c r="AF136">
        <v>79</v>
      </c>
      <c r="AG136">
        <v>0.47</v>
      </c>
    </row>
    <row r="137" spans="1:33" ht="15.6">
      <c r="A137" s="26" t="s">
        <v>201</v>
      </c>
      <c r="B137" s="25">
        <v>291</v>
      </c>
      <c r="C137">
        <v>202.4</v>
      </c>
      <c r="D137" s="25">
        <v>0.6</v>
      </c>
      <c r="E137">
        <v>2.1</v>
      </c>
      <c r="F137">
        <v>17</v>
      </c>
      <c r="G137">
        <v>40.4</v>
      </c>
      <c r="H137">
        <v>11</v>
      </c>
      <c r="I137">
        <v>0.03</v>
      </c>
      <c r="J137">
        <v>5.0000000000000001E-3</v>
      </c>
      <c r="K137">
        <v>2.1800000000000002</v>
      </c>
      <c r="L137">
        <v>0.05</v>
      </c>
      <c r="M137">
        <v>2.5999999999999999E-2</v>
      </c>
      <c r="N137">
        <v>0.8</v>
      </c>
      <c r="O137">
        <v>1E-4</v>
      </c>
      <c r="P137">
        <v>0.2</v>
      </c>
      <c r="Q137">
        <v>5.0000000000000001E-3</v>
      </c>
      <c r="R137">
        <v>0.04</v>
      </c>
      <c r="S137">
        <v>34</v>
      </c>
      <c r="T137">
        <v>52.6</v>
      </c>
      <c r="U137">
        <v>5.0000000000000001E-4</v>
      </c>
      <c r="V137">
        <v>5.0000000000000002E-5</v>
      </c>
      <c r="W137">
        <v>7.72</v>
      </c>
      <c r="AF137">
        <v>61</v>
      </c>
      <c r="AG137">
        <v>0.46</v>
      </c>
    </row>
    <row r="138" spans="1:33" ht="15.6">
      <c r="A138" s="26" t="s">
        <v>201</v>
      </c>
      <c r="B138" s="25">
        <v>291</v>
      </c>
      <c r="C138">
        <v>202.4</v>
      </c>
      <c r="D138" s="25">
        <v>0.6</v>
      </c>
      <c r="E138">
        <v>2.1</v>
      </c>
      <c r="F138">
        <v>17</v>
      </c>
      <c r="G138">
        <v>40.4</v>
      </c>
      <c r="H138">
        <v>11</v>
      </c>
      <c r="I138">
        <v>0.03</v>
      </c>
      <c r="J138">
        <v>5.0000000000000001E-3</v>
      </c>
      <c r="K138">
        <v>2.1800000000000002</v>
      </c>
      <c r="L138">
        <v>0.05</v>
      </c>
      <c r="M138">
        <v>2.5999999999999999E-2</v>
      </c>
      <c r="N138">
        <v>0.8</v>
      </c>
      <c r="O138">
        <v>1E-4</v>
      </c>
      <c r="P138">
        <v>0.2</v>
      </c>
      <c r="Q138">
        <v>5.0000000000000001E-3</v>
      </c>
      <c r="R138">
        <v>0.04</v>
      </c>
      <c r="S138">
        <v>34</v>
      </c>
      <c r="T138">
        <v>52.6</v>
      </c>
      <c r="U138">
        <v>5.0000000000000001E-4</v>
      </c>
      <c r="V138">
        <v>5.0000000000000002E-5</v>
      </c>
      <c r="W138">
        <v>7.72</v>
      </c>
      <c r="AF138">
        <v>87</v>
      </c>
      <c r="AG138">
        <v>0.45</v>
      </c>
    </row>
    <row r="139" spans="1:33">
      <c r="B139" s="25"/>
      <c r="D139" s="25"/>
    </row>
    <row r="140" spans="1:33">
      <c r="B140" s="25"/>
      <c r="D140" s="25"/>
    </row>
    <row r="141" spans="1:33">
      <c r="B141" s="25"/>
      <c r="D141" s="25"/>
    </row>
    <row r="142" spans="1:33">
      <c r="B142" s="25"/>
      <c r="D142" s="25"/>
    </row>
    <row r="143" spans="1:33">
      <c r="B143" s="25"/>
      <c r="D143" s="25"/>
    </row>
    <row r="144" spans="1:33">
      <c r="B144" s="25"/>
      <c r="D144" s="25"/>
    </row>
    <row r="145" spans="2:4">
      <c r="B145" s="25"/>
      <c r="D145" s="25"/>
    </row>
    <row r="146" spans="2:4">
      <c r="B146" s="25"/>
      <c r="D146" s="25"/>
    </row>
    <row r="147" spans="2:4">
      <c r="B147" s="25"/>
      <c r="D147" s="25"/>
    </row>
    <row r="148" spans="2:4">
      <c r="B148" s="25"/>
      <c r="D148" s="25"/>
    </row>
    <row r="149" spans="2:4">
      <c r="B149" s="25"/>
      <c r="D149" s="25"/>
    </row>
    <row r="150" spans="2:4">
      <c r="B150" s="25"/>
      <c r="D150" s="25"/>
    </row>
    <row r="151" spans="2:4">
      <c r="B151" s="25"/>
      <c r="D151" s="25"/>
    </row>
    <row r="152" spans="2:4">
      <c r="B152" s="25"/>
      <c r="D152" s="25"/>
    </row>
    <row r="153" spans="2:4">
      <c r="B153" s="25"/>
      <c r="D153" s="25"/>
    </row>
    <row r="154" spans="2:4">
      <c r="B154" s="25"/>
      <c r="D154" s="25"/>
    </row>
    <row r="155" spans="2:4">
      <c r="B155" s="25"/>
      <c r="D155" s="25"/>
    </row>
    <row r="156" spans="2:4">
      <c r="B156" s="25"/>
      <c r="D156" s="25"/>
    </row>
    <row r="157" spans="2:4">
      <c r="B157" s="25"/>
      <c r="D157" s="25"/>
    </row>
    <row r="158" spans="2:4">
      <c r="B158" s="25"/>
      <c r="D158" s="25"/>
    </row>
    <row r="159" spans="2:4">
      <c r="B159" s="25"/>
      <c r="D159" s="25"/>
    </row>
    <row r="160" spans="2:4">
      <c r="B160" s="25"/>
      <c r="D160" s="25"/>
    </row>
    <row r="161" spans="2:4">
      <c r="B161" s="25"/>
      <c r="D161" s="25"/>
    </row>
    <row r="162" spans="2:4">
      <c r="B162" s="25"/>
      <c r="D162" s="25"/>
    </row>
    <row r="163" spans="2:4">
      <c r="B163" s="25"/>
      <c r="D163" s="25"/>
    </row>
    <row r="164" spans="2:4">
      <c r="B164" s="25"/>
      <c r="D164" s="25"/>
    </row>
    <row r="165" spans="2:4">
      <c r="B165" s="25"/>
      <c r="D165" s="25"/>
    </row>
    <row r="166" spans="2:4">
      <c r="B166" s="25"/>
      <c r="D166" s="25"/>
    </row>
    <row r="167" spans="2:4">
      <c r="B167" s="25"/>
      <c r="D167" s="25"/>
    </row>
    <row r="168" spans="2:4">
      <c r="B168" s="25"/>
      <c r="D168" s="25"/>
    </row>
    <row r="169" spans="2:4">
      <c r="B169" s="25"/>
      <c r="D169" s="25"/>
    </row>
    <row r="170" spans="2:4">
      <c r="B170" s="25"/>
      <c r="D170" s="25"/>
    </row>
    <row r="171" spans="2:4">
      <c r="B171" s="25"/>
      <c r="D171" s="25"/>
    </row>
    <row r="172" spans="2:4">
      <c r="B172" s="25"/>
      <c r="D172" s="25"/>
    </row>
    <row r="173" spans="2:4">
      <c r="B173" s="25"/>
      <c r="D173" s="25"/>
    </row>
    <row r="174" spans="2:4">
      <c r="B174" s="25"/>
      <c r="D174" s="25"/>
    </row>
    <row r="175" spans="2:4">
      <c r="B175" s="25"/>
      <c r="D175" s="25"/>
    </row>
    <row r="176" spans="2:4">
      <c r="B176" s="25"/>
      <c r="D176" s="25"/>
    </row>
    <row r="177" spans="2:4">
      <c r="B177" s="25"/>
      <c r="D177" s="25"/>
    </row>
    <row r="178" spans="2:4">
      <c r="B178" s="25"/>
      <c r="D178" s="25"/>
    </row>
    <row r="179" spans="2:4">
      <c r="B179" s="25"/>
      <c r="D179" s="25"/>
    </row>
    <row r="180" spans="2:4">
      <c r="B180" s="25"/>
      <c r="D180" s="25"/>
    </row>
    <row r="181" spans="2:4">
      <c r="B181" s="25"/>
      <c r="D181" s="25"/>
    </row>
    <row r="182" spans="2:4">
      <c r="B182" s="25"/>
      <c r="D182" s="25"/>
    </row>
    <row r="183" spans="2:4">
      <c r="B183" s="25"/>
      <c r="D183" s="25"/>
    </row>
    <row r="184" spans="2:4">
      <c r="B184" s="25"/>
      <c r="D184" s="25"/>
    </row>
    <row r="185" spans="2:4">
      <c r="B185" s="25"/>
      <c r="D185" s="25"/>
    </row>
    <row r="186" spans="2:4">
      <c r="B186" s="25"/>
      <c r="D186" s="25"/>
    </row>
    <row r="187" spans="2:4">
      <c r="B187" s="25"/>
      <c r="D187" s="25"/>
    </row>
    <row r="188" spans="2:4">
      <c r="B188" s="25"/>
      <c r="D188" s="25"/>
    </row>
    <row r="189" spans="2:4">
      <c r="B189" s="25"/>
      <c r="D189" s="25"/>
    </row>
    <row r="190" spans="2:4">
      <c r="B190" s="25"/>
      <c r="D190" s="25"/>
    </row>
    <row r="191" spans="2:4">
      <c r="B191" s="25"/>
      <c r="D191" s="25"/>
    </row>
    <row r="192" spans="2:4">
      <c r="B192" s="25"/>
      <c r="D192" s="25"/>
    </row>
    <row r="193" spans="2:4">
      <c r="B193" s="25"/>
      <c r="D193" s="25"/>
    </row>
    <row r="194" spans="2:4">
      <c r="B194" s="25"/>
      <c r="D194" s="25"/>
    </row>
    <row r="195" spans="2:4">
      <c r="B195" s="25"/>
      <c r="D195" s="25"/>
    </row>
    <row r="196" spans="2:4">
      <c r="B196" s="25"/>
      <c r="D196" s="25"/>
    </row>
    <row r="197" spans="2:4">
      <c r="B197" s="25"/>
      <c r="D197" s="25"/>
    </row>
    <row r="198" spans="2:4">
      <c r="B198" s="25"/>
      <c r="D198" s="25"/>
    </row>
    <row r="199" spans="2:4">
      <c r="B199" s="25"/>
      <c r="D199" s="25"/>
    </row>
    <row r="200" spans="2:4">
      <c r="B200" s="25"/>
      <c r="D200" s="25"/>
    </row>
    <row r="201" spans="2:4">
      <c r="B201" s="25"/>
      <c r="D201" s="25"/>
    </row>
    <row r="202" spans="2:4">
      <c r="B202" s="25"/>
      <c r="D202" s="25"/>
    </row>
    <row r="203" spans="2:4">
      <c r="B203" s="25"/>
      <c r="D203" s="25"/>
    </row>
    <row r="204" spans="2:4">
      <c r="B204" s="25"/>
      <c r="D204" s="25"/>
    </row>
    <row r="205" spans="2:4">
      <c r="B205" s="25"/>
      <c r="D205" s="25"/>
    </row>
    <row r="206" spans="2:4">
      <c r="B206" s="25"/>
      <c r="D206" s="25"/>
    </row>
    <row r="207" spans="2:4">
      <c r="B207" s="25"/>
      <c r="D207" s="25"/>
    </row>
    <row r="208" spans="2:4">
      <c r="B208" s="25"/>
      <c r="D208" s="25"/>
    </row>
    <row r="209" spans="2:4">
      <c r="B209" s="25"/>
      <c r="D209" s="25"/>
    </row>
    <row r="210" spans="2:4">
      <c r="B210" s="25"/>
      <c r="D210" s="25"/>
    </row>
    <row r="211" spans="2:4">
      <c r="B211" s="25"/>
      <c r="D211" s="25"/>
    </row>
    <row r="212" spans="2:4">
      <c r="B212" s="25"/>
      <c r="D212" s="25"/>
    </row>
    <row r="213" spans="2:4">
      <c r="B213" s="25"/>
      <c r="D213" s="25"/>
    </row>
    <row r="214" spans="2:4">
      <c r="B214" s="25"/>
      <c r="D214" s="25"/>
    </row>
    <row r="215" spans="2:4">
      <c r="B215" s="25"/>
      <c r="D215" s="25"/>
    </row>
    <row r="216" spans="2:4">
      <c r="B216" s="25"/>
      <c r="D216" s="25"/>
    </row>
    <row r="217" spans="2:4">
      <c r="B217" s="25"/>
      <c r="D217" s="25"/>
    </row>
    <row r="218" spans="2:4">
      <c r="B218" s="25"/>
      <c r="D218" s="25"/>
    </row>
    <row r="219" spans="2:4">
      <c r="B219" s="25"/>
      <c r="D219" s="25"/>
    </row>
    <row r="220" spans="2:4">
      <c r="B220" s="25"/>
      <c r="D220" s="25"/>
    </row>
    <row r="221" spans="2:4">
      <c r="B221" s="25"/>
      <c r="D221" s="25"/>
    </row>
    <row r="222" spans="2:4">
      <c r="B222" s="25"/>
      <c r="D222" s="25"/>
    </row>
    <row r="223" spans="2:4">
      <c r="B223" s="25"/>
      <c r="D223" s="25"/>
    </row>
    <row r="224" spans="2:4">
      <c r="B224" s="25"/>
      <c r="D224" s="25"/>
    </row>
    <row r="225" spans="2:4">
      <c r="B225" s="25"/>
      <c r="D225" s="25"/>
    </row>
    <row r="226" spans="2:4">
      <c r="B226" s="25"/>
      <c r="D226" s="25"/>
    </row>
    <row r="227" spans="2:4">
      <c r="B227" s="25"/>
      <c r="D227" s="25"/>
    </row>
    <row r="228" spans="2:4">
      <c r="B228" s="25"/>
      <c r="D228" s="25"/>
    </row>
    <row r="229" spans="2:4">
      <c r="B229" s="25"/>
      <c r="D229" s="25"/>
    </row>
    <row r="230" spans="2:4">
      <c r="B230" s="25"/>
      <c r="D230" s="25"/>
    </row>
    <row r="231" spans="2:4">
      <c r="B231" s="25"/>
      <c r="D231" s="25"/>
    </row>
    <row r="232" spans="2:4">
      <c r="B232" s="25"/>
      <c r="D232" s="25"/>
    </row>
    <row r="233" spans="2:4">
      <c r="B233" s="25"/>
      <c r="D233" s="25"/>
    </row>
    <row r="234" spans="2:4">
      <c r="B234" s="25"/>
      <c r="D234" s="25"/>
    </row>
    <row r="235" spans="2:4">
      <c r="B235" s="25"/>
      <c r="D235" s="25"/>
    </row>
    <row r="236" spans="2:4">
      <c r="B236" s="25"/>
      <c r="D236" s="25"/>
    </row>
    <row r="237" spans="2:4">
      <c r="B237" s="25"/>
      <c r="D237" s="25"/>
    </row>
    <row r="238" spans="2:4">
      <c r="B238" s="25"/>
      <c r="D238" s="25"/>
    </row>
    <row r="239" spans="2:4">
      <c r="B239" s="25"/>
      <c r="D239" s="25"/>
    </row>
    <row r="240" spans="2:4">
      <c r="B240" s="25"/>
      <c r="D240" s="25"/>
    </row>
    <row r="241" spans="2:4">
      <c r="B241" s="25"/>
      <c r="D241" s="25"/>
    </row>
    <row r="242" spans="2:4">
      <c r="B242" s="25"/>
      <c r="D242" s="25"/>
    </row>
    <row r="243" spans="2:4">
      <c r="B243" s="25"/>
      <c r="D243" s="25"/>
    </row>
    <row r="244" spans="2:4">
      <c r="B244" s="25"/>
      <c r="D244" s="25"/>
    </row>
    <row r="245" spans="2:4">
      <c r="B245" s="25"/>
      <c r="D245" s="25"/>
    </row>
    <row r="246" spans="2:4">
      <c r="B246" s="25"/>
      <c r="D246" s="25"/>
    </row>
    <row r="247" spans="2:4">
      <c r="B247" s="25"/>
      <c r="D247" s="25"/>
    </row>
    <row r="248" spans="2:4">
      <c r="B248" s="25"/>
      <c r="D248" s="25"/>
    </row>
    <row r="249" spans="2:4">
      <c r="B249" s="25"/>
      <c r="D249" s="25"/>
    </row>
    <row r="250" spans="2:4">
      <c r="B250" s="25"/>
      <c r="D250" s="25"/>
    </row>
    <row r="251" spans="2:4">
      <c r="B251" s="25"/>
      <c r="D251" s="25"/>
    </row>
    <row r="252" spans="2:4">
      <c r="B252" s="25"/>
      <c r="D252" s="25"/>
    </row>
    <row r="253" spans="2:4">
      <c r="B253" s="25"/>
      <c r="D253" s="25"/>
    </row>
    <row r="254" spans="2:4">
      <c r="B254" s="25"/>
      <c r="D254" s="25"/>
    </row>
    <row r="255" spans="2:4">
      <c r="B255" s="25"/>
      <c r="D255" s="25"/>
    </row>
    <row r="256" spans="2:4">
      <c r="B256" s="25"/>
      <c r="D256" s="25"/>
    </row>
    <row r="257" spans="2:4">
      <c r="B257" s="25"/>
      <c r="D257" s="25"/>
    </row>
    <row r="258" spans="2:4">
      <c r="B258" s="25"/>
      <c r="D258" s="25"/>
    </row>
    <row r="259" spans="2:4">
      <c r="B259" s="25"/>
      <c r="D259" s="25"/>
    </row>
    <row r="260" spans="2:4">
      <c r="B260" s="25"/>
      <c r="D260" s="25"/>
    </row>
    <row r="261" spans="2:4">
      <c r="B261" s="25"/>
      <c r="D261" s="25"/>
    </row>
    <row r="262" spans="2:4">
      <c r="B262" s="25"/>
      <c r="D262" s="25"/>
    </row>
    <row r="263" spans="2:4">
      <c r="B263" s="25"/>
      <c r="D263" s="25"/>
    </row>
    <row r="264" spans="2:4">
      <c r="B264" s="25"/>
      <c r="D264" s="25"/>
    </row>
    <row r="265" spans="2:4">
      <c r="B265" s="25"/>
      <c r="D265" s="25"/>
    </row>
    <row r="266" spans="2:4">
      <c r="B266" s="25"/>
      <c r="D266" s="25"/>
    </row>
    <row r="267" spans="2:4">
      <c r="B267" s="25"/>
      <c r="D267" s="25"/>
    </row>
    <row r="268" spans="2:4">
      <c r="B268" s="25"/>
      <c r="D268" s="25"/>
    </row>
    <row r="269" spans="2:4">
      <c r="B269" s="25"/>
      <c r="D269" s="25"/>
    </row>
    <row r="270" spans="2:4">
      <c r="B270" s="25"/>
      <c r="D270" s="2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water quality parameter</vt:lpstr>
      <vt:lpstr>Mineral</vt:lpstr>
      <vt:lpstr>estradial and testosterone</vt:lpstr>
      <vt:lpstr>survival rate</vt:lpstr>
      <vt:lpstr>MEMORY AND LEARNING</vt:lpstr>
      <vt:lpstr> pups bodyweight</vt:lpstr>
      <vt:lpstr>parental body weight</vt:lpstr>
      <vt:lpstr>water and ratparameter index(%)</vt:lpstr>
      <vt:lpstr>water and serum inde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ky123.Org</cp:lastModifiedBy>
  <dcterms:created xsi:type="dcterms:W3CDTF">2014-06-18T17:00:58Z</dcterms:created>
  <dcterms:modified xsi:type="dcterms:W3CDTF">2014-08-28T03:35:14Z</dcterms:modified>
</cp:coreProperties>
</file>